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8"/>
  <workbookPr defaultThemeVersion="166925"/>
  <mc:AlternateContent xmlns:mc="http://schemas.openxmlformats.org/markup-compatibility/2006">
    <mc:Choice Requires="x15">
      <x15ac:absPath xmlns:x15ac="http://schemas.microsoft.com/office/spreadsheetml/2010/11/ac" url="W:\Mibi_Forschung\AG_Kohler\Sequenzierung\SeqSphere Scheme Development\Final_files\"/>
    </mc:Choice>
  </mc:AlternateContent>
  <xr:revisionPtr revIDLastSave="0" documentId="13_ncr:1_{7E71A618-59B3-48F8-AB18-D98D6E77AACC}" xr6:coauthVersionLast="36" xr6:coauthVersionMax="36" xr10:uidLastSave="{00000000-0000-0000-0000-000000000000}"/>
  <bookViews>
    <workbookView xWindow="0" yWindow="0" windowWidth="9735" windowHeight="10995" tabRatio="919" activeTab="3" xr2:uid="{00000000-000D-0000-FFFF-FFFF00000000}"/>
  </bookViews>
  <sheets>
    <sheet name="Dataset 1 - C. freundii" sheetId="1" r:id="rId1"/>
    <sheet name="Dataset 1 - C. portucalensis" sheetId="2" r:id="rId2"/>
    <sheet name="Dataset 1 - C. braakii" sheetId="3" r:id="rId3"/>
    <sheet name="Dataset 1 - C. europaeus" sheetId="4" r:id="rId4"/>
    <sheet name="Dataset 2 - Finland outbreak" sheetId="5" r:id="rId5"/>
    <sheet name="Dataset 3 - Belgique outbreak" sheetId="6" r:id="rId6"/>
    <sheet name="Dataset 4 - outbreak Greifswald" sheetId="7" r:id="rId7"/>
    <sheet name="Dataset 5 - outbreak Regensburg" sheetId="8" r:id="rId8"/>
    <sheet name="Dataset 6 - C. portucalensis Ni" sheetId="9" r:id="rId9"/>
    <sheet name="Dataset 7 - outbreak C. europae" sheetId="10" r:id="rId10"/>
  </sheets>
  <calcPr calcId="191029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A11" i="10" l="1"/>
  <c r="A10" i="10"/>
  <c r="A9" i="10"/>
  <c r="A8" i="10"/>
  <c r="A7" i="10"/>
  <c r="A6" i="10"/>
  <c r="A5" i="10"/>
  <c r="A4" i="10"/>
  <c r="A3" i="10"/>
  <c r="A2" i="10"/>
</calcChain>
</file>

<file path=xl/sharedStrings.xml><?xml version="1.0" encoding="utf-8"?>
<sst xmlns="http://schemas.openxmlformats.org/spreadsheetml/2006/main" count="11554" uniqueCount="2410">
  <si>
    <t>number</t>
  </si>
  <si>
    <t>estimated Genome size (Seqsphere+) in Mb</t>
  </si>
  <si>
    <t>sequence name</t>
  </si>
  <si>
    <t>sequence origin</t>
  </si>
  <si>
    <t>sample origin and/or publication</t>
  </si>
  <si>
    <t>used for MLST analysis</t>
  </si>
  <si>
    <r>
      <rPr>
        <b/>
        <sz val="12"/>
        <color rgb="FFC9211E"/>
        <rFont val="Arial"/>
        <family val="2"/>
        <charset val="1"/>
      </rPr>
      <t xml:space="preserve">used for </t>
    </r>
    <r>
      <rPr>
        <b/>
        <i/>
        <sz val="12"/>
        <color rgb="FFC9211E"/>
        <rFont val="Arial"/>
        <family val="2"/>
        <charset val="1"/>
      </rPr>
      <t xml:space="preserve">C. freundii </t>
    </r>
    <r>
      <rPr>
        <b/>
        <sz val="12"/>
        <color rgb="FFC9211E"/>
        <rFont val="Arial"/>
        <family val="2"/>
        <charset val="1"/>
      </rPr>
      <t>cgMLST generation?</t>
    </r>
  </si>
  <si>
    <t>6.2</t>
  </si>
  <si>
    <t>GCF_001316675.1_ASM131667v1_genomic</t>
  </si>
  <si>
    <t>GTDB</t>
  </si>
  <si>
    <t>africa</t>
  </si>
  <si>
    <t>yes</t>
  </si>
  <si>
    <t>GCA_030518175.1_ASM3051817v1_genomic</t>
  </si>
  <si>
    <t>europe</t>
  </si>
  <si>
    <t>GCF_014802885.1_ASM1480288v1_genomic</t>
  </si>
  <si>
    <t>6.1</t>
  </si>
  <si>
    <t>GCA_003114915.2_ASM311491v2_genomic</t>
  </si>
  <si>
    <t>asia</t>
  </si>
  <si>
    <t>6.0</t>
  </si>
  <si>
    <t>GCA_014901875.1_ASM1490187v1_genomic</t>
  </si>
  <si>
    <t>north america</t>
  </si>
  <si>
    <t>GCA_018066575.1_ASM1806657v1_genomic</t>
  </si>
  <si>
    <t>5.9</t>
  </si>
  <si>
    <t>GCA_015356495.1_ASM1535649v1_genomic</t>
  </si>
  <si>
    <t>unknown</t>
  </si>
  <si>
    <t>GCF_002252025.1_ASM225202v1_genomic</t>
  </si>
  <si>
    <t>GCA_000937505.2_ASM93750v2_genomic</t>
  </si>
  <si>
    <t>GCA_024138955.1_ASM2413895v1_genomic</t>
  </si>
  <si>
    <t>GCA_027271215.1_ASM2727121v1_genomic</t>
  </si>
  <si>
    <t>GCA_013368465.1_ASM1336846v1_genomic</t>
  </si>
  <si>
    <t>GCA_905335685.2_AI3059v2_cp_genomic</t>
  </si>
  <si>
    <t>5.8</t>
  </si>
  <si>
    <t>GCA_014902035.1_ASM1490203v1_genomic</t>
  </si>
  <si>
    <t>GCA_023756145.2_ASM2375614v2_genomic</t>
  </si>
  <si>
    <t>GCF_002252125.1_ASM225212v1_genomic</t>
  </si>
  <si>
    <t>GCA_000937455.2_ASM93745v2_genomic</t>
  </si>
  <si>
    <t>GCF_026240835.1_ASM2624083v1_genomic</t>
  </si>
  <si>
    <t>GCA_017114565.1_ASM1711456v1_genomic</t>
  </si>
  <si>
    <t>GCA_003571565.1_ASM357156v1_genomic</t>
  </si>
  <si>
    <t>GCA_004004895.1_ASM400489v1_genomic</t>
  </si>
  <si>
    <t>GCA_004004965.1_ASM400496v1_genomic</t>
  </si>
  <si>
    <t>GCF_004181935.1_ASM418193v1_genomic</t>
  </si>
  <si>
    <t>GCF_010592375.1_ASM1059237v1_genomic</t>
  </si>
  <si>
    <t>5.7</t>
  </si>
  <si>
    <t>GCA_029084155.1_ASM2908415v1_genomic</t>
  </si>
  <si>
    <t>GCA_029103925.1_ASM2910392v1_genomic</t>
  </si>
  <si>
    <t>GCA_029835915.1_ASM2983591v1_genomic</t>
  </si>
  <si>
    <t>GCA_016503885.1_ASM1650388v1_genomic</t>
  </si>
  <si>
    <t>GCA_016505285.1_ASM1650528v1_genomic</t>
  </si>
  <si>
    <t>GCA_026240875.1_ASM2624087v1_genomic</t>
  </si>
  <si>
    <t>GCF_001880865.1_ASM188086v1_genomic</t>
  </si>
  <si>
    <t>GCA_905330765.2_AI2935v1_cpp_genomic</t>
  </si>
  <si>
    <t>GCA_900460895.1_32875_C01_genomic</t>
  </si>
  <si>
    <t>GCF_018438555.1_ASM1843855v1_genomic</t>
  </si>
  <si>
    <t>GCF_013336945.1_ASM1333694v1_genomic</t>
  </si>
  <si>
    <t>GCF_024006995.1_ASM2400699v1_genomic</t>
  </si>
  <si>
    <t>GCF_029085095.1_ASM2908509v1_genomic</t>
  </si>
  <si>
    <t>GCF_025908555.1_ASM2590855v1_genomic</t>
  </si>
  <si>
    <t>GCA_018066535.1_ASM1806653v1_genomic</t>
  </si>
  <si>
    <t>GCA_012952665.1_ASM1295266v1_genomic</t>
  </si>
  <si>
    <t>GCA_013336855.1_ASM1333685v1_genomic</t>
  </si>
  <si>
    <t>GCA_013389635.1_ASM1338963v1_genomic</t>
  </si>
  <si>
    <t>GCF_002151775.1_ASM215177v1_genomic</t>
  </si>
  <si>
    <t>GCA_029842085.1_ASM2984208v1_genomic</t>
  </si>
  <si>
    <t>GCA_029843375.1_ASM2984337v1_genomic</t>
  </si>
  <si>
    <t>GCA_030122475.1_ASM3012247v1_genomic</t>
  </si>
  <si>
    <t>GCF_013336895.1_ASM1333689v1_genomic</t>
  </si>
  <si>
    <t>GCF_014803025.1_ASM1480302v1_genomic</t>
  </si>
  <si>
    <t>GCF_014803075.1_ASM1480307v1_genomic</t>
  </si>
  <si>
    <t>GCF_018066625.1_ASM1806662v1_genomic</t>
  </si>
  <si>
    <t>GCF_018442185.1_ASM1844218v1_genomic</t>
  </si>
  <si>
    <t>GCF_024007035.1_ASM2400703v1_genomic</t>
  </si>
  <si>
    <t>GCF_024007055.1_ASM2400705v1_genomic</t>
  </si>
  <si>
    <t>GCF_024007075.1_ASM2400707v1_genomic</t>
  </si>
  <si>
    <t>GCF_024007115.1_ASM2400711v1_genomic</t>
  </si>
  <si>
    <t>GCF_029844305.1_ASM2984430v1_genomic</t>
  </si>
  <si>
    <t>GCF_030333795.1_ASM3033379v1_genomic</t>
  </si>
  <si>
    <t>5.6</t>
  </si>
  <si>
    <t>GCA_029104405.1_ASM2910440v1_genomic</t>
  </si>
  <si>
    <t>GCA_029835975.1_ASM2983597v1_genomic</t>
  </si>
  <si>
    <t>GCA_013725165.1_ASM1372516v1_genomic</t>
  </si>
  <si>
    <t>GCA_016500585.1_ASM1650058v1_genomic</t>
  </si>
  <si>
    <t>GCA_026240855.1_ASM2624085v1_genomic</t>
  </si>
  <si>
    <t>GCA_024800305.1_ASM2480030v1_genomic</t>
  </si>
  <si>
    <t>GCA_022543395.1_ASM2254339v1_genomic</t>
  </si>
  <si>
    <t>GCF_002215385.1_ASM221538v1_genomic</t>
  </si>
  <si>
    <t>GCF_014802905.1_ASM1480290v1_genomic</t>
  </si>
  <si>
    <t>GCF_014802845.1_ASM1480284v1_genomic</t>
  </si>
  <si>
    <t>GCF_018438605.1_ASM1843860v1_genomic</t>
  </si>
  <si>
    <t>GCF_029085085.1_ASM2908508v1_genomic</t>
  </si>
  <si>
    <t>south america</t>
  </si>
  <si>
    <t>GCF_022543215.1_ASM2254321v1_genomic</t>
  </si>
  <si>
    <t>GCF_030035205.1_ASM3003520v1_genomic</t>
  </si>
  <si>
    <t>GCF_030064365.1_ASM3006436v1_genomic</t>
  </si>
  <si>
    <t>GCF_905232515.2_AI2661v1_cp_genomic</t>
  </si>
  <si>
    <t>GCA_001702455.1_ASM170245v1_genomic</t>
  </si>
  <si>
    <t>GCA_016939655.1_ASM1693965v1_genomic</t>
  </si>
  <si>
    <t>GCA_016939595.1_ASM1693959v1_genomic</t>
  </si>
  <si>
    <t>GCA_002211705.1_ASM221170v1_genomic</t>
  </si>
  <si>
    <t>GCA_002919825.1_ASM291982v1_genomic</t>
  </si>
  <si>
    <t>GCA_002934505.1_ASM293450v1_genomic</t>
  </si>
  <si>
    <t>GCA_003007795.1_ASM300779v1_genomic</t>
  </si>
  <si>
    <t>GCA_027595105.3_ASM2759510v3_genomic</t>
  </si>
  <si>
    <t>GCA_004004705.1_ASM400470v1_genomic</t>
  </si>
  <si>
    <t>GCA_004005615.1_ASM400561v1_genomic</t>
  </si>
  <si>
    <t>GCA_013874155.1_ASM1387415v1_genomic</t>
  </si>
  <si>
    <t>GCA_008931685.1_ASM893168v1_genomic</t>
  </si>
  <si>
    <t>australia</t>
  </si>
  <si>
    <t>GCA_009664065.1_ASM966406v1_genomic</t>
  </si>
  <si>
    <t>GCA_013743055.1_ASM1374305v1_genomic</t>
  </si>
  <si>
    <t>GCA_011030065.1_ASM1103006v1_genomic</t>
  </si>
  <si>
    <t>GCA_018423095.1_ASM1842309v1_genomic</t>
  </si>
  <si>
    <t>GCA_023982975.1_ASM2398297v1_genomic</t>
  </si>
  <si>
    <t>GCA_018447685.1_ASM1844768v1_genomic</t>
  </si>
  <si>
    <t>GCA_020575245.2_ASM2057524v2_genomic</t>
  </si>
  <si>
    <t>GCA_029840125.1_ASM2984012v1_genomic</t>
  </si>
  <si>
    <t>GCA_030163395.1_ASM3016339v1_genomic</t>
  </si>
  <si>
    <t>GCA_030163435.1_ASM3016343v1_genomic</t>
  </si>
  <si>
    <t>GCA_030163495.1_ASM3016349v1_genomic</t>
  </si>
  <si>
    <t>GCA_030414825.1_ASM3041482v1_genomic</t>
  </si>
  <si>
    <t>GCA_030518225.1_ASM3051822v1_genomic</t>
  </si>
  <si>
    <t>GCA_905232605.2_AI2668v1_cp_genomic</t>
  </si>
  <si>
    <t>GCF_001037505.1_Citr_freu_complex_MGH109_V1_genomic</t>
  </si>
  <si>
    <t>GCF_013741395.1_ASM1374139v1_genomic</t>
  </si>
  <si>
    <t>GCF_013168975.1_ASM1316897v1_genomic</t>
  </si>
  <si>
    <t>GCF_014802965.1_ASM1480296v1_genomic</t>
  </si>
  <si>
    <t>GCF_018420455.2_ASM1842045v2_genomic</t>
  </si>
  <si>
    <t>GCF_018107715.1_ASM1810771v1_genomic</t>
  </si>
  <si>
    <t>GCF_023658085.1_ASM2365808v1_genomic</t>
  </si>
  <si>
    <t>GCF_022543135.1_ASM2254313v1_genomic</t>
  </si>
  <si>
    <t>GCF_025447055.1_ASM2544705v1_genomic</t>
  </si>
  <si>
    <t>GCF_029084105.1_ASM2908410v1_genomic</t>
  </si>
  <si>
    <t>GCF_029840085.1_ASM2984008v1_genomic</t>
  </si>
  <si>
    <t>GCF_029839805.1_ASM2983980v1_genomic</t>
  </si>
  <si>
    <t>5.5</t>
  </si>
  <si>
    <t>GCF_001058505.1_ASM105850v1_genomic</t>
  </si>
  <si>
    <t>GCA_013791065.1_ASM1379106v1_genomic</t>
  </si>
  <si>
    <t>GCA_016505095.1_ASM1650509v1_genomic</t>
  </si>
  <si>
    <t>GCA_016503505.1_ASM1650350v1_genomic</t>
  </si>
  <si>
    <t>GCA_029836035.1_ASM2983603v1_genomic</t>
  </si>
  <si>
    <t>GCA_013390245.1_ASM1339024v1_genomic</t>
  </si>
  <si>
    <t>GCF_001880905.1_ASM188090v1_genomic</t>
  </si>
  <si>
    <t>GCA_025999575.1_ASM2599957v1_genomic</t>
  </si>
  <si>
    <t>GCA_023374915.1_ASM2337491v1_genomic</t>
  </si>
  <si>
    <t>GCF_008180565.1_ASM818056v1_genomic</t>
  </si>
  <si>
    <t>GCF_006385635.1_ASM638563v1_genomic</t>
  </si>
  <si>
    <t>GCA_905232555.2_AI2666v1_cp_genomic</t>
  </si>
  <si>
    <t>GCF_013786145.1_ASM1378614v1_genomic</t>
  </si>
  <si>
    <t>GCF_022543315.1_ASM2254331v1_genomic</t>
  </si>
  <si>
    <t>GCF_014103835.1_ASM1410383v1_genomic</t>
  </si>
  <si>
    <t>GCF_018439045.2_ASM1843904v2_genomic</t>
  </si>
  <si>
    <t>GCF_013727455.1_ASM1372745v1_genomic</t>
  </si>
  <si>
    <t>GCF_013725595.1_ASM1372559v1_genomic</t>
  </si>
  <si>
    <t>GCF_013707835.1_ASM1370783v1_genomic</t>
  </si>
  <si>
    <t>GCF_015230755.1_ASM1523075v1_genomic</t>
  </si>
  <si>
    <t>GCA_000783755.2_ASM78375v2_genomic</t>
  </si>
  <si>
    <t>GCF_022542935.1_ASM2254293v1_genomic</t>
  </si>
  <si>
    <t>GCF_022542915.1_ASM2254291v1_genomic</t>
  </si>
  <si>
    <t>GCF_022542885.1_ASM2254288v1_genomic</t>
  </si>
  <si>
    <t>GCF_022542855.1_ASM2254285v1_genomic</t>
  </si>
  <si>
    <t>GCF_022542775.1_ASM2254277v1_genomic</t>
  </si>
  <si>
    <t>GCF_022542735.1_ASM2254273v1_genomic</t>
  </si>
  <si>
    <t>GCF_021417225.1_ASM2141722v1_genomic</t>
  </si>
  <si>
    <t>GCF_026719275.1_ASM2671927v1_genomic</t>
  </si>
  <si>
    <t>GCF_023093345.1_ASM2309334v1_genomic</t>
  </si>
  <si>
    <t>GCF_022543375.1_ASM2254337v1_genomic</t>
  </si>
  <si>
    <t>GCF_026239745.1_ASM2623974v1_genomic</t>
  </si>
  <si>
    <t>GCF_030163515.1_ASM3016351v1_genomic</t>
  </si>
  <si>
    <t>GCF_904425445.1_ASM90442544v1_genomic</t>
  </si>
  <si>
    <t>GCF_029084515.1_ASM2908451v1_genomic</t>
  </si>
  <si>
    <t>GCF_030177735.1_ASM3017773v1_genomic</t>
  </si>
  <si>
    <t>GCF_030163285.1_ASM3016328v1_genomic</t>
  </si>
  <si>
    <t>GCF_030334495.1_ASM3033449v1_genomic</t>
  </si>
  <si>
    <t>GCA_001880945.1_ASM188094v1_genomic</t>
  </si>
  <si>
    <t>GCF_001718055.1_ASM171805v1_genomic</t>
  </si>
  <si>
    <t>GCA_004005035.1_ASM400503v1_genomic</t>
  </si>
  <si>
    <t>GCA_004005575.1_ASM400557v1_genomic</t>
  </si>
  <si>
    <t>GCA_029104385.1_ASM2910438v1_genomic</t>
  </si>
  <si>
    <t>GCA_008931625.1_ASM893162v1_genomic</t>
  </si>
  <si>
    <t>GCA_009664045.1_ASM966404v1_genomic</t>
  </si>
  <si>
    <t>GCA_013738635.1_ASM1373863v1_genomic</t>
  </si>
  <si>
    <t>GCF_001022155.1_ASM102215v1_genomic</t>
  </si>
  <si>
    <t>GCA_013589875.1_ASM1358987v1_genomic</t>
  </si>
  <si>
    <t>GCA_018438625.1_ASM1843862v1_genomic</t>
  </si>
  <si>
    <t>GCA_023982315.1_ASM2398231v1_genomic</t>
  </si>
  <si>
    <t>GCA_018442145.1_ASM1844214v1_genomic</t>
  </si>
  <si>
    <t>GCA_018444815.1_ASM1844481v1_genomic</t>
  </si>
  <si>
    <t>GCF_008931485.1_ASM893148v1_genomic</t>
  </si>
  <si>
    <t>GCF_014103715.1_ASM1410371v1_genomic</t>
  </si>
  <si>
    <t>GCA_029839915.1_ASM2983991v1_genomic</t>
  </si>
  <si>
    <t>GCA_029841475.1_ASM2984147v1_genomic</t>
  </si>
  <si>
    <t>GCF_002252065.1_ASM225206v1_genomic</t>
  </si>
  <si>
    <t>GCA_905232695.2_AI2680v1_cp_genomic</t>
  </si>
  <si>
    <t>GCA_902166445.1_25426_7_361_genomic</t>
  </si>
  <si>
    <t>GCA_903935785.1_ASM_IMP09_genomic</t>
  </si>
  <si>
    <t>GCF_004145665.1_ASM414566v1_genomic</t>
  </si>
  <si>
    <t>GCF_014189285.1_ASM1418928v1_genomic</t>
  </si>
  <si>
    <t>GCF_014189355.1_ASM1418935v1_genomic</t>
  </si>
  <si>
    <t>GCF_002918875.1_ASM291887v1_genomic</t>
  </si>
  <si>
    <t>GCF_014725915.1_ASM1472591v1_genomic</t>
  </si>
  <si>
    <t>GCF_010279875.1_ASM1027987v1_genomic</t>
  </si>
  <si>
    <t>GCF_011030295.1_ASM1103029v1_genomic</t>
  </si>
  <si>
    <t>GCF_011030315.1_ASM1103031v1_genomic</t>
  </si>
  <si>
    <t>GCF_013395115.1_ASM1339511v1_genomic</t>
  </si>
  <si>
    <t>GCF_013168955.1_ASM1316895v1_genomic</t>
  </si>
  <si>
    <t>GCF_014803165.1_ASM1480316v1_genomic</t>
  </si>
  <si>
    <t>GCF_016501455.1_ASM1650145v1_genomic</t>
  </si>
  <si>
    <t>GCF_018420725.2_ASM1842072v2_genomic</t>
  </si>
  <si>
    <t>GCF_022543235.1_ASM2254323v1_genomic</t>
  </si>
  <si>
    <t>GCF_016939615.1_ASM1693961v1_genomic</t>
  </si>
  <si>
    <t>GCF_022543175.1_ASM2254317v1_genomic</t>
  </si>
  <si>
    <t>GCF_018444505.1_ASM1844450v1_genomic</t>
  </si>
  <si>
    <t>GCF_023910535.1_ASM2391053v1_genomic</t>
  </si>
  <si>
    <t>GCF_023982985.1_ASM2398298v1_genomic</t>
  </si>
  <si>
    <t>GCF_022543035.1_ASM2254303v1_genomic</t>
  </si>
  <si>
    <t>GCF_029083945.1_ASM2908394v1_genomic</t>
  </si>
  <si>
    <t>GCF_026703025.1_ASM2670302v1_genomic</t>
  </si>
  <si>
    <t>GCF_024138935.1_ASM2413893v1_genomic</t>
  </si>
  <si>
    <t>GCF_026239795.1_ASM2623979v1_genomic</t>
  </si>
  <si>
    <t>GCF_024643225.1_ASM2464322v1_genomic</t>
  </si>
  <si>
    <t>GCF_029104075.1_ASM2910407v1_genomic</t>
  </si>
  <si>
    <t>GCF_030163595.1_ASM3016359v1_genomic</t>
  </si>
  <si>
    <t>GCF_029084225.1_ASM2908422v1_genomic</t>
  </si>
  <si>
    <t>GCF_029084345.1_ASM2908434v1_genomic</t>
  </si>
  <si>
    <t>GCF_029841865.1_ASM2984186v1_genomic</t>
  </si>
  <si>
    <t>GCF_030333965.1_ASM3033396v1_genomic</t>
  </si>
  <si>
    <t>GCF_030333705.1_ASM3033370v1_genomic</t>
  </si>
  <si>
    <t>GCF_030414385.1_ASM3041438v1_genomic</t>
  </si>
  <si>
    <t>GCF_030414525.1_ASM3041452v1_genomic</t>
  </si>
  <si>
    <t>5.4</t>
  </si>
  <si>
    <t>GCF_001022275.1_ASM102227v1_genomic</t>
  </si>
  <si>
    <t>GCA_016503265.1_ASM1650326v1_genomic</t>
  </si>
  <si>
    <t>GCA_016859905.1_ASM1685990v1_genomic</t>
  </si>
  <si>
    <t>GCA_016905875.1_ASM1690587v1_genomic</t>
  </si>
  <si>
    <t>GCA_013590555.1_ASM1359055v1_genomic</t>
  </si>
  <si>
    <t>GCF_001880955.1_ASM188095v1_genomic</t>
  </si>
  <si>
    <t>GCA_022543405.1_ASM2254340v1_genomic</t>
  </si>
  <si>
    <t>GCF_014103885.1_ASM1410388v1_genomic</t>
  </si>
  <si>
    <t>GCF_005217825.1_ASM521782v1_genomic</t>
  </si>
  <si>
    <t>GCF_001880825.1_ASM188082v1_genomic</t>
  </si>
  <si>
    <t>GCF_013748855.1_ASM1374885v1_genomic</t>
  </si>
  <si>
    <t>GCF_008931505.1_ASM893150v1_genomic</t>
  </si>
  <si>
    <t>GCF_004327835.1_ASM432783v1_genomic</t>
  </si>
  <si>
    <t>GCF_004146055.1_ASM414605v1_genomic</t>
  </si>
  <si>
    <t>GCF_015230695.1_ASM1523069v1_genomic</t>
  </si>
  <si>
    <t>GCF_015231155.1_ASM1523115v1_genomic</t>
  </si>
  <si>
    <t>GCF_015230675.1_ASM1523067v1_genomic</t>
  </si>
  <si>
    <t>GCF_022543355.1_ASM2254335v1_genomic</t>
  </si>
  <si>
    <t>GCF_018423075.1_ASM1842307v1_genomic</t>
  </si>
  <si>
    <t>GCF_014803175.1_ASM1480317v1_genomic</t>
  </si>
  <si>
    <t>GCF_022543455.1_ASM2254345v1_genomic</t>
  </si>
  <si>
    <t>GCF_029084685.1_ASM2908468v1_genomic</t>
  </si>
  <si>
    <t>GCF_022543005.1_ASM2254300v1_genomic</t>
  </si>
  <si>
    <t>GCF_022542995.1_ASM2254299v1_genomic</t>
  </si>
  <si>
    <t>GCF_022542975.1_ASM2254297v1_genomic</t>
  </si>
  <si>
    <t>GCF_022542945.1_ASM2254294v1_genomic</t>
  </si>
  <si>
    <t>GCF_022542875.1_ASM2254287v1_genomic</t>
  </si>
  <si>
    <t>GCF_022542815.1_ASM2254281v1_genomic</t>
  </si>
  <si>
    <t>GCF_022542805.1_ASM2254280v1_genomic</t>
  </si>
  <si>
    <t>GCF_022542795.1_ASM2254279v1_genomic</t>
  </si>
  <si>
    <t>GCF_022542755.1_ASM2254275v1_genomic</t>
  </si>
  <si>
    <t>GCF_022542715.1_ASM2254271v1_genomic</t>
  </si>
  <si>
    <t>GCF_022542695.1_ASM2254269v1_genomic</t>
  </si>
  <si>
    <t>GCF_022542675.1_ASM2254267v1_genomic</t>
  </si>
  <si>
    <t>GCF_022542655.1_ASM2254265v1_genomic</t>
  </si>
  <si>
    <t>GCF_022542635.1_ASM2254263v1_genomic</t>
  </si>
  <si>
    <t>GCF_022542615.1_ASM2254261v1_genomic</t>
  </si>
  <si>
    <t>GCF_022542595.1_ASM2254259v1_genomic</t>
  </si>
  <si>
    <t>GCF_022542575.1_ASM2254257v1_genomic</t>
  </si>
  <si>
    <t>GCF_022542555.1_ASM2254255v1_genomic</t>
  </si>
  <si>
    <t>GCF_022542535.1_ASM2254253v1_genomic</t>
  </si>
  <si>
    <t>GCF_022542495.1_ASM2254249v1_genomic</t>
  </si>
  <si>
    <t>GCF_022542485.1_ASM2254248v1_genomic</t>
  </si>
  <si>
    <t>GCF_022542475.1_ASM2254247v1_genomic</t>
  </si>
  <si>
    <t>GCF_022542455.1_ASM2254245v1_genomic</t>
  </si>
  <si>
    <t>GCF_022542405.1_ASM2254240v1_genomic</t>
  </si>
  <si>
    <t>GCF_022430505.1_ASM2243050v1_genomic</t>
  </si>
  <si>
    <t>GCF_023982935.1_ASM2398293v1_genomic</t>
  </si>
  <si>
    <t>GCF_023093395.1_ASM2309339v1_genomic</t>
  </si>
  <si>
    <t>GCF_022543335.1_ASM2254333v1_genomic</t>
  </si>
  <si>
    <t>GCF_022543295.1_ASM2254329v1_genomic</t>
  </si>
  <si>
    <t>GCF_022543255.1_ASM2254325v1_genomic</t>
  </si>
  <si>
    <t>GCF_022543145.1_ASM2254314v1_genomic</t>
  </si>
  <si>
    <t>GCF_022543115.1_ASM2254311v1_genomic</t>
  </si>
  <si>
    <t>GCF_030163525.1_ASM3016352v1_genomic</t>
  </si>
  <si>
    <t>GCF_029085005.1_ASM2908500v1_genomic</t>
  </si>
  <si>
    <t>GCF_029104005.1_ASM2910400v1_genomic</t>
  </si>
  <si>
    <t>GCF_026239605.1_ASM2623960v1_genomic</t>
  </si>
  <si>
    <t>GCF_029104115.1_ASM2910411v1_genomic</t>
  </si>
  <si>
    <t>GCF_029103945.1_ASM2910394v1_genomic</t>
  </si>
  <si>
    <t>GCF_029085185.1_ASM2908518v1_genomic</t>
  </si>
  <si>
    <t>GCF_030334095.1_ASM3033409v1_genomic</t>
  </si>
  <si>
    <t>GCF_900446885.1_52579_D01_genomic</t>
  </si>
  <si>
    <t>GCF_029841615.1_ASM2984161v1_genomic</t>
  </si>
  <si>
    <t>GCF_900520335.1_ASM90052033v1_genomic</t>
  </si>
  <si>
    <t>GCF_030414995.1_ASM3041499v1_genomic</t>
  </si>
  <si>
    <t>GCF_030334205.1_ASM3033420v1_genomic</t>
  </si>
  <si>
    <t>GCF_901456285.1_27_P_CF_hybrid_assembly_genomic</t>
  </si>
  <si>
    <t>GCF_901456305.1_29_P_CF_hybrid_assembly_genomic</t>
  </si>
  <si>
    <t>GCF_905219065.2_AI2642v1_cp_genomic</t>
  </si>
  <si>
    <t>GCF_905338045.2_AI3057v1_cp_genomic</t>
  </si>
  <si>
    <t>GCF_030415005.1_ASM3041500v1_genomic</t>
  </si>
  <si>
    <t>GCA_001034475.3_ASM103447v3_genomic</t>
  </si>
  <si>
    <t>GCA_001880795.1_ASM188079v1_genomic</t>
  </si>
  <si>
    <t>GCA_001880915.1_ASM188091v1_genomic</t>
  </si>
  <si>
    <t>GCA_016905675.1_ASM1690567v1_genomic</t>
  </si>
  <si>
    <t>GCA_016905635.1_ASM1690563v1_genomic</t>
  </si>
  <si>
    <t>GCA_016905625.1_ASM1690562v1_genomic</t>
  </si>
  <si>
    <t>GCA_016859885.1_ASM1685988v1_genomic</t>
  </si>
  <si>
    <t>GCA_003001015.1_ASM300101v1_genomic</t>
  </si>
  <si>
    <t>GCA_014855635.1_ASM1485563v1_genomic</t>
  </si>
  <si>
    <t>GCA_004101905.1_ASM410190v1_genomic</t>
  </si>
  <si>
    <t>GCA_004327825.1_ASM432782v1_genomic</t>
  </si>
  <si>
    <t>GCA_004331565.1_ASM433156v1_genomic</t>
  </si>
  <si>
    <t>GCA_004344985.1_ASM434498v1_genomic</t>
  </si>
  <si>
    <t>GCA_013786565.1_ASM1378656v1_genomic</t>
  </si>
  <si>
    <t>GCA_009664025.1_ASM966402v1_genomic</t>
  </si>
  <si>
    <t>GCA_013604545.1_ASM1360454v1_genomic</t>
  </si>
  <si>
    <t>GCA_013337065.1_ASM1333706v1_genomic</t>
  </si>
  <si>
    <t>GCA_013360255.1_ASM1336025v1_genomic</t>
  </si>
  <si>
    <t>GCA_029836295.1_ASM2983629v1_genomic</t>
  </si>
  <si>
    <t>GCA_018443005.1_ASM1844300v1_genomic</t>
  </si>
  <si>
    <t>GCA_022543195.1_ASM2254319v1_genomic</t>
  </si>
  <si>
    <t>GCF_014189375.1_ASM1418937v1_genomic</t>
  </si>
  <si>
    <t>GCF_004005235.1_ASM400523v1_genomic</t>
  </si>
  <si>
    <t>GCF_014803335.1_ASM1480333v1_genomic</t>
  </si>
  <si>
    <t>GCF_003687835.1_ASM368783v1_genomic</t>
  </si>
  <si>
    <t>GCF_013170035.1_ASM1317003v1_genomic</t>
  </si>
  <si>
    <t>GCF_013336865.1_ASM1333686v1_genomic</t>
  </si>
  <si>
    <t>GCF_018421715.1_ASM1842171v1_genomic</t>
  </si>
  <si>
    <t>GCF_014802995.1_ASM1480299v1_genomic</t>
  </si>
  <si>
    <t>GCF_016503625.1_ASM1650362v1_genomic</t>
  </si>
  <si>
    <t>GCF_016502045.1_ASM1650204v1_genomic</t>
  </si>
  <si>
    <t>GCF_016905585.1_ASM1690558v1_genomic</t>
  </si>
  <si>
    <t>GCF_016905745.1_ASM1690574v1_genomic</t>
  </si>
  <si>
    <t>GCF_016905765.1_ASM1690576v1_genomic</t>
  </si>
  <si>
    <t>GCF_018066565.1_ASM1806656v1_genomic</t>
  </si>
  <si>
    <t>GCF_018441435.1_ASM1844143v1_genomic</t>
  </si>
  <si>
    <t>GCF_018441785.1_ASM1844178v1_genomic</t>
  </si>
  <si>
    <t>GCF_018443315.1_ASM1844331v1_genomic</t>
  </si>
  <si>
    <t>GCF_018445825.1_ASM1844582v1_genomic</t>
  </si>
  <si>
    <t>GCF_021417245.1_ASM2141724v1_genomic</t>
  </si>
  <si>
    <t>GCF_018446915.1_ASM1844691v1_genomic</t>
  </si>
  <si>
    <t>GCF_019660585.1_ASM1966058v1_genomic</t>
  </si>
  <si>
    <t>GCF_029083925.1_ASM2908392v1_genomic</t>
  </si>
  <si>
    <t>GCF_022543045.1_ASM2254304v1_genomic</t>
  </si>
  <si>
    <t>GCF_022543095.1_ASM2254309v1_genomic</t>
  </si>
  <si>
    <t>GCF_024638075.1_ASM2463807v1_genomic</t>
  </si>
  <si>
    <t>GCF_024638095.1_ASM2463809v1_genomic</t>
  </si>
  <si>
    <t>GCF_024643185.1_ASM2464318v1_genomic</t>
  </si>
  <si>
    <t>GCF_025218225.1_ASM2521822v1_genomic</t>
  </si>
  <si>
    <t>GCF_025218445.1_ASM2521844v1_genomic</t>
  </si>
  <si>
    <t>GCF_029083955.1_ASM2908395v1_genomic</t>
  </si>
  <si>
    <t>GCF_029084565.1_ASM2908456v1_genomic</t>
  </si>
  <si>
    <t>GCF_029084285.1_ASM2908428v1_genomic</t>
  </si>
  <si>
    <t>GCF_029104285.1_ASM2910428v1_genomic</t>
  </si>
  <si>
    <t>GCF_030334395.1_ASM3033439v1_genomic</t>
  </si>
  <si>
    <t>GCF_029104295.1_ASM2910429v1_genomic</t>
  </si>
  <si>
    <t>GCF_030415135.1_ASM3041513v1_genomic</t>
  </si>
  <si>
    <t>GCF_029716005.1_ASM2971600v1_genomic</t>
  </si>
  <si>
    <t>GCF_029835555.1_ASM2983555v1_genomic</t>
  </si>
  <si>
    <t>GCF_030334005.1_ASM3033400v1_genomic</t>
  </si>
  <si>
    <t>GCF_905329885.2_AI2826v1_cpp_genomic</t>
  </si>
  <si>
    <t>GCF_030336555.1_ASM3033655v1_genomic</t>
  </si>
  <si>
    <t>GCF_030414915.1_ASM3041491v1_genomic</t>
  </si>
  <si>
    <t>GCF_030414295.1_ASM3041429v1_genomic</t>
  </si>
  <si>
    <t>5.3</t>
  </si>
  <si>
    <t>GCA_029085045.1_ASM2908504v1_genomic</t>
  </si>
  <si>
    <t>GCF_001412735.1_ASM141273v1_genomic</t>
  </si>
  <si>
    <t>GCF_001412755.1_ASM141275v1_genomic</t>
  </si>
  <si>
    <t>GCA_000521965.1_Citr_freu_UCI_31_V2_genomic</t>
  </si>
  <si>
    <t>GCF_001058675.1_ASM105867v1_genomic</t>
  </si>
  <si>
    <t>GCA_028594695.1_ASM2859469v1_genomic</t>
  </si>
  <si>
    <t>GCF_001412715.1_AssemblyName_genomic</t>
  </si>
  <si>
    <t>GCF_001412795.1_ASM141279v1_genomic</t>
  </si>
  <si>
    <t>GCF_001412815.1_ASM141281v1_genomic</t>
  </si>
  <si>
    <t>GCF_001413035.1_ASM141303v1_genomic</t>
  </si>
  <si>
    <t>GCA_023387255.1_ASM2338725v1_genomic</t>
  </si>
  <si>
    <t>GCF_001413275.1_ASM141327v1_genomic</t>
  </si>
  <si>
    <t>GCF_001413095.1_ASM141309v1_genomic</t>
  </si>
  <si>
    <t>GCF_001413075.1_ASM141307v1_genomic</t>
  </si>
  <si>
    <t>GCF_001413315.1_ASM141331v1_genomic</t>
  </si>
  <si>
    <t>GCF_014169975.1_ASM1416997v1_genomic</t>
  </si>
  <si>
    <t>GCF_001412855.1_ASM141285v1_genomic</t>
  </si>
  <si>
    <t>GCF_001059255.1_ASM105925v1_genomic</t>
  </si>
  <si>
    <t>GCF_014104005.1_ASM1410400v1_genomic</t>
  </si>
  <si>
    <t>GCF_004795555.1_ASM479555v1_genomic</t>
  </si>
  <si>
    <t>GCF_004801105.1_ASM480110v1_genomic</t>
  </si>
  <si>
    <t>GCF_001482575.1_ASM148257v1_genomic</t>
  </si>
  <si>
    <t>GCF_001413335.1_ASM141333v1_genomic</t>
  </si>
  <si>
    <t>GCF_001413295.1_ASM141329v1_genomic</t>
  </si>
  <si>
    <t>GCF_001413255.1_ASM141325v1_genomic</t>
  </si>
  <si>
    <t>GCF_001413215.1_ASM141321v1_genomic</t>
  </si>
  <si>
    <t>GCF_009495675.1_ASM949567v1_genomic</t>
  </si>
  <si>
    <t>GCF_004152635.1_ASM415263v1_genomic</t>
  </si>
  <si>
    <t>GCF_004103775.1_ASM410377v1_genomic</t>
  </si>
  <si>
    <t>GCF_004005255.1_ASM400525v1_genomic</t>
  </si>
  <si>
    <t>GCF_014802855.1_ASM1480285v1_genomic</t>
  </si>
  <si>
    <t>GCF_014803275.1_ASM1480327v1_genomic</t>
  </si>
  <si>
    <t>GCF_018423015.1_ASM1842301v1_genomic</t>
  </si>
  <si>
    <t>GCF_014855935.1_ASM1485593v1_genomic</t>
  </si>
  <si>
    <t>GCF_016504545.1_ASM1650454v1_genomic</t>
  </si>
  <si>
    <t>GCF_015208815.1_ASM1520881v1_genomic</t>
  </si>
  <si>
    <t>GCF_015666935.1_ASM1566693v1_genomic</t>
  </si>
  <si>
    <t>GCF_018439185.2_ASM1843918v2_genomic</t>
  </si>
  <si>
    <t>GCF_013371705.1_ASM1337170v1_genomic</t>
  </si>
  <si>
    <t>GCF_015731115.1_ASM1573111v1_genomic</t>
  </si>
  <si>
    <t>GCF_014903115.1_ASM1490311v1_genomic</t>
  </si>
  <si>
    <t>GCF_018423195.1_ASM1842319v1_genomic</t>
  </si>
  <si>
    <t>GCF_014855525.1_ASM1485552v1_genomic</t>
  </si>
  <si>
    <t>GCF_029084725.1_ASM2908472v1_genomic</t>
  </si>
  <si>
    <t>GCF_014803235.1_ASM1480323v1_genomic</t>
  </si>
  <si>
    <t>GCF_016505385.1_ASM1650538v1_genomic</t>
  </si>
  <si>
    <t>GCF_029083655.1_ASM2908365v1_genomic</t>
  </si>
  <si>
    <t>GCF_014803115.1_ASM1480311v1_genomic</t>
  </si>
  <si>
    <t>GCF_018421175.1_ASM1842117v1_genomic</t>
  </si>
  <si>
    <t>GCF_029075865.1_ASM2907586v1_genomic</t>
  </si>
  <si>
    <t>GCF_018441215.1_ASM1844121v1_genomic</t>
  </si>
  <si>
    <t>GCF_021440705.1_ASM2144070v1_genomic</t>
  </si>
  <si>
    <t>GCF_029085135.1_ASM2908513v1_genomic</t>
  </si>
  <si>
    <t>GCF_026719205.1_ASM2671920v1_genomic</t>
  </si>
  <si>
    <t>GCF_029085125.1_ASM2908512v1_genomic</t>
  </si>
  <si>
    <t>GCF_026719215.1_ASM2671921v1_genomic</t>
  </si>
  <si>
    <t>GCF_023982945.1_ASM2398294v1_genomic</t>
  </si>
  <si>
    <t>GCF_029085065.1_ASM2908506v1_genomic</t>
  </si>
  <si>
    <t>GCF_029083585.1_ASM2908358v1_genomic</t>
  </si>
  <si>
    <t>GCF_029083885.1_ASM2908388v1_genomic</t>
  </si>
  <si>
    <t>GCF_029083625.1_ASM2908362v1_genomic</t>
  </si>
  <si>
    <t>GCF_029075905.1_ASM2907590v1_genomic</t>
  </si>
  <si>
    <t>GCF_026719265.1_ASM2671926v1_genomic</t>
  </si>
  <si>
    <t>GCF_026239585.1_ASM2623958v1_genomic</t>
  </si>
  <si>
    <t>GCF_026239575.1_ASM2623957v1_genomic</t>
  </si>
  <si>
    <t>GCF_030334195.1_ASM3033419v1_genomic</t>
  </si>
  <si>
    <t>GCF_029084825.1_ASM2908482v1_genomic</t>
  </si>
  <si>
    <t>GCF_029084765.1_ASM2908476v1_genomic</t>
  </si>
  <si>
    <t>GCF_030163475.1_ASM3016347v1_genomic</t>
  </si>
  <si>
    <t>GCF_029084585.1_ASM2908458v1_genomic</t>
  </si>
  <si>
    <t>GCF_029084505.1_ASM2908450v1_genomic</t>
  </si>
  <si>
    <t>GCF_029084395.1_ASM2908439v1_genomic</t>
  </si>
  <si>
    <t>GCF_030163535.1_ASM3016353v1_genomic</t>
  </si>
  <si>
    <t>GCF_902160715.1_25426_7_204_genomic</t>
  </si>
  <si>
    <t>GCF_030122495.1_ASM3012249v1_genomic</t>
  </si>
  <si>
    <t>GCF_029843485.1_ASM2984348v1_genomic</t>
  </si>
  <si>
    <t>GCF_029839025.1_ASM2983902v1_genomic</t>
  </si>
  <si>
    <t>GCF_031193955.1_ASM3119395v1_genomic</t>
  </si>
  <si>
    <t>GCF_030334045.1_ASM3033404v1_genomic</t>
  </si>
  <si>
    <t>GCF_901456255.1_32_P_CF_hybrid_assembly_genomic</t>
  </si>
  <si>
    <t>GCF_030415215.1_ASM3041521v1_genomic</t>
  </si>
  <si>
    <t>GCF_030414925.1_ASM3041492v1_genomic</t>
  </si>
  <si>
    <t>GCF_030414795.1_ASM3041479v1_genomic</t>
  </si>
  <si>
    <t>GCA_001037575.1_Citr_freu_complex_BIDMC107_V1_genomic</t>
  </si>
  <si>
    <t>GCA_002151755.1_ASM215175v1_genomic</t>
  </si>
  <si>
    <t>GCA_002192675.1_ASM219267v1_genomic</t>
  </si>
  <si>
    <t>GCA_004004715.1_ASM400471v1_genomic</t>
  </si>
  <si>
    <t>GCA_004004805.1_ASM400480v1_genomic</t>
  </si>
  <si>
    <t>GCF_001880845.1_ASM188084v1_genomic</t>
  </si>
  <si>
    <t>GCA_005960425.1_ASM596042v1_genomic</t>
  </si>
  <si>
    <t>GCA_013782845.1_ASM1378284v1_genomic</t>
  </si>
  <si>
    <t>GCA_013781965.1_ASM1378196v1_genomic</t>
  </si>
  <si>
    <t>GCA_013749535.1_ASM1374953v1_genomic</t>
  </si>
  <si>
    <t>GCA_011022025.1_ASM1102202v1_genomic</t>
  </si>
  <si>
    <t>GCF_001412875.1_ASM141287v1_genomic</t>
  </si>
  <si>
    <t>GCF_001413045.1_ASM141304v1_genomic</t>
  </si>
  <si>
    <t>GCA_020695525.1_ASM2069552v1_genomic</t>
  </si>
  <si>
    <t>GCF_001413115.1_ASM141311v1_genomic</t>
  </si>
  <si>
    <t>GCA_901456245.1_9_E_CF_hybrid_assembly_genomic</t>
  </si>
  <si>
    <t>GCF_001413125.1_ASM141312v1_genomic</t>
  </si>
  <si>
    <t>GCF_001413155.1_ASM141315v1_genomic</t>
  </si>
  <si>
    <t>GCF_001413165.1_ASM141316v1_genomic</t>
  </si>
  <si>
    <t>GCF_001413195.1_ASM141319v1_genomic</t>
  </si>
  <si>
    <t>GCF_014170055.1_ASM1417005v1_genomic</t>
  </si>
  <si>
    <t>GCF_002738435.1_ASM273843v1_genomic</t>
  </si>
  <si>
    <t>GCF_003362775.1_ASM336277v1_genomic</t>
  </si>
  <si>
    <t>GCF_004004645.1_ASM400464v1_genomic</t>
  </si>
  <si>
    <t>GCF_003401455.1_ASM340145v1_genomic</t>
  </si>
  <si>
    <t>GCF_003665595.1_ASM366559v1_genomic</t>
  </si>
  <si>
    <t>GCF_009857035.1_ASM985703v1_genomic</t>
  </si>
  <si>
    <t>GCF_010365585.1_ASM1036558v1_genomic</t>
  </si>
  <si>
    <t>GCF_010590395.1_ASM1059039v1_genomic</t>
  </si>
  <si>
    <t>GCF_013336995.1_ASM1333699v1_genomic</t>
  </si>
  <si>
    <t>GCF_014802945.1_ASM1480294v1_genomic</t>
  </si>
  <si>
    <t>GCF_014802955.1_ASM1480295v1_genomic</t>
  </si>
  <si>
    <t>GCF_014803145.1_ASM1480314v1_genomic</t>
  </si>
  <si>
    <t>GCF_016507745.1_ASM1650774v1_genomic</t>
  </si>
  <si>
    <t>GCF_016500505.1_ASM1650050v1_genomic</t>
  </si>
  <si>
    <t>GCF_016501085.1_ASM1650108v1_genomic</t>
  </si>
  <si>
    <t>GCF_016501865.1_ASM1650186v1_genomic</t>
  </si>
  <si>
    <t>GCF_016905775.1_ASM1690577v1_genomic</t>
  </si>
  <si>
    <t>GCF_018441285.1_ASM1844128v1_genomic</t>
  </si>
  <si>
    <t>GCF_018441725.1_ASM1844172v1_genomic</t>
  </si>
  <si>
    <t>GCF_901456225.1_30_P_CF_hybrid_assembly_genomic</t>
  </si>
  <si>
    <t>GCF_022343635.1_ASM2234363v1_genomic</t>
  </si>
  <si>
    <t>GCF_018445725.1_ASM1844572v1_genomic</t>
  </si>
  <si>
    <t>GCF_020809005.1_ASM2080900v1_genomic</t>
  </si>
  <si>
    <t>GCF_020639355.1_ASM2063935v1_genomic</t>
  </si>
  <si>
    <t>GCF_019660135.1_ASM1966013v1_genomic</t>
  </si>
  <si>
    <t>GCF_019660345.1_ASM1966034v1_genomic</t>
  </si>
  <si>
    <t>GCF_029104105.1_ASM2910410v1_genomic</t>
  </si>
  <si>
    <t>GCF_025218415.1_ASM2521841v1_genomic</t>
  </si>
  <si>
    <t>GCF_029084005.1_ASM2908400v1_genomic</t>
  </si>
  <si>
    <t>GCF_029084075.1_ASM2908407v1_genomic</t>
  </si>
  <si>
    <t>GCF_030163715.1_ASM3016371v1_genomic</t>
  </si>
  <si>
    <t>GCF_029084245.1_ASM2908424v1_genomic</t>
  </si>
  <si>
    <t>GCF_029084265.1_ASM2908426v1_genomic</t>
  </si>
  <si>
    <t>GCF_029084485.1_ASM2908448v1_genomic</t>
  </si>
  <si>
    <t>GCF_030185045.1_ASM3018504v1_genomic</t>
  </si>
  <si>
    <t>GCF_029084365.1_ASM2908436v1_genomic</t>
  </si>
  <si>
    <t>GCF_030415175.1_ASM3041517v1_genomic</t>
  </si>
  <si>
    <t>GCF_029104355.1_ASM2910435v1_genomic</t>
  </si>
  <si>
    <t>GCF_029104415.1_ASM2910441v1_genomic</t>
  </si>
  <si>
    <t>GCF_029104445.1_ASM2910444v1_genomic</t>
  </si>
  <si>
    <t>GCF_030334455.1_ASM3033445v1_genomic</t>
  </si>
  <si>
    <t>GCF_030334565.1_ASM3033456v1_genomic</t>
  </si>
  <si>
    <t>GCF_030235845.1_ASM3023584v1_genomic</t>
  </si>
  <si>
    <t>GCF_030235945.1_ASM3023594v1_genomic</t>
  </si>
  <si>
    <t>GCF_905335675.2_AI3058v1_cp_genomic</t>
  </si>
  <si>
    <t>GCF_030333785.1_ASM3033378v1_genomic</t>
  </si>
  <si>
    <t>GCF_929619005.1_cpe025_genomic</t>
  </si>
  <si>
    <t>GCF_030414965.1_ASM3041496v1_genomic</t>
  </si>
  <si>
    <t>GCF_030414255.1_ASM3041425v1_genomic</t>
  </si>
  <si>
    <t>GCF_030414355.1_ASM3041435v1_genomic</t>
  </si>
  <si>
    <t>GCF_030414775.1_ASM3041477v1_genomic</t>
  </si>
  <si>
    <t>GCF_030414375.1_ASM3041437v1_genomic</t>
  </si>
  <si>
    <t>GCF_030414715.1_ASM3041471v1_genomic</t>
  </si>
  <si>
    <t>GCF_030414495.1_ASM3041449v1_genomic</t>
  </si>
  <si>
    <t>GCF_030414695.1_ASM3041469v1_genomic</t>
  </si>
  <si>
    <t>GCF_030414515.1_ASM3041451v1_genomic</t>
  </si>
  <si>
    <t>GCF_030414615.1_ASM3041461v1_genomic</t>
  </si>
  <si>
    <t>GCF_030414575.1_ASM3041457v1_genomic</t>
  </si>
  <si>
    <t>GCF_030414595.1_ASM3041459v1_genomic</t>
  </si>
  <si>
    <t>5.2</t>
  </si>
  <si>
    <t>GCA_014855715.1_ASM1485571v1_genomic</t>
  </si>
  <si>
    <t>GCF_001412725.1_ASM141272v1_genomic</t>
  </si>
  <si>
    <t>GCF_001412825.1_ASM141282v1_genomic</t>
  </si>
  <si>
    <t>GCA_024129125.1_ASM2412912v1_genomic</t>
  </si>
  <si>
    <t>GCF_006937845.1_ASM693784v1_genomic</t>
  </si>
  <si>
    <t>GCF_002189125.1_ASM218912v1_genomic</t>
  </si>
  <si>
    <t>GCF_001586845.1_ASM158684v1_genomic</t>
  </si>
  <si>
    <t>GCF_001482545.1_ASM148254v1_genomic</t>
  </si>
  <si>
    <t>GCF_008502135.1_CC12_genomic</t>
  </si>
  <si>
    <t>GCF_004305705.1_ASM430570v1_genomic</t>
  </si>
  <si>
    <t>GCF_004024365.1_ASM402436v1_genomic</t>
  </si>
  <si>
    <t>GCF_004005165.1_ASM400516v1_genomic</t>
  </si>
  <si>
    <t>GCF_016504895.1_ASM1650489v1_genomic</t>
  </si>
  <si>
    <t>GCF_014903475.1_ASM1490347v1_genomic</t>
  </si>
  <si>
    <t>GCF_013792365.1_ASM1379236v1_genomic</t>
  </si>
  <si>
    <t>GCF_016503845.1_ASM1650384v1_genomic</t>
  </si>
  <si>
    <t>GCF_013337015.1_ASM1333701v1_genomic</t>
  </si>
  <si>
    <t>GCF_016503985.1_ASM1650398v1_genomic</t>
  </si>
  <si>
    <t>GCF_014803285.1_ASM1480328v1_genomic</t>
  </si>
  <si>
    <t>GCF_018422965.1_ASM1842296v1_genomic</t>
  </si>
  <si>
    <t>GCF_016503955.1_ASM1650395v1_genomic</t>
  </si>
  <si>
    <t>GCF_018439745.1_ASM1843974v1_genomic</t>
  </si>
  <si>
    <t>GCF_016503645.1_ASM1650364v1_genomic</t>
  </si>
  <si>
    <t>GCF_016503225.1_ASM1650322v1_genomic</t>
  </si>
  <si>
    <t>GCF_019800135.1_ASM1980013v1_genomic</t>
  </si>
  <si>
    <t>GCF_019660945.1_ASM1966094v1_genomic</t>
  </si>
  <si>
    <t>GCF_022551625.1_ASM2255162v1_genomic</t>
  </si>
  <si>
    <t>GCF_029084705.1_ASM2908470v1_genomic</t>
  </si>
  <si>
    <t>GCF_030163415.1_ASM3016341v1_genomic</t>
  </si>
  <si>
    <t>GCF_030334245.1_ASM3033424v1_genomic</t>
  </si>
  <si>
    <t>GCF_026274905.1_ASM2627490v1_genomic</t>
  </si>
  <si>
    <t>GCF_026274845.1_ASM2627484v1_genomic</t>
  </si>
  <si>
    <t>GCF_026274765.1_ASM2627476v1_genomic</t>
  </si>
  <si>
    <t>GCA_024129235.1_ASM2412923v1_genomic</t>
  </si>
  <si>
    <t>GCF_030334295.1_ASM3033429v1_genomic</t>
  </si>
  <si>
    <t>GCF_029085165.1_ASM2908516v1_genomic</t>
  </si>
  <si>
    <t>GCF_029084755.1_ASM2908475v1_genomic</t>
  </si>
  <si>
    <t>GCF_029084545.1_ASM2908454v1_genomic</t>
  </si>
  <si>
    <t>GCF_030184215.1_ASM3018421v1_genomic</t>
  </si>
  <si>
    <t>GCF_030334265.1_ASM3033426v1_genomic</t>
  </si>
  <si>
    <t>GCF_030007795.1_ASM3000779v1_genomic</t>
  </si>
  <si>
    <t>GCF_030415195.1_ASM3041519v1_genomic</t>
  </si>
  <si>
    <t>GCF_030334355.1_ASM3033435v1_genomic</t>
  </si>
  <si>
    <t>GCF_030415095.1_ASM3041509v1_genomic</t>
  </si>
  <si>
    <t>GCF_030334385.1_ASM3033438v1_genomic</t>
  </si>
  <si>
    <t>GCF_030334275.1_ASM3033427v1_genomic</t>
  </si>
  <si>
    <t>GCF_030334075.1_ASM3033407v1_genomic</t>
  </si>
  <si>
    <t>GCF_904859905.1_MSB1_1H_genomic</t>
  </si>
  <si>
    <t>GCF_929618205.1_cpe015_genomic</t>
  </si>
  <si>
    <t>GCF_905218895.2_AI2602v1_cp_genomic</t>
  </si>
  <si>
    <t>GCF_030414705.1_ASM3041470v1_genomic</t>
  </si>
  <si>
    <t>GCF_030414605.1_ASM3041460v1_genomic</t>
  </si>
  <si>
    <t>GCF_900520375.1_ASM90052037v1_genomic</t>
  </si>
  <si>
    <t>GCA_024643245.1_ASM2464324v1_genomic</t>
  </si>
  <si>
    <t>GCA_029083765.1_ASM2908376v1_genomic</t>
  </si>
  <si>
    <t>GCA_024129015.1_ASM2412901v1_genomic</t>
  </si>
  <si>
    <t>GCF_002151785.1_ASM215178v1_genomic</t>
  </si>
  <si>
    <t>GCA_029842305.1_ASM2984230v1_genomic</t>
  </si>
  <si>
    <t>GCF_004153245.1_ASM415324v1_genomic</t>
  </si>
  <si>
    <t>GCA_031295785.1_ASM3129578v1_genomic</t>
  </si>
  <si>
    <t>GCF_001034445.1_Citr_freu_complex_MGH99_V1_genomic</t>
  </si>
  <si>
    <t>GCF_001413235.1_ASM141323v1_genomic</t>
  </si>
  <si>
    <t>GCF_002864025.1_ASM286402v1_genomic</t>
  </si>
  <si>
    <t>GCF_002871775.1_ASM287177v1_genomic</t>
  </si>
  <si>
    <t>GCF_002918835.1_ASM291883v1_genomic</t>
  </si>
  <si>
    <t>GCF_002918855.1_ASM291885v1_genomic</t>
  </si>
  <si>
    <t>GCF_004023995.1_ASM402399v1_genomic</t>
  </si>
  <si>
    <t>GCF_003070705.1_ASM307070v1_genomic</t>
  </si>
  <si>
    <t>GCF_018422995.1_ASM1842299v1_genomic</t>
  </si>
  <si>
    <t>GCF_014803265.1_ASM1480326v1_genomic</t>
  </si>
  <si>
    <t>GCF_003665675.1_ASM366567v1_genomic</t>
  </si>
  <si>
    <t>GCF_013739375.1_ASM1373937v1_genomic</t>
  </si>
  <si>
    <t>GCF_014802925.1_ASM1480292v1_genomic</t>
  </si>
  <si>
    <t>GCF_016505325.1_ASM1650532v1_genomic</t>
  </si>
  <si>
    <t>GCF_014803225.1_ASM1480322v1_genomic</t>
  </si>
  <si>
    <t>GCF_014803195.1_ASM1480319v1_genomic</t>
  </si>
  <si>
    <t>GCF_018421575.1_ASM1842157v1_genomic</t>
  </si>
  <si>
    <t>GCF_016505585.1_ASM1650558v1_genomic</t>
  </si>
  <si>
    <t>GCF_014803105.1_ASM1480310v1_genomic</t>
  </si>
  <si>
    <t>GCF_016500465.1_ASM1650046v1_genomic</t>
  </si>
  <si>
    <t>GCF_016501425.1_ASM1650142v1_genomic</t>
  </si>
  <si>
    <t>GCF_016501625.1_ASM1650162v1_genomic</t>
  </si>
  <si>
    <t>GCF_018107785.1_ASM1810778v1_genomic</t>
  </si>
  <si>
    <t>GCF_018441745.1_ASM1844174v1_genomic</t>
  </si>
  <si>
    <t>GCF_018441765.1_ASM1844176v1_genomic</t>
  </si>
  <si>
    <t>GCF_018442425.1_ASM1844242v1_genomic</t>
  </si>
  <si>
    <t>GCF_029084975.1_ASM2908497v1_genomic</t>
  </si>
  <si>
    <t>GCF_027660875.1_ASM2766087v1_genomic</t>
  </si>
  <si>
    <t>GCF_018446835.1_ASM1844683v1_genomic</t>
  </si>
  <si>
    <t>GCF_020889125.1_ASM2088912v1_genomic</t>
  </si>
  <si>
    <t>GCF_020710145.1_ASM2071014v1_genomic</t>
  </si>
  <si>
    <t>GCF_019585185.1_ASM1958518v1_genomic</t>
  </si>
  <si>
    <t>GCF_019655495.1_ASM1965549v1_genomic</t>
  </si>
  <si>
    <t>GCF_019655555.1_ASM1965555v1_genomic</t>
  </si>
  <si>
    <t>GCF_019659905.1_ASM1965990v1_genomic</t>
  </si>
  <si>
    <t>GCF_022543075.1_ASM2254307v1_genomic</t>
  </si>
  <si>
    <t>GCF_024643145.1_ASM2464314v1_genomic</t>
  </si>
  <si>
    <t>GCF_029103965.1_ASM2910396v1_genomic</t>
  </si>
  <si>
    <t>GCF_025218205.1_ASM2521820v1_genomic</t>
  </si>
  <si>
    <t>GCF_025218215.1_ASM2521821v1_genomic</t>
  </si>
  <si>
    <t>GCF_030007575.1_ASM3000757v1_genomic</t>
  </si>
  <si>
    <t>GCF_029848215.1_ASM2984821v1_genomic</t>
  </si>
  <si>
    <t>GCF_029084325.1_ASM2908432v1_genomic</t>
  </si>
  <si>
    <t>GCF_030187025.1_ASM3018702v1_genomic</t>
  </si>
  <si>
    <t>GCF_029842205.1_ASM2984220v1_genomic</t>
  </si>
  <si>
    <t>GCF_029840245.1_ASM2984024v1_genomic</t>
  </si>
  <si>
    <t>GCF_029839995.1_ASM2983999v1_genomic</t>
  </si>
  <si>
    <t>GCF_030334025.1_ASM3033402v1_genomic</t>
  </si>
  <si>
    <t>GCF_030222245.1_ASM3022224v1_genomic</t>
  </si>
  <si>
    <t>GCF_030333925.1_ASM3033392v1_genomic</t>
  </si>
  <si>
    <t>GCF_030360015.1_ASM3036001v1_genomic</t>
  </si>
  <si>
    <t>GCF_030414335.1_ASM3041433v1_genomic</t>
  </si>
  <si>
    <t>GCF_030414455.1_ASM3041445v1_genomic</t>
  </si>
  <si>
    <t>5.1</t>
  </si>
  <si>
    <t>GCF_001055315.1_ASM105531v1_genomic</t>
  </si>
  <si>
    <t>GCF_001055295.1_ASM105529v1_genomic</t>
  </si>
  <si>
    <t>GCA_028994595.1_ASM2899459v1_genomic</t>
  </si>
  <si>
    <t>GCF_013790265.1_ASM1379026v1_genomic</t>
  </si>
  <si>
    <t>GCF_002151735.1_ASM215173v1_genomic</t>
  </si>
  <si>
    <t>GCF_000277565.1_ASM27756v1_genomic</t>
  </si>
  <si>
    <t>GCF_002417525.1_ASM241752v1_genomic</t>
  </si>
  <si>
    <t>GCF_000388155.1_Whole_genome_assembly_genomic</t>
  </si>
  <si>
    <t>GCF_004801115.1_ASM480111v1_genomic</t>
  </si>
  <si>
    <t>GCF_013748235.1_ASM1374823v1_genomic</t>
  </si>
  <si>
    <t>GCF_014105665.1_ASM1410566v1_genomic</t>
  </si>
  <si>
    <t>GCF_016505085.1_ASM1650508v1_genomic</t>
  </si>
  <si>
    <t>GCF_016505165.1_ASM1650516v1_genomic</t>
  </si>
  <si>
    <t>GCF_014855535.1_ASM1485553v1_genomic</t>
  </si>
  <si>
    <t>GCF_016504865.1_ASM1650486v1_genomic</t>
  </si>
  <si>
    <t>GCF_014855955.1_ASM1485595v1_genomic</t>
  </si>
  <si>
    <t>GCF_013751895.1_ASM1375189v1_genomic</t>
  </si>
  <si>
    <t>GCF_013425705.1_ASM1342570v1_genomic</t>
  </si>
  <si>
    <t>GCF_018439105.1_ASM1843910v1_genomic</t>
  </si>
  <si>
    <t>GCF_014926275.1_ASM1492627v1_genomic</t>
  </si>
  <si>
    <t>GCF_018421475.1_ASM1842147v1_genomic</t>
  </si>
  <si>
    <t>GCF_016504005.1_ASM1650400v1_genomic</t>
  </si>
  <si>
    <t>GCF_029075845.1_ASM2907584v1_genomic</t>
  </si>
  <si>
    <t>GCF_018439245.1_ASM1843924v1_genomic</t>
  </si>
  <si>
    <t>GCF_018440275.1_ASM1844027v1_genomic</t>
  </si>
  <si>
    <t>GCF_026719245.1_ASM2671924v1_genomic</t>
  </si>
  <si>
    <t>GCF_029084665.1_ASM2908466v1_genomic</t>
  </si>
  <si>
    <t>GCF_030334145.1_ASM3033414v1_genomic</t>
  </si>
  <si>
    <t>GCF_029084845.1_ASM2908484v1_genomic</t>
  </si>
  <si>
    <t>GCF_030163355.1_ASM3016335v1_genomic</t>
  </si>
  <si>
    <t>GCF_028558095.1_ASM2855809v1_genomic</t>
  </si>
  <si>
    <t>GCF_030163295.1_ASM3016329v1_genomic</t>
  </si>
  <si>
    <t>GCF_029084895.1_ASM2908489v1_genomic</t>
  </si>
  <si>
    <t>GCF_029084885.1_ASM2908488v1_genomic</t>
  </si>
  <si>
    <t>GCF_030163575.1_ASM3016357v1_genomic</t>
  </si>
  <si>
    <t>GCF_902807175.1_PBIO701_genomic</t>
  </si>
  <si>
    <t>GCF_030333905.1_ASM3033390v1_genomic</t>
  </si>
  <si>
    <t>GCF_030333845.1_ASM3033384v1_genomic</t>
  </si>
  <si>
    <t>GCF_900079705.1_APW_PRJEB13524_v1_genomic</t>
  </si>
  <si>
    <t>GCA_018373825.1_ASM1837382v1_genomic</t>
  </si>
  <si>
    <t>GCF_000313895.1_L17dn_genomic</t>
  </si>
  <si>
    <t>GCA_030122455.1_ASM3012245v1_genomic</t>
  </si>
  <si>
    <t>GCF_014802805.1_ASM1480280v1_genomic</t>
  </si>
  <si>
    <t>GCF_004005085.1_ASM400508v1_genomic</t>
  </si>
  <si>
    <t>GCF_003363295.1_ASM336329v1_genomic</t>
  </si>
  <si>
    <t>GCF_003812345.1_ASM381234v1_genomic</t>
  </si>
  <si>
    <t>GCF_003665535.1_ASM366553v1_genomic</t>
  </si>
  <si>
    <t>GCF_003665615.1_ASM366561v1_genomic</t>
  </si>
  <si>
    <t>GCF_013726615.1_ASM1372661v1_genomic</t>
  </si>
  <si>
    <t>GCF_010590925.1_ASM1059092v1_genomic</t>
  </si>
  <si>
    <t>GCF_013170055.1_ASM1317005v1_genomic</t>
  </si>
  <si>
    <t>GCF_016505255.1_ASM1650525v1_genomic</t>
  </si>
  <si>
    <t>GCF_022543275.1_ASM2254327v1_genomic</t>
  </si>
  <si>
    <t>GCF_014803055.1_ASM1480305v1_genomic</t>
  </si>
  <si>
    <t>GCF_016500575.1_ASM1650057v1_genomic</t>
  </si>
  <si>
    <t>GCF_029075825.1_ASM2907582v1_genomic</t>
  </si>
  <si>
    <t>GCF_016500885.1_ASM1650088v1_genomic</t>
  </si>
  <si>
    <t>GCF_016503495.1_ASM1650349v1_genomic</t>
  </si>
  <si>
    <t>GCF_016501915.1_ASM1650191v1_genomic</t>
  </si>
  <si>
    <t>GCF_018420365.1_ASM1842036v1_genomic</t>
  </si>
  <si>
    <t>GCF_017353275.1_ASM1735327v1_genomic</t>
  </si>
  <si>
    <t>GCF_018067665.1_ASM1806766v1_genomic</t>
  </si>
  <si>
    <t>GCF_023101385.1_ASM2310138v1_genomic</t>
  </si>
  <si>
    <t>GCF_021417265.1_ASM2141726v1_genomic</t>
  </si>
  <si>
    <t>GCF_018446045.1_ASM1844604v1_genomic</t>
  </si>
  <si>
    <t>GCF_018446195.1_ASM1844619v1_genomic</t>
  </si>
  <si>
    <t>GCF_019731875.1_ASM1973187v1_genomic</t>
  </si>
  <si>
    <t>GCF_019660505.1_ASM1966050v1_genomic</t>
  </si>
  <si>
    <t>GCF_025143015.1_ASM2514301v1_genomic</t>
  </si>
  <si>
    <t>GCF_029084605.1_ASM2908460v1_genomic</t>
  </si>
  <si>
    <t>GCF_029084025.1_ASM2908402v1_genomic</t>
  </si>
  <si>
    <t>GCF_030334425.1_ASM3033442v1_genomic</t>
  </si>
  <si>
    <t>GCF_029104485.1_ASM2910448v1_genomic</t>
  </si>
  <si>
    <t>GCF_029382265.1_ASM2938226v1_genomic</t>
  </si>
  <si>
    <t>GCF_029717865.1_ASM2971786v1_genomic</t>
  </si>
  <si>
    <t>GCF_029717985.1_ASM2971798v1_genomic</t>
  </si>
  <si>
    <t>GCF_029839375.1_ASM2983937v1_genomic</t>
  </si>
  <si>
    <t>GCF_029835515.1_ASM2983551v1_genomic</t>
  </si>
  <si>
    <t>GCF_030212745.1_ASM3021274v1_genomic</t>
  </si>
  <si>
    <t>GCF_030283665.1_ASM3028366v1_genomic</t>
  </si>
  <si>
    <t>GCF_030333735.1_ASM3033373v1_genomic</t>
  </si>
  <si>
    <t>GCF_030333885.1_ASM3033388v1_genomic</t>
  </si>
  <si>
    <t>GCF_030333855.1_ASM3033385v1_genomic</t>
  </si>
  <si>
    <t>GCF_030414815.1_ASM3041481v1_genomic</t>
  </si>
  <si>
    <t>GCF_016859065.1_ASM1685906v1_genomic</t>
  </si>
  <si>
    <t>5.0</t>
  </si>
  <si>
    <t>GCF_001880835.1_ASM188083v1_genomic</t>
  </si>
  <si>
    <t>GCF_000714305.1_ASM71430v1_genomic</t>
  </si>
  <si>
    <t>GCF_000312465.1_ASM31246v1_genomic</t>
  </si>
  <si>
    <t>GCA_900635425.1_28869_C01_genomic</t>
  </si>
  <si>
    <t>GCF_016504115.1_ASM1650411v1_genomic</t>
  </si>
  <si>
    <t>GCF_013784645.1_ASM1378464v1_genomic</t>
  </si>
  <si>
    <t>GCF_013791615.1_ASM1379161v1_genomic</t>
  </si>
  <si>
    <t>GCF_004322975.1_ASM432297v1_genomic</t>
  </si>
  <si>
    <t>GCF_016504735.1_ASM1650473v1_genomic</t>
  </si>
  <si>
    <t>GCF_014856085.1_ASM1485608v1_genomic</t>
  </si>
  <si>
    <t>GCF_013751655.1_ASM1375165v1_genomic</t>
  </si>
  <si>
    <t>GCF_016504485.1_ASM1650448v1_genomic</t>
  </si>
  <si>
    <t>GCF_016505245.1_ASM1650524v1_genomic</t>
  </si>
  <si>
    <t>GCF_016504495.1_ASM1650449v1_genomic</t>
  </si>
  <si>
    <t>GCF_018439765.1_ASM1843976v1_genomic</t>
  </si>
  <si>
    <t>GCF_018439905.1_ASM1843990v1_genomic</t>
  </si>
  <si>
    <t>GCF_023330605.1_ASM2333060v1_genomic</t>
  </si>
  <si>
    <t>GCF_027853455.1_ASM2785345v1_genomic</t>
  </si>
  <si>
    <t>GCF_023276795.1_ASM2327679v1_genomic</t>
  </si>
  <si>
    <t>GCF_022967955.1_ASM2296795v1_genomic</t>
  </si>
  <si>
    <t>GCF_022646275.1_ASM2264627v1_genomic</t>
  </si>
  <si>
    <t>GCF_022585175.1_ASM2258517v1_genomic</t>
  </si>
  <si>
    <t>GCF_029083785.1_ASM2908378v1_genomic</t>
  </si>
  <si>
    <t>GCF_029083745.1_ASM2908374v1_genomic</t>
  </si>
  <si>
    <t>GCF_026526975.1_ASM2652697v2_genomic</t>
  </si>
  <si>
    <t>GCA_000529265.1_ISC11v1_genomic</t>
  </si>
  <si>
    <t>GCF_030131685.1_ASM3013168v1_genomic</t>
  </si>
  <si>
    <t>GCF_030334485.1_ASM3033448v1_genomic</t>
  </si>
  <si>
    <t>GCF_030334345.1_ASM3033434v1_genomic</t>
  </si>
  <si>
    <t>GCF_030334055.1_ASM3033405v1_genomic</t>
  </si>
  <si>
    <t>GCF_030415155.1_ASM3041515v1_genomic</t>
  </si>
  <si>
    <t>GCF_001057215.1_ASM105721v1_genomic</t>
  </si>
  <si>
    <t>GCA_958402045.1_ERR9492506_bin.11_MetaWRAP_v1.3_MAG_genomic</t>
  </si>
  <si>
    <t>GCF_002796505.1_ASM279650v1_genomic</t>
  </si>
  <si>
    <t>GCF_014218795.1_ASM1421879v1_genomic</t>
  </si>
  <si>
    <t>GCF_003019835.1_ASM301983v1_genomic</t>
  </si>
  <si>
    <t>GCF_003175795.1_ASM317579v1_genomic</t>
  </si>
  <si>
    <t>GCF_003195445.1_ASM319544v1_genomic</t>
  </si>
  <si>
    <t>GCF_003812325.1_ASM381232v1_genomic</t>
  </si>
  <si>
    <t>GCF_009905315.1_ASM990531v1_genomic</t>
  </si>
  <si>
    <t>GCF_013731955.1_ASM1373195v1_genomic</t>
  </si>
  <si>
    <t>GCF_016503935.1_ASM1650393v1_genomic</t>
  </si>
  <si>
    <t>GCF_011064845.1_ASM1106484v1_genomic</t>
  </si>
  <si>
    <t>GCF_013085885.1_ASM1308588v1_genomic</t>
  </si>
  <si>
    <t>GCF_016505485.1_ASM1650548v1_genomic</t>
  </si>
  <si>
    <t>GCF_016503695.1_ASM1650369v1_genomic</t>
  </si>
  <si>
    <t>GCF_016500865.1_ASM1650086v1_genomic</t>
  </si>
  <si>
    <t>GCF_016501325.1_ASM1650132v1_genomic</t>
  </si>
  <si>
    <t>GCF_029075655.1_ASM2907565v1_genomic</t>
  </si>
  <si>
    <t>GCF_016503245.1_ASM1650324v1_genomic</t>
  </si>
  <si>
    <t>GCF_028826025.1_ASM2882602v1_genomic</t>
  </si>
  <si>
    <t>GCF_017086505.1_ASM1708650v1_genomic</t>
  </si>
  <si>
    <t>GCF_017151445.1_ASM1715144v1_genomic</t>
  </si>
  <si>
    <t>GCF_022406375.1_ASM2240637v1_genomic</t>
  </si>
  <si>
    <t>GCF_023612475.1_ASM2361247v1_genomic</t>
  </si>
  <si>
    <t>GCF_018447695.1_ASM1844769v1_genomic</t>
  </si>
  <si>
    <t>GCF_019731005.1_ASM1973100v1_genomic</t>
  </si>
  <si>
    <t>GCF_029104195.1_ASM2910419v1_genomic</t>
  </si>
  <si>
    <t>GCF_029719765.1_ASM2971976v1_genomic</t>
  </si>
  <si>
    <t>GCF_030194515.1_ASM3019451v1_genomic</t>
  </si>
  <si>
    <t>GCF_030230085.1_ASM3023008v1_genomic</t>
  </si>
  <si>
    <t>GCF_030333765.1_ASM3033376v1_genomic</t>
  </si>
  <si>
    <t>GCF_937934415.1_ERR911957_bin.70_CONCOCT_v1.1_MAG_genomic</t>
  </si>
  <si>
    <t>GCF_947074305.1_SRR7610118_bin.2_metaWRAP_v1.3_MAG_genomic</t>
  </si>
  <si>
    <t>ATCC 8090</t>
  </si>
  <si>
    <t>NCBI RefSeq</t>
  </si>
  <si>
    <t>4.9</t>
  </si>
  <si>
    <t>GCF_002417535.1_ASM241753v1_genomic</t>
  </si>
  <si>
    <t>GCF_001586835.1_ASM158683v1_genomic</t>
  </si>
  <si>
    <t>GCF_001411885.1_ASM141188v1_genomic</t>
  </si>
  <si>
    <t>GCF_004327735.1_ASM432773v1_genomic</t>
  </si>
  <si>
    <t>GCF_000342325.1_Whole_genome_assembly_genomic</t>
  </si>
  <si>
    <t>GCF_000582615.1_Citrobacter_assembly_genomic</t>
  </si>
  <si>
    <t>GCF_005281045.1_ASM528104v1_genomic</t>
  </si>
  <si>
    <t>GCF_001546285.1_ASM154628v1_genomic</t>
  </si>
  <si>
    <t>GCF_013899365.1_ASM1389936v1_genomic</t>
  </si>
  <si>
    <t>GCF_016504925.1_ASM1650492v1_genomic</t>
  </si>
  <si>
    <t>GCF_015668675.1_ASM1566867v1_genomic</t>
  </si>
  <si>
    <t>GCF_016503805.1_ASM1650380v1_genomic</t>
  </si>
  <si>
    <t>GCF_015674725.1_ASM1567472v1_genomic</t>
  </si>
  <si>
    <t>GCF_015674715.1_ASM1567471v1_genomic</t>
  </si>
  <si>
    <t>GCF_015673475.1_ASM1567347v1_genomic</t>
  </si>
  <si>
    <t>GCF_015356435.1_ASM1535643v1_genomic</t>
  </si>
  <si>
    <t>GCF_016507635.1_ASM1650763v1_genomic</t>
  </si>
  <si>
    <t>GCF_016503905.1_ASM1650390v1_genomic</t>
  </si>
  <si>
    <t>GCF_016503735.1_ASM1650373v1_genomic</t>
  </si>
  <si>
    <t>GCF_016503575.1_ASM1650357v1_genomic</t>
  </si>
  <si>
    <t>GCF_016503305.1_ASM1650330v1_genomic</t>
  </si>
  <si>
    <t>GCF_016502115.1_ASM1650211v1_genomic</t>
  </si>
  <si>
    <t>GCF_023913375.1_ASM2391337v1_genomic</t>
  </si>
  <si>
    <t>GCF_023910415.1_ASM2391041v1_genomic</t>
  </si>
  <si>
    <t>GCF_030334175.1_ASM3033417v1_genomic</t>
  </si>
  <si>
    <t>GCF_030866725.1_ASM3086672v1_genomic</t>
  </si>
  <si>
    <t>GCF_030334435.1_ASM3033443v1_genomic</t>
  </si>
  <si>
    <t>GCF_030334155.1_ASM3033415v1_genomic</t>
  </si>
  <si>
    <t>GCF_030851675.1_ASM3085167v1_genomic</t>
  </si>
  <si>
    <t>GCA_002471245.1_ASM247124v1_genomic</t>
  </si>
  <si>
    <t>GCF_001306025.1_ASM130602v1_genomic</t>
  </si>
  <si>
    <t>GCF_000982845.1_ASM98284v1_genomic</t>
  </si>
  <si>
    <t>GCA_021817585.1_ASM2181758v1_genomic</t>
  </si>
  <si>
    <t>GCF_000759735.1_ASM75973v1_genomic</t>
  </si>
  <si>
    <t>GCF_000734905.1_ASM73490v1_genomic</t>
  </si>
  <si>
    <t>GCF_000398825.1_Esch_coli_KTE30_V1_genomic</t>
  </si>
  <si>
    <t>GCF_001034485.1_Citr_freu_complex_MGH104_V1_genomic</t>
  </si>
  <si>
    <t>GCF_002918865.1_ASM291886v1_genomic</t>
  </si>
  <si>
    <t>GCF_003015305.1_ASM301530v1_genomic</t>
  </si>
  <si>
    <t>GCF_003665635.1_ASM366563v1_genomic</t>
  </si>
  <si>
    <t>GCF_003665655.1_ASM366565v1_genomic</t>
  </si>
  <si>
    <t>GCF_015674675.1_ASM1567467v1_genomic</t>
  </si>
  <si>
    <t>GCF_014803045.1_ASM1480304v1_genomic</t>
  </si>
  <si>
    <t>GCF_016461655.1_HUCF_1_genomic</t>
  </si>
  <si>
    <t>GCF_016500895.1_ASM1650089v1_genomic</t>
  </si>
  <si>
    <t>GCF_016502965.1_ASM1650296v1_genomic</t>
  </si>
  <si>
    <t>GCF_016502025.1_ASM1650202v1_genomic</t>
  </si>
  <si>
    <t>GCF_028737575.1_ASM2873757v1_genomic</t>
  </si>
  <si>
    <t>GCF_030334285.1_ASM3033428v1_genomic</t>
  </si>
  <si>
    <t>GCF_024752095.1_ASM2475209v1_genomic</t>
  </si>
  <si>
    <t>GCF_025143065.1_ASM2514306v1_genomic</t>
  </si>
  <si>
    <t>GCF_029084195.1_ASM2908419v1_genomic</t>
  </si>
  <si>
    <t>GCF_029104165.1_ASM2910416v1_genomic</t>
  </si>
  <si>
    <t>GCF_029719365.1_ASM2971936v1_genomic</t>
  </si>
  <si>
    <t>GCF_030225885.1_ASM3022588v1_genomic</t>
  </si>
  <si>
    <t>GCF_905232395.2_AI2609v1_cp_genomic</t>
  </si>
  <si>
    <t>GCF_030333815.1_ASM3033381v1_genomic</t>
  </si>
  <si>
    <t>MSB1_1H</t>
  </si>
  <si>
    <t>4.8</t>
  </si>
  <si>
    <t>GCF_015668035.1_ASM1566803v1_genomic</t>
  </si>
  <si>
    <t>no</t>
  </si>
  <si>
    <t>GCF_016505025.1_ASM1650502v1_genomic</t>
  </si>
  <si>
    <t>GCF_027694885.1_ASM2769488v1_genomic</t>
  </si>
  <si>
    <t>GCF_030334065.1_ASM3033406v1_genomic</t>
  </si>
  <si>
    <t>GCF_030163265.1_ASM3016326v1_genomic</t>
  </si>
  <si>
    <t>GCF_900079745.1_APW_PRJEB13530_v1_genomic</t>
  </si>
  <si>
    <t>GCA_027318285.1_ASM2731828v1_genomic</t>
  </si>
  <si>
    <t>GCA_946481645.1_SRR12181036_bin.10_metawrap_v1.3.0_MAG_genomic</t>
  </si>
  <si>
    <t>GCF_016500725.1_ASM1650072v1_genomic</t>
  </si>
  <si>
    <t>GCF_029718045.1_ASM2971804v1_genomic</t>
  </si>
  <si>
    <t>GCF_030333935.1_ASM3033393v1_genomic</t>
  </si>
  <si>
    <t>GCF_030333685.1_ASM3033368v1_genomic</t>
  </si>
  <si>
    <t>GCF_030333725.1_ASM3033372v1_genomic</t>
  </si>
  <si>
    <t>GCF_030336505.1_ASM3033650v1_genomic</t>
  </si>
  <si>
    <t>4.7</t>
  </si>
  <si>
    <t>GCF_016504355.1_ASM1650435v1_genomic</t>
  </si>
  <si>
    <t>GCF_902363265.1_MGYG-HGUT-00108_genomic</t>
  </si>
  <si>
    <t>GCA_958352175.1_ERR9610947_bin.1_MetaWRAP_v1.3_MAG_genomic</t>
  </si>
  <si>
    <t>GCF_012955545.1_ASM1295554v1_genomic</t>
  </si>
  <si>
    <t>GCF_021441345.1_ASM2144134v1_genomic</t>
  </si>
  <si>
    <t>GCF_030333945.1_ASM3033394v1_genomic</t>
  </si>
  <si>
    <t>4.6</t>
  </si>
  <si>
    <t>GCA_018376975.1_ASM1837697v1_genomic</t>
  </si>
  <si>
    <t>GCA_003537015.1_ASM353701v1_genomic</t>
  </si>
  <si>
    <t>4.5</t>
  </si>
  <si>
    <t>GCA_016906165.1_ASM1690616v1_genomic</t>
  </si>
  <si>
    <t>GCA_014803315.1_ASM1480331v1_genomic</t>
  </si>
  <si>
    <t>GCA_905197135.1_ERR321623-mag-bin.33_genomic</t>
  </si>
  <si>
    <t>4.3</t>
  </si>
  <si>
    <t>GCA_014101385.1_ASM1410138v1_genomic</t>
  </si>
  <si>
    <t>3.9</t>
  </si>
  <si>
    <t>GCA_014803365.1_ASM1480336v1_genomic</t>
  </si>
  <si>
    <t>3.8</t>
  </si>
  <si>
    <t>GCA_003519155.1_ASM351915v1_genomic</t>
  </si>
  <si>
    <t>GCA_008673605.1_ASM867360v1_genomic</t>
  </si>
  <si>
    <t>3.7</t>
  </si>
  <si>
    <t>GCA_002453755.1_ASM245375v1_genomic</t>
  </si>
  <si>
    <t>2.8</t>
  </si>
  <si>
    <t>GCA_958414695.1_ERR9762698_bin.29_MetaWRAP_v1.3_MAG_genomic</t>
  </si>
  <si>
    <r>
      <rPr>
        <b/>
        <sz val="12"/>
        <color rgb="FFC9211E"/>
        <rFont val="Arial"/>
        <family val="2"/>
        <charset val="1"/>
      </rPr>
      <t xml:space="preserve">used for </t>
    </r>
    <r>
      <rPr>
        <b/>
        <i/>
        <sz val="12"/>
        <color rgb="FFC9211E"/>
        <rFont val="Arial"/>
        <family val="2"/>
        <charset val="1"/>
      </rPr>
      <t>Citrobacter</t>
    </r>
    <r>
      <rPr>
        <b/>
        <sz val="12"/>
        <color rgb="FFC9211E"/>
        <rFont val="Arial"/>
        <family val="2"/>
        <charset val="1"/>
      </rPr>
      <t>-Combined cgMLST generation?</t>
    </r>
  </si>
  <si>
    <r>
      <rPr>
        <sz val="10"/>
        <rFont val="Arial"/>
        <family val="2"/>
        <charset val="1"/>
      </rPr>
      <t>this study</t>
    </r>
    <r>
      <rPr>
        <vertAlign val="superscript"/>
        <sz val="10"/>
        <rFont val="Arial"/>
        <family val="2"/>
        <charset val="1"/>
      </rPr>
      <t>1</t>
    </r>
  </si>
  <si>
    <t>Greifswald, Germany , Europe</t>
  </si>
  <si>
    <t>23U12871</t>
  </si>
  <si>
    <r>
      <rPr>
        <sz val="10"/>
        <rFont val="Arial"/>
        <family val="2"/>
        <charset val="1"/>
      </rPr>
      <t>this study</t>
    </r>
    <r>
      <rPr>
        <vertAlign val="superscript"/>
        <sz val="10"/>
        <rFont val="Arial"/>
        <family val="2"/>
        <charset val="1"/>
      </rPr>
      <t>2</t>
    </r>
  </si>
  <si>
    <t>Regensburg, Germany, Europe</t>
  </si>
  <si>
    <t>23U17253</t>
  </si>
  <si>
    <t>23U6836</t>
  </si>
  <si>
    <t>23U9626</t>
  </si>
  <si>
    <t>ERR10852983</t>
  </si>
  <si>
    <t>ENA – PRJEB58690</t>
  </si>
  <si>
    <t>Finland / PMID: 37303777</t>
  </si>
  <si>
    <t>ERR10852986</t>
  </si>
  <si>
    <t>ERR10852987</t>
  </si>
  <si>
    <t>ERR10852988</t>
  </si>
  <si>
    <t>ERR10852990</t>
  </si>
  <si>
    <t>GCA_008364895.1_ASM836489v1_genomic</t>
  </si>
  <si>
    <t xml:space="preserve"> -</t>
  </si>
  <si>
    <t>GCA_008370125.1_ASM837012v1_genomic</t>
  </si>
  <si>
    <t>GCA_013169475.1_ASM1316947v1_genomic</t>
  </si>
  <si>
    <t>GCA_022024315.1_ASM2202431v1_genomic</t>
  </si>
  <si>
    <t>GCA_029083985.1_ASM2908398v1_genomic</t>
  </si>
  <si>
    <t>GCA_029085195.1_ASM2908519v1_genomic</t>
  </si>
  <si>
    <t>GCA_029085205.1_ASM2908520v1_genomic</t>
  </si>
  <si>
    <t>GCA_029085225.1_ASM2908522v1_genomic</t>
  </si>
  <si>
    <t>GCA_029085265.1_ASM2908526v1_genomic</t>
  </si>
  <si>
    <t>GCA_029085285.1_ASM2908528v1_genomic</t>
  </si>
  <si>
    <t>GCA_029104185.1_ASM2910418v1_genomic</t>
  </si>
  <si>
    <t>GCA_029104225.1_ASM2910422v1_genomic</t>
  </si>
  <si>
    <t>GCA_029104245.1_ASM2910424v1_genomic</t>
  </si>
  <si>
    <t>GCA_029104505.1_ASM2910450v1_genomic</t>
  </si>
  <si>
    <t>GCA_030169875.1_ASM3016987v1_genomic</t>
  </si>
  <si>
    <t>GCA_030850205.1_ASM3085020v1_genomic</t>
  </si>
  <si>
    <t>GCA_901456295.1_13_E_CF_hybrid_assembly_genomic</t>
  </si>
  <si>
    <t>GCF_000238735.1_Citr_freu_4_7_47CFAA_V1_genomic</t>
  </si>
  <si>
    <t>GCF_000521945.1_Citr_freu_UCI_32_V1_genomic</t>
  </si>
  <si>
    <t>GCF_001281005.1_ASM128100v1_genomic</t>
  </si>
  <si>
    <t>GCF_001867255.1_ASM186725v1_genomic</t>
  </si>
  <si>
    <t>GCF_001880775.1_ASM188077v1_genomic</t>
  </si>
  <si>
    <t>GCF_002042885.1_ASM204288v1_genomic</t>
  </si>
  <si>
    <t>GCF_002051555.1_ASM205155v1_genomic</t>
  </si>
  <si>
    <t>GCF_002215605.1_ASM221560v1_genomic</t>
  </si>
  <si>
    <t>GCF_002843195.1_ASM284319v2_genomic</t>
  </si>
  <si>
    <t>GCF_003471655.1_ASM347165v1_genomic</t>
  </si>
  <si>
    <t>GCF_003990165.1_ASM399016v1_genomic</t>
  </si>
  <si>
    <t>GCF_004801555.1_ASM480155v1_genomic</t>
  </si>
  <si>
    <t>GCF_008086465.1_ASM808646v1_genomic</t>
  </si>
  <si>
    <t>GCF_008364645.1_ASM836464v1_genomic</t>
  </si>
  <si>
    <t>GCF_008364725.1_ASM836472v1_genomic</t>
  </si>
  <si>
    <t>GCF_008370135.1_ASM837013v1_genomic</t>
  </si>
  <si>
    <t>GCF_008693605.1_ASM869360v1_genomic</t>
  </si>
  <si>
    <t>GCF_009648235.1_ASM964823v1_genomic</t>
  </si>
  <si>
    <t>GCF_009730355.1_ASM973035v1_genomic</t>
  </si>
  <si>
    <t>GCF_010319905.2_ASM1031990v2_genomic</t>
  </si>
  <si>
    <t>GCF_011603985.1_ASM1160398v1_genomic</t>
  </si>
  <si>
    <t>GCF_013345705.1_ASM1334570v1_genomic</t>
  </si>
  <si>
    <t>GCF_014855595.1_ASM1485559v1_genomic</t>
  </si>
  <si>
    <t>GCF_014855645.1_ASM1485564v1_genomic</t>
  </si>
  <si>
    <t>GCF_014855945.1_ASM1485594v1_genomic</t>
  </si>
  <si>
    <t>GCF_014855985.1_ASM1485598v1_genomic</t>
  </si>
  <si>
    <t>GCF_014856005.1_ASM1485600v1_genomic</t>
  </si>
  <si>
    <t>GCF_014856035.1_ASM1485603v1_genomic</t>
  </si>
  <si>
    <t>GCF_014856075.1_ASM1485607v1_genomic</t>
  </si>
  <si>
    <t>GCF_014856095.1_ASM1485609v1_genomic</t>
  </si>
  <si>
    <t>GCF_015134935.1_ASM1513493v1_genomic</t>
  </si>
  <si>
    <t>GCF_015135075.1_ASM1513507v1_genomic</t>
  </si>
  <si>
    <t>GCF_015137095.1_ASM1513709v1_genomic</t>
  </si>
  <si>
    <t>GCF_015668205.1_ASM1566820v1_genomic</t>
  </si>
  <si>
    <t>GCF_016133805.1_ASM1613380v1_genomic</t>
  </si>
  <si>
    <t>GCF_016406035.3_ASM1640603v3_genomic</t>
  </si>
  <si>
    <t>GCF_016892575.1_ASM1689257v1_genomic</t>
  </si>
  <si>
    <t>GCF_018279205.1_ASM1827920v1_genomic</t>
  </si>
  <si>
    <t>GCF_018423215.1_ASM1842321v1_genomic</t>
  </si>
  <si>
    <t>GCF_018446035.2_ASM1844603v2_genomic</t>
  </si>
  <si>
    <t>GCF_018446095.1_ASM1844609v1_genomic</t>
  </si>
  <si>
    <t>GCF_018446995.1_ASM1844699v1_genomic</t>
  </si>
  <si>
    <t>GCF_019265345.1_ASM1926534v1_genomic</t>
  </si>
  <si>
    <t>GCF_019265365.1_ASM1926536v1_genomic</t>
  </si>
  <si>
    <t>GCF_019448455.1_ASM1944845v1_genomic</t>
  </si>
  <si>
    <t>GCF_019448475.1_ASM1944847v1_genomic</t>
  </si>
  <si>
    <t>GCF_019584545.1_ASM1958454v1_genomic</t>
  </si>
  <si>
    <t>GCF_019584605.1_ASM1958460v1_genomic</t>
  </si>
  <si>
    <t>GCF_019660705.1_ASM1966070v1_genomic</t>
  </si>
  <si>
    <t>GCF_019660715.1_ASM1966071v1_genomic</t>
  </si>
  <si>
    <t>GCF_019661085.1_ASM1966108v1_genomic</t>
  </si>
  <si>
    <t>GCF_020215765.1_ASM2021576v1_genomic</t>
  </si>
  <si>
    <t>GCF_020215805.1_ASM2021580v1_genomic</t>
  </si>
  <si>
    <t>GCF_020215855.1_ASM2021585v1_genomic</t>
  </si>
  <si>
    <t>GCF_021228875.1_ASM2122887v1_genomic</t>
  </si>
  <si>
    <t>GCF_021417185.1_ASM2141718v1_genomic</t>
  </si>
  <si>
    <t>GCF_021417205.1_ASM2141720v1_genomic</t>
  </si>
  <si>
    <t>GCF_021440245.1_ASM2144024v1_genomic</t>
  </si>
  <si>
    <t>GCF_021440745.1_ASM2144074v1_genomic</t>
  </si>
  <si>
    <t>GCF_021440885.1_ASM2144088v1_genomic</t>
  </si>
  <si>
    <t>GCF_021496985.1_ASM2149698v1_genomic</t>
  </si>
  <si>
    <t>GCF_021729115.1_ASM2172911v1_genomic</t>
  </si>
  <si>
    <t>GCF_022354565.1_ASM2235456v1_genomic</t>
  </si>
  <si>
    <t>GCF_022406265.1_ASM2240626v1_genomic</t>
  </si>
  <si>
    <t>GCF_022406345.1_ASM2240634v1_genomic</t>
  </si>
  <si>
    <t>GCF_022458955.1_ASM2245895v1_genomic</t>
  </si>
  <si>
    <t>GCF_022543895.1_ASM2254389v1_genomic</t>
  </si>
  <si>
    <t>GCF_023374935.1_ASM2337493v1_genomic</t>
  </si>
  <si>
    <t>GCF_023650815.1_ASM2365081v1_genomic</t>
  </si>
  <si>
    <t>GCF_023910405.1_ASM2391040v1_genomic</t>
  </si>
  <si>
    <t>GCF_023910465.1_ASM2391046v1_genomic</t>
  </si>
  <si>
    <t>GCF_024495035.1_ASM2449503v1_genomic</t>
  </si>
  <si>
    <t>GCF_024583575.1_ASM2458357v1_genomic</t>
  </si>
  <si>
    <t>GCF_024638115.1_ASM2463811v1_genomic</t>
  </si>
  <si>
    <t>GCF_024638125.1_ASM2463812v1_genomic</t>
  </si>
  <si>
    <t>GCF_024752235.1_ASM2475223v1_genomic</t>
  </si>
  <si>
    <t>GCF_024761415.1_ASM2476141v1_genomic</t>
  </si>
  <si>
    <t>GCF_026155535.1_ASM2615553v1_genomic</t>
  </si>
  <si>
    <t>GCF_026191715.1_ASM2619171v1_genomic</t>
  </si>
  <si>
    <t>GCF_026552415.1_ASM2655241v1_genomic</t>
  </si>
  <si>
    <t>GCF_026552425.1_ASM2655242v1_genomic</t>
  </si>
  <si>
    <t>GCF_026552445.1_ASM2655244v1_genomic</t>
  </si>
  <si>
    <t>GCF_026552455.1_ASM2655245v1_genomic</t>
  </si>
  <si>
    <t>GCF_026552495.1_ASM2655249v1_genomic</t>
  </si>
  <si>
    <t>GCF_026552515.1_ASM2655251v1_genomic</t>
  </si>
  <si>
    <t>GCF_026552525.1_ASM2655252v1_genomic</t>
  </si>
  <si>
    <t>GCF_026552555.1_ASM2655255v1_genomic</t>
  </si>
  <si>
    <t>GCF_026552565.1_ASM2655256v1_genomic</t>
  </si>
  <si>
    <t>GCF_026552575.1_ASM2655257v1_genomic</t>
  </si>
  <si>
    <t>GCF_026552615.1_ASM2655261v1_genomic</t>
  </si>
  <si>
    <t>GCF_026552625.1_ASM2655262v1_genomic</t>
  </si>
  <si>
    <t>GCF_026552675.1_ASM2655267v1_genomic</t>
  </si>
  <si>
    <t>GCF_026552695.1_ASM2655269v1_genomic</t>
  </si>
  <si>
    <t>GCF_026552715.1_ASM2655271v1_genomic</t>
  </si>
  <si>
    <t>GCF_026552735.1_ASM2655273v1_genomic</t>
  </si>
  <si>
    <t>GCF_026552745.1_ASM2655274v1_genomic</t>
  </si>
  <si>
    <t>GCF_026552775.1_ASM2655277v1_genomic</t>
  </si>
  <si>
    <t>GCF_027668775.1_ASM2766877v1_genomic</t>
  </si>
  <si>
    <t>GCF_027672235.1_ASM2767223v1_genomic</t>
  </si>
  <si>
    <t>GCF_027672265.1_ASM2767226v1_genomic</t>
  </si>
  <si>
    <t>GCF_027687125.1_ASM2768712v1_genomic</t>
  </si>
  <si>
    <t>GCF_028826045.1_ASM2882604v1_genomic</t>
  </si>
  <si>
    <t>GCF_029083645.1_ASM2908364v1_genomic</t>
  </si>
  <si>
    <t>GCF_029083705.1_ASM2908370v1_genomic</t>
  </si>
  <si>
    <t>GCF_029083715.1_ASM2908371v1_genomic</t>
  </si>
  <si>
    <t>GCF_029083795.1_ASM2908379v1_genomic</t>
  </si>
  <si>
    <t>GCF_029083825.1_ASM2908382v1_genomic</t>
  </si>
  <si>
    <t>GCF_029083845.1_ASM2908384v1_genomic</t>
  </si>
  <si>
    <t>GCF_029083855.1_ASM2908385v1_genomic</t>
  </si>
  <si>
    <t>GCF_029084185.1_ASM2908418v1_genomic</t>
  </si>
  <si>
    <t>GCF_029084385.1_ASM2908438v1_genomic</t>
  </si>
  <si>
    <t>GCF_029084425.1_ASM2908442v1_genomic</t>
  </si>
  <si>
    <t>GCF_029084635.1_ASM2908463v1_genomic</t>
  </si>
  <si>
    <t>GCF_029084865.1_ASM2908486v1_genomic</t>
  </si>
  <si>
    <t>GCF_029084925.1_ASM2908492v1_genomic</t>
  </si>
  <si>
    <t>GCF_029084945.1_ASM2908494v1_genomic</t>
  </si>
  <si>
    <t>GCF_029103975.1_ASM2910397v1_genomic</t>
  </si>
  <si>
    <t>GCF_029104025.1_ASM2910402v1_genomic</t>
  </si>
  <si>
    <t>GCF_029104065.1_ASM2910406v1_genomic</t>
  </si>
  <si>
    <t>GCF_029104265.1_ASM2910426v1_genomic</t>
  </si>
  <si>
    <t>GCF_029104325.1_ASM2910432v1_genomic</t>
  </si>
  <si>
    <t>GCF_029104345.1_ASM2910434v1_genomic</t>
  </si>
  <si>
    <t>GCF_029719185.1_ASM2971918v1_genomic</t>
  </si>
  <si>
    <t>GCF_029719205.1_ASM2971920v1_genomic</t>
  </si>
  <si>
    <t>GCF_029719225.1_ASM2971922v1_genomic</t>
  </si>
  <si>
    <t>GCF_029837295.1_ASM2983729v1_genomic</t>
  </si>
  <si>
    <t>GCF_029841725.1_ASM2984172v1_genomic</t>
  </si>
  <si>
    <t>GCF_030132145.1_ASM3013214v1_genomic</t>
  </si>
  <si>
    <t>GCF_030163375.1_ASM3016337v1_genomic</t>
  </si>
  <si>
    <t>GCF_030163445.1_ASM3016344v1_genomic</t>
  </si>
  <si>
    <t>GCF_030179595.1_ASM3017959v1_genomic</t>
  </si>
  <si>
    <t>GCF_030190075.1_ASM3019007v1_genomic</t>
  </si>
  <si>
    <t>GCF_030190415.1_ASM3019041v1_genomic</t>
  </si>
  <si>
    <t>GCF_030193495.1_ASM3019349v1_genomic</t>
  </si>
  <si>
    <t>GCF_030194395.1_ASM3019439v1_genomic</t>
  </si>
  <si>
    <t>GCF_030194415.1_ASM3019441v1_genomic</t>
  </si>
  <si>
    <t>GCF_030194675.1_ASM3019467v1_genomic</t>
  </si>
  <si>
    <t>GCF_030194935.1_ASM3019493v1_genomic</t>
  </si>
  <si>
    <t>GCF_030194975.1_ASM3019497v1_genomic</t>
  </si>
  <si>
    <t>GCF_030194995.1_ASM3019499v1_genomic</t>
  </si>
  <si>
    <t>GCF_030195035.1_ASM3019503v1_genomic</t>
  </si>
  <si>
    <t>GCF_030195295.1_ASM3019529v1_genomic</t>
  </si>
  <si>
    <t>GCF_030195615.1_ASM3019561v1_genomic</t>
  </si>
  <si>
    <t>GCF_030195635.1_ASM3019563v1_genomic</t>
  </si>
  <si>
    <t>GCF_030195655.1_ASM3019565v1_genomic</t>
  </si>
  <si>
    <t>GCF_030196135.1_ASM3019613v1_genomic</t>
  </si>
  <si>
    <t>GCF_030196475.1_ASM3019647v1_genomic</t>
  </si>
  <si>
    <t>GCF_030252145.1_ASM3025214v1_genomic</t>
  </si>
  <si>
    <t>GCF_030414275.1_ASM3041427v1_genomic</t>
  </si>
  <si>
    <t>GCF_030414285.1_ASM3041428v1_genomic</t>
  </si>
  <si>
    <t>GCF_030414395.1_ASM3041439v1_genomic</t>
  </si>
  <si>
    <t>GCF_030414435.1_ASM3041443v1_genomic</t>
  </si>
  <si>
    <t>GCF_030414475.1_ASM3041447v1_genomic</t>
  </si>
  <si>
    <t>GCF_030414535.1_ASM3041453v1_genomic</t>
  </si>
  <si>
    <t>GCF_030414625.1_ASM3041462v1_genomic</t>
  </si>
  <si>
    <t>GCF_030414675.1_ASM3041467v1_genomic</t>
  </si>
  <si>
    <t>GCF_030414755.1_ASM3041475v1_genomic</t>
  </si>
  <si>
    <t>GCF_030414835.1_ASM3041483v1_genomic</t>
  </si>
  <si>
    <t>GCF_030414875.1_ASM3041487v1_genomic</t>
  </si>
  <si>
    <t>GCF_030414895.1_ASM3041489v1_genomic</t>
  </si>
  <si>
    <t>GCF_030414955.1_ASM3041495v1_genomic</t>
  </si>
  <si>
    <t>GCF_030415035.1_ASM3041503v1_genomic</t>
  </si>
  <si>
    <t>GCF_030415045.1_ASM3041504v1_genomic</t>
  </si>
  <si>
    <t>GCF_030415055.1_ASM3041505v1_genomic</t>
  </si>
  <si>
    <t>GCF_030415105.1_ASM3041510v1_genomic</t>
  </si>
  <si>
    <t>GCF_030415205.1_ASM3041520v1_genomic</t>
  </si>
  <si>
    <t>GCF_030415225.1_ASM3041522v1_genomic</t>
  </si>
  <si>
    <t>GCF_030415235.1_ASM3041523v1_genomic</t>
  </si>
  <si>
    <t>GCF_030415295.1_ASM3041529v1_genomic</t>
  </si>
  <si>
    <t>GCF_900636015.1_38490_A01_genomic</t>
  </si>
  <si>
    <t>GCF_901456235.1_34_P_CF_hybrid_assembly_genomic</t>
  </si>
  <si>
    <t>GCF_901456265.1_38_P_CF_hybrid_assembly_genomic</t>
  </si>
  <si>
    <t>GCF_902381795.1_UHGG_MGYG-HGUT-01705_genomic</t>
  </si>
  <si>
    <t>GCF_902807235.1_PBIO1938_genomic</t>
  </si>
  <si>
    <t>U15633</t>
  </si>
  <si>
    <t>Regensburg, Germany</t>
  </si>
  <si>
    <t>U17627</t>
  </si>
  <si>
    <t>U19875</t>
  </si>
  <si>
    <t>„-“ - unknown</t>
  </si>
  <si>
    <t>1 – see details in Dataset 4 (UMG, Greifswald, Germany)</t>
  </si>
  <si>
    <t>2 – see details in Dataset 5 (UKR, Regensburg, Germany)</t>
  </si>
  <si>
    <t>23U14675</t>
  </si>
  <si>
    <t>23U15120</t>
  </si>
  <si>
    <t>23U4808</t>
  </si>
  <si>
    <t>23U4840</t>
  </si>
  <si>
    <t>23U4841</t>
  </si>
  <si>
    <t>GCA_004331585.1_ASM433158v1_genomic</t>
  </si>
  <si>
    <t>GCA_008364705.1_ASM836470v1_genomic</t>
  </si>
  <si>
    <t>GCA_019502645.1_ASM1950264v1_genomic</t>
  </si>
  <si>
    <t>GCA_024347735.1_ASM2434773v1_genomic</t>
  </si>
  <si>
    <t>GCA_030283285.1_ASM3028328v1_genomic</t>
  </si>
  <si>
    <t>GCA_030283405.1_ASM3028340v1_genomic</t>
  </si>
  <si>
    <t>GCA_030294465.1_ASM3029446v1_genomic</t>
  </si>
  <si>
    <t>GCF_000786265.1_ASM78626v1_genomic</t>
  </si>
  <si>
    <t>GCF_000786275.1_ASM78627v1_genomic</t>
  </si>
  <si>
    <t>GCF_001022685.1_ASM102268v1_genomic</t>
  </si>
  <si>
    <t>GCF_001059745.1_ASM105974v1_genomic</t>
  </si>
  <si>
    <t>GCF_001062165.1_ASM106216v1_genomic</t>
  </si>
  <si>
    <t>GCF_001065805.1_ASM106580v1_genomic</t>
  </si>
  <si>
    <t>GCF_001067775.1_ASM106777v1_genomic</t>
  </si>
  <si>
    <t>GCF_001952715.2_ASM195271v2_genomic</t>
  </si>
  <si>
    <t>GCF_002075345.1_ASM207534v1_genomic</t>
  </si>
  <si>
    <t>GCF_002208845.2_ASM220884v2_genomic</t>
  </si>
  <si>
    <t>GCF_002239605.1_ASM223960v1_genomic</t>
  </si>
  <si>
    <t>GCF_002918455.1_ASM291845v1_genomic</t>
  </si>
  <si>
    <t>GCF_002918465.1_ASM291846v1_genomic</t>
  </si>
  <si>
    <t>GCF_002918495.1_ASM291849v1_genomic</t>
  </si>
  <si>
    <t>GCF_002918575.1_ASM291857v1_genomic</t>
  </si>
  <si>
    <t>GCF_002919425.1_ASM291942v1_genomic</t>
  </si>
  <si>
    <t>GCF_002919455.1_ASM291945v1_genomic</t>
  </si>
  <si>
    <t>GCF_002919485.1_ASM291948v1_genomic</t>
  </si>
  <si>
    <t>GCF_002923765.1_ASM292376v1_genomic</t>
  </si>
  <si>
    <t>GCF_002939255.1_ASM293925v1_genomic</t>
  </si>
  <si>
    <t>GCF_004331445.1_ASM433144v1_genomic</t>
  </si>
  <si>
    <t>GCF_004331545.1_ASM433154v1_genomic</t>
  </si>
  <si>
    <t>GCF_004331575.1_ASM433157v1_genomic</t>
  </si>
  <si>
    <t>GCF_004331635.1_ASM433163v1_genomic</t>
  </si>
  <si>
    <t>GCF_008364635.1_ASM836463v1_genomic</t>
  </si>
  <si>
    <t>GCF_009647535.1_ASM964753v1_genomic</t>
  </si>
  <si>
    <t>GCF_009648935.1_ASM964893v1_genomic</t>
  </si>
  <si>
    <t>GCF_009821375.1_ASM982137v1_genomic</t>
  </si>
  <si>
    <t>GCF_009821555.1_ASM982155v1_genomic</t>
  </si>
  <si>
    <t>GCF_012952645.1_ASM1295264v1_genomic</t>
  </si>
  <si>
    <t>GCF_014712635.1_ASM1471263v1_genomic</t>
  </si>
  <si>
    <t>GCF_015730635.1_ASM1573063v1_genomic</t>
  </si>
  <si>
    <t>GCF_016501295.1_ASM1650129v1_genomic</t>
  </si>
  <si>
    <t>GCF_016501405.1_ASM1650140v1_genomic</t>
  </si>
  <si>
    <t>GCF_016501755.1_ASM1650175v1_genomic</t>
  </si>
  <si>
    <t>GCF_016502055.1_ASM1650205v1_genomic</t>
  </si>
  <si>
    <t>GCF_016502085.1_ASM1650208v1_genomic</t>
  </si>
  <si>
    <t>GCF_016502105.1_ASM1650210v1_genomic</t>
  </si>
  <si>
    <t>GCF_016503115.1_ASM1650311v1_genomic</t>
  </si>
  <si>
    <t>GCF_016503635.1_ASM1650363v1_genomic</t>
  </si>
  <si>
    <t>GCF_016504105.1_ASM1650410v1_genomic</t>
  </si>
  <si>
    <t>GCF_016504515.1_ASM1650451v1_genomic</t>
  </si>
  <si>
    <t>GCF_016504605.1_ASM1650460v1_genomic</t>
  </si>
  <si>
    <t>GCF_016504885.1_ASM1650488v1_genomic</t>
  </si>
  <si>
    <t>GCF_016505395.1_ASM1650539v1_genomic</t>
  </si>
  <si>
    <t>GCF_016505445.1_ASM1650544v1_genomic</t>
  </si>
  <si>
    <t>GCF_016505465.1_ASM1650546v1_genomic</t>
  </si>
  <si>
    <t>GCF_016505625.1_ASM1650562v1_genomic</t>
  </si>
  <si>
    <t>GCF_016507955.1_ASM1650795v1_genomic</t>
  </si>
  <si>
    <t>GCF_016859695.1_ASM1685969v1_genomic</t>
  </si>
  <si>
    <t>GCF_016859715.1_ASM1685971v1_genomic</t>
  </si>
  <si>
    <t>GCF_016894145.1_ASM1689414v1_genomic</t>
  </si>
  <si>
    <t>GCF_017151495.1_ASM1715149v1_genomic</t>
  </si>
  <si>
    <t>GCF_017151515.1_ASM1715151v1_genomic</t>
  </si>
  <si>
    <t>GCF_017151535.1_ASM1715153v1_genomic</t>
  </si>
  <si>
    <t>GCF_017151545.1_ASM1715154v1_genomic</t>
  </si>
  <si>
    <t>GCF_017151575.1_ASM1715157v1_genomic</t>
  </si>
  <si>
    <t>GCF_018138525.1_ASM1813852v1_genomic</t>
  </si>
  <si>
    <t>GCF_018420675.1_ASM1842067v1_genomic</t>
  </si>
  <si>
    <t>GCF_018422725.1_ASM1842272v1_genomic</t>
  </si>
  <si>
    <t>GCF_019048045.1_ASM1904804v1_genomic</t>
  </si>
  <si>
    <t>GCF_019048805.1_ASM1904880v1_genomic</t>
  </si>
  <si>
    <t>GCF_019270195.1_ASM1927019v1_genomic</t>
  </si>
  <si>
    <t>GCF_019270215.1_ASM1927021v1_genomic</t>
  </si>
  <si>
    <t>GCF_019270235.1_ASM1927023v1_genomic</t>
  </si>
  <si>
    <t>GCF_019270255.1_ASM1927025v1_genomic</t>
  </si>
  <si>
    <t>GCF_019270275.1_ASM1927027v1_genomic</t>
  </si>
  <si>
    <t>GCF_019270295.1_ASM1927029v1_genomic</t>
  </si>
  <si>
    <t>GCF_019270315.1_ASM1927031v1_genomic</t>
  </si>
  <si>
    <t>GCF_019270335.1_ASM1927033v1_genomic</t>
  </si>
  <si>
    <t>GCF_019270355.1_ASM1927035v1_genomic</t>
  </si>
  <si>
    <t>GCF_019270375.1_ASM1927037v1_genomic</t>
  </si>
  <si>
    <t>GCF_019270455.1_ASM1927045v1_genomic</t>
  </si>
  <si>
    <t>GCF_019270575.1_ASM1927057v1_genomic</t>
  </si>
  <si>
    <t>GCF_019655655.1_ASM1965565v1_genomic</t>
  </si>
  <si>
    <t>GCF_019659885.1_ASM1965988v1_genomic</t>
  </si>
  <si>
    <t>GCF_019800325.1_ASM1980032v1_genomic</t>
  </si>
  <si>
    <t>GCF_020034515.1_ASM2003451v1_genomic</t>
  </si>
  <si>
    <t>GCF_021503935.1_ASM2150393v1_genomic</t>
  </si>
  <si>
    <t>GCF_023096285.1_ASM2309628v1_genomic</t>
  </si>
  <si>
    <t>GCF_026626145.1_ASM2662614v1_genomic</t>
  </si>
  <si>
    <t>GCF_026798075.1_ASM2679807v1_genomic</t>
  </si>
  <si>
    <t>GCF_027274545.1_ASM2727454v1_genomic</t>
  </si>
  <si>
    <t>GCF_029001825.1_ASM2900182v1_genomic</t>
  </si>
  <si>
    <t>GCF_029084985.1_ASM2908498v1_genomic</t>
  </si>
  <si>
    <t>GCF_029103905.1_ASM2910390v1_genomic</t>
  </si>
  <si>
    <t>GCF_029104145.1_ASM2910414v1_genomic</t>
  </si>
  <si>
    <t>GCF_029634665.1_ASM2963466v1_genomic</t>
  </si>
  <si>
    <t>GCF_029715665.1_ASM2971566v1_genomic</t>
  </si>
  <si>
    <t>GCF_029716315.1_ASM2971631v1_genomic</t>
  </si>
  <si>
    <t>GCF_029716485.1_ASM2971648v1_genomic</t>
  </si>
  <si>
    <t>GCF_029716845.1_ASM2971684v1_genomic</t>
  </si>
  <si>
    <t>GCF_029717445.1_ASM2971744v1_genomic</t>
  </si>
  <si>
    <t>GCF_029717465.1_ASM2971746v1_genomic</t>
  </si>
  <si>
    <t>GCF_029717665.1_ASM2971766v1_genomic</t>
  </si>
  <si>
    <t>GCF_029717885.1_ASM2971788v1_genomic</t>
  </si>
  <si>
    <t>GCF_029717925.1_ASM2971792v1_genomic</t>
  </si>
  <si>
    <t>GCF_029717945.1_ASM2971794v1_genomic</t>
  </si>
  <si>
    <t>GCF_029718275.1_ASM2971827v1_genomic</t>
  </si>
  <si>
    <t>GCF_029718295.1_ASM2971829v1_genomic</t>
  </si>
  <si>
    <t>GCF_029718425.1_ASM2971842v1_genomic</t>
  </si>
  <si>
    <t>GCF_029718465.1_ASM2971846v1_genomic</t>
  </si>
  <si>
    <t>GCF_029718585.1_ASM2971858v1_genomic</t>
  </si>
  <si>
    <t>GCF_029719125.1_ASM2971912v1_genomic</t>
  </si>
  <si>
    <t>GCF_029719805.1_ASM2971980v1_genomic</t>
  </si>
  <si>
    <t>GCF_029841585.1_ASM2984158v1_genomic</t>
  </si>
  <si>
    <t>GCF_029841925.1_ASM2984192v1_genomic</t>
  </si>
  <si>
    <t>GCF_030131705.1_ASM3013170v1_genomic</t>
  </si>
  <si>
    <t>GCF_030163615.1_ASM3016361v1_genomic</t>
  </si>
  <si>
    <t>GCF_030166475.1_ASM3016647v1_genomic</t>
  </si>
  <si>
    <t>GCF_030357945.1_ASM3035794v1_genomic</t>
  </si>
  <si>
    <t>GCF_900449345.1_38490_H02_genomic</t>
  </si>
  <si>
    <t>GCF_900460975.1_50305_C01_genomic</t>
  </si>
  <si>
    <t>GCF_902160855.1_25426_7_229_genomic</t>
  </si>
  <si>
    <t>GCF_902160915.1_25426_7_231_genomic</t>
  </si>
  <si>
    <t>GCF_902160945.1_25426_7_230_genomic</t>
  </si>
  <si>
    <t>GCF_902160995.1_25426_7_232_genomic</t>
  </si>
  <si>
    <t>U14321</t>
  </si>
  <si>
    <t>U14674</t>
  </si>
  <si>
    <t>U14675</t>
  </si>
  <si>
    <t>U15348</t>
  </si>
  <si>
    <t>U15806</t>
  </si>
  <si>
    <t>U16742</t>
  </si>
  <si>
    <t>Greifswald, Germany, Europe</t>
  </si>
  <si>
    <t>23U21161</t>
  </si>
  <si>
    <t>23U3006</t>
  </si>
  <si>
    <t>23U3159</t>
  </si>
  <si>
    <t>23U5026</t>
  </si>
  <si>
    <t>U17626</t>
  </si>
  <si>
    <t>GCA_002073755.2_ASM207375v2_genomic</t>
  </si>
  <si>
    <t>GCA_013267145.1_ASM1326714v1_genomic</t>
  </si>
  <si>
    <t>GCA_016501525.1_ASM1650152v1_genomic</t>
  </si>
  <si>
    <t>GCA_016501785.1_ASM1650178v1_genomic</t>
  </si>
  <si>
    <t>GCA_016501885.1_ASM1650188v1_genomic</t>
  </si>
  <si>
    <t>GCA_016501905.1_ASM1650190v1_genomic</t>
  </si>
  <si>
    <t>GCA_020099315.1_ASM2009931v1_genomic</t>
  </si>
  <si>
    <t>GCF_003795375.1_ASM379537v1_genomic</t>
  </si>
  <si>
    <t>GCF_018441905.1_ASM1844190v1_genomic</t>
  </si>
  <si>
    <t>GCF_018443215.1_ASM1844321v1_genomic</t>
  </si>
  <si>
    <t>GCF_019656355.1_ASM1965635v1_genomic</t>
  </si>
  <si>
    <t>GCF_019656375.1_ASM1965637v1_genomic</t>
  </si>
  <si>
    <t>GCF_019764095.1_ASM1976409v1_genomic</t>
  </si>
  <si>
    <t>GCF_020593155.1_ASM2059315v1_genomic</t>
  </si>
  <si>
    <t>GCF_024462095.1_ASM2446209v1_genomic</t>
  </si>
  <si>
    <t>GCF_900079995.3_ASM90007999v3_genomic</t>
  </si>
  <si>
    <t>GCF_900080005.1_ASM90008000v1_genomic</t>
  </si>
  <si>
    <t>CP149131 (isolate WF0003)</t>
  </si>
  <si>
    <t>ENA – PRJNA1088829</t>
  </si>
  <si>
    <t>China</t>
  </si>
  <si>
    <t>CP148084 (isolate WF1643)</t>
  </si>
  <si>
    <t>sample name</t>
  </si>
  <si>
    <t>study accession</t>
  </si>
  <si>
    <t>species (GTDB-Tk tool)</t>
  </si>
  <si>
    <r>
      <rPr>
        <b/>
        <sz val="12"/>
        <color rgb="FFC9211E"/>
        <rFont val="Arial"/>
        <family val="2"/>
        <charset val="1"/>
      </rPr>
      <t xml:space="preserve">used for cgMLST validation </t>
    </r>
    <r>
      <rPr>
        <b/>
        <i/>
        <sz val="12"/>
        <color rgb="FFC9211E"/>
        <rFont val="Arial"/>
        <family val="2"/>
        <charset val="1"/>
      </rPr>
      <t>C.</t>
    </r>
    <r>
      <rPr>
        <b/>
        <sz val="12"/>
        <color rgb="FFC9211E"/>
        <rFont val="Arial"/>
        <family val="2"/>
        <charset val="1"/>
      </rPr>
      <t xml:space="preserve"> </t>
    </r>
    <r>
      <rPr>
        <b/>
        <i/>
        <sz val="12"/>
        <color rgb="FFC9211E"/>
        <rFont val="Arial"/>
        <family val="2"/>
        <charset val="1"/>
      </rPr>
      <t>freundii</t>
    </r>
    <r>
      <rPr>
        <b/>
        <sz val="12"/>
        <color rgb="FFC9211E"/>
        <rFont val="Arial"/>
        <family val="2"/>
        <charset val="1"/>
      </rPr>
      <t xml:space="preserve"> cgMLST scheme?</t>
    </r>
  </si>
  <si>
    <r>
      <rPr>
        <b/>
        <sz val="12"/>
        <color rgb="FFC9211E"/>
        <rFont val="Arial"/>
        <family val="2"/>
        <charset val="1"/>
      </rPr>
      <t xml:space="preserve">used for </t>
    </r>
    <r>
      <rPr>
        <b/>
        <i/>
        <sz val="12"/>
        <color rgb="FFC9211E"/>
        <rFont val="Arial"/>
        <family val="2"/>
        <charset val="1"/>
      </rPr>
      <t>Citrobacter</t>
    </r>
    <r>
      <rPr>
        <b/>
        <sz val="12"/>
        <color rgb="FFC9211E"/>
        <rFont val="Arial"/>
        <family val="2"/>
        <charset val="1"/>
      </rPr>
      <t>-Combined cgMLST validation?</t>
    </r>
  </si>
  <si>
    <t>ERR10852940</t>
  </si>
  <si>
    <t>Citrobacter freundii</t>
  </si>
  <si>
    <t>Finland / PMID 37303777</t>
  </si>
  <si>
    <t>ERR10852941</t>
  </si>
  <si>
    <t xml:space="preserve">yes </t>
  </si>
  <si>
    <t>ERR10852942</t>
  </si>
  <si>
    <t>ERR10852943</t>
  </si>
  <si>
    <t>ERR10852944</t>
  </si>
  <si>
    <t>ERR10852945</t>
  </si>
  <si>
    <t>ERR10852946</t>
  </si>
  <si>
    <t>ERR10852947</t>
  </si>
  <si>
    <t>ERR10852948</t>
  </si>
  <si>
    <t>ERR10852949</t>
  </si>
  <si>
    <t>ERR10852950</t>
  </si>
  <si>
    <t>ERR10852951</t>
  </si>
  <si>
    <t>ERR10852952</t>
  </si>
  <si>
    <t>ERR10852953</t>
  </si>
  <si>
    <t>ERR10852954</t>
  </si>
  <si>
    <t>ERR10852955</t>
  </si>
  <si>
    <t>ERR10852956</t>
  </si>
  <si>
    <t>ERR10852957</t>
  </si>
  <si>
    <t>ERR10852958</t>
  </si>
  <si>
    <t>ERR10852959</t>
  </si>
  <si>
    <t>ERR10852960</t>
  </si>
  <si>
    <t>ERR10852961</t>
  </si>
  <si>
    <t>ERR10852962</t>
  </si>
  <si>
    <t>ERR10852963</t>
  </si>
  <si>
    <t>ERR10852964</t>
  </si>
  <si>
    <t>ERR10852965</t>
  </si>
  <si>
    <t>ERR10852966</t>
  </si>
  <si>
    <t>ERR10852967</t>
  </si>
  <si>
    <t>ERR10852968</t>
  </si>
  <si>
    <t>ERR10852969</t>
  </si>
  <si>
    <t>ERR10852970</t>
  </si>
  <si>
    <t>ERR10852971</t>
  </si>
  <si>
    <t>ERR10852972</t>
  </si>
  <si>
    <t>ERR10852973</t>
  </si>
  <si>
    <t>Citrobacter meridianamericanus</t>
  </si>
  <si>
    <t>excluded</t>
  </si>
  <si>
    <t>ERR10852974</t>
  </si>
  <si>
    <t>ERR10852975</t>
  </si>
  <si>
    <t>ERR10852976</t>
  </si>
  <si>
    <t>ERR10852977</t>
  </si>
  <si>
    <t>ERR10852978</t>
  </si>
  <si>
    <t>ERR10852979</t>
  </si>
  <si>
    <t>ERR10852980</t>
  </si>
  <si>
    <t>ERR10852981</t>
  </si>
  <si>
    <t>ERR10852982</t>
  </si>
  <si>
    <t>Citrobacter portucalensis</t>
  </si>
  <si>
    <t>ERR10852984</t>
  </si>
  <si>
    <t>ERR10852985</t>
  </si>
  <si>
    <t>ERR10852989</t>
  </si>
  <si>
    <t>ERR10852991</t>
  </si>
  <si>
    <t>ERR10852992</t>
  </si>
  <si>
    <t>ASM381234v1</t>
  </si>
  <si>
    <t>NCBI RefSeq - Genome assembly ASM381234v1</t>
  </si>
  <si>
    <t>USA, North america / PMID: 37337245</t>
  </si>
  <si>
    <t>Pat30</t>
  </si>
  <si>
    <t>ENA – PRJNA881268</t>
  </si>
  <si>
    <t>GCA_030414455.1_ASM3041445v1_genomic</t>
  </si>
  <si>
    <t>Belgique, Europe / PMID: 37337245</t>
  </si>
  <si>
    <t>Pat29</t>
  </si>
  <si>
    <t>GCA_030414495.1_ASM3041449v1_genomic</t>
  </si>
  <si>
    <t>Env13</t>
  </si>
  <si>
    <t>GCA_030414515.1_ASM3041451v1_genomic</t>
  </si>
  <si>
    <t>Env14</t>
  </si>
  <si>
    <t>GCA_030414525.1_ASM3041452v1_genomic</t>
  </si>
  <si>
    <t>Env11</t>
  </si>
  <si>
    <t>GCA_030414575.1_ASM3041457v1_genomic</t>
  </si>
  <si>
    <t>Env10</t>
  </si>
  <si>
    <t>GCA_030414595.1_ASM3041459v1_genomic</t>
  </si>
  <si>
    <t>Pat28</t>
  </si>
  <si>
    <t>GCA_030414605.1_ASM3041460v1_genomic</t>
  </si>
  <si>
    <t>Pat27</t>
  </si>
  <si>
    <t>GCA_030414615.1_ASM3041461v1_genomic</t>
  </si>
  <si>
    <t>Env07</t>
  </si>
  <si>
    <t>GCA_030414695.1_ASM3041469v1_genomic</t>
  </si>
  <si>
    <t>Pat25</t>
  </si>
  <si>
    <t>GCA_030414705.1_ASM3041470v1_genomic</t>
  </si>
  <si>
    <t>Env08</t>
  </si>
  <si>
    <t>GCA_030414715.1_ASM3041471v1_genomic</t>
  </si>
  <si>
    <t>Env06</t>
  </si>
  <si>
    <t>GCA_030414775.1_ASM3041477v1_genomic</t>
  </si>
  <si>
    <t>Env04</t>
  </si>
  <si>
    <t>GCA_030414795.1_ASM3041479v1_genomic</t>
  </si>
  <si>
    <t>Pat23</t>
  </si>
  <si>
    <t>GCA_030414815.1_ASM3041481v1_genomic</t>
  </si>
  <si>
    <t>Env05</t>
  </si>
  <si>
    <t>Pat06</t>
  </si>
  <si>
    <t>GCA_030415175.1_ASM3041517v1_genomic</t>
  </si>
  <si>
    <t>Pat18</t>
  </si>
  <si>
    <t>GCA_030414915.1_ASM3041491v1_genomic</t>
  </si>
  <si>
    <t>Pat10</t>
  </si>
  <si>
    <t>GCA_030415095.1_ASM3041509v1_genomic</t>
  </si>
  <si>
    <t>Pat07</t>
  </si>
  <si>
    <t>GCA_030415135.1_ASM3041513v1_genomic</t>
  </si>
  <si>
    <t>Pat04</t>
  </si>
  <si>
    <t>GCA_030415215.1_ASM3041521v1_genomic</t>
  </si>
  <si>
    <t>Pat17</t>
  </si>
  <si>
    <t>GCA_030414925.1_ASM3041492v1_genomic</t>
  </si>
  <si>
    <t>Pat03</t>
  </si>
  <si>
    <t>GCA_030415195.1_ASM3041519v1_genomic</t>
  </si>
  <si>
    <t>Pat08</t>
  </si>
  <si>
    <t>GCA_030415155.1_ASM3041515v1_genomic</t>
  </si>
  <si>
    <t>Env19</t>
  </si>
  <si>
    <t>GCA_030414385.1_ASM3041438v1_genomic</t>
  </si>
  <si>
    <t>Env17</t>
  </si>
  <si>
    <t>GCA_030414375.1_ASM3041437v1_genomic</t>
  </si>
  <si>
    <t>Env20</t>
  </si>
  <si>
    <t>GCA_030414355.1_ASM3041435v1_genomic</t>
  </si>
  <si>
    <t>Env22</t>
  </si>
  <si>
    <t>GCA_030414335.1_ASM3041433v1_genomic</t>
  </si>
  <si>
    <t>Pat31</t>
  </si>
  <si>
    <t>GCA_030414295.1_ASM3041429v1_genomic</t>
  </si>
  <si>
    <t>Env21</t>
  </si>
  <si>
    <t>GCA_030414255.1_ASM3041425v1_genomic</t>
  </si>
  <si>
    <t>Pat14</t>
  </si>
  <si>
    <t>GCA_030415005.1_ASM3041500v1_genomic</t>
  </si>
  <si>
    <t>Pat15</t>
  </si>
  <si>
    <t>GCA_030414995.1_ASM3041499v1_genomic</t>
  </si>
  <si>
    <t>Pat20</t>
  </si>
  <si>
    <t>GCA_030414965.1_ASM3041496v1_genomic</t>
  </si>
  <si>
    <t>Pat01</t>
  </si>
  <si>
    <t>GCA_030415295.1_ASM3041529v1_genomic</t>
  </si>
  <si>
    <t>Pat02</t>
  </si>
  <si>
    <t>GCA_030415235.1_ASM3041523v1_genomic</t>
  </si>
  <si>
    <t>Env01</t>
  </si>
  <si>
    <t>GCA_030415225.1_ASM3041522v1_genomic</t>
  </si>
  <si>
    <t>Env16</t>
  </si>
  <si>
    <t>GCA_030414435.1_ASM3041443v1_genomic</t>
  </si>
  <si>
    <t>Env15</t>
  </si>
  <si>
    <t>GCA_030414475.1_ASM3041447v1_genomic</t>
  </si>
  <si>
    <t>Env12</t>
  </si>
  <si>
    <t>GCA_030414535.1_ASM3041453v1_genomic</t>
  </si>
  <si>
    <t>Env09</t>
  </si>
  <si>
    <t>GCA_030414625.1_ASM3041462v1_genomic</t>
  </si>
  <si>
    <t>Pat26</t>
  </si>
  <si>
    <t>GCA_030414675.1_ASM3041467v1_genomic</t>
  </si>
  <si>
    <t>Pat24</t>
  </si>
  <si>
    <t>GCA_030414755.1_ASM3041475v1_genomic</t>
  </si>
  <si>
    <t>Env03</t>
  </si>
  <si>
    <t>GCA_030414835.1_ASM3041483v1_genomic</t>
  </si>
  <si>
    <t>Pat22</t>
  </si>
  <si>
    <t>GCA_030414875.1_ASM3041487v1_genomic</t>
  </si>
  <si>
    <t>Pat21</t>
  </si>
  <si>
    <t>GCA_030414895.1_ASM3041489v1_genomic</t>
  </si>
  <si>
    <t>Pat11</t>
  </si>
  <si>
    <t>GCA_030415045.1_ASM3041504v1_genomic</t>
  </si>
  <si>
    <t>Pat09</t>
  </si>
  <si>
    <t>GCA_030415105.1_ASM3041510v1_genomic</t>
  </si>
  <si>
    <t>Pat05</t>
  </si>
  <si>
    <t>GCA_030415205.1_ASM3041520v1_genomic</t>
  </si>
  <si>
    <t>Env18</t>
  </si>
  <si>
    <t>GCA_030414395.1_ASM3041439v1_genomic</t>
  </si>
  <si>
    <t>Env23</t>
  </si>
  <si>
    <t>GCA_030414285.1_ASM3041428v1_genomic</t>
  </si>
  <si>
    <t>Pat13</t>
  </si>
  <si>
    <t>GCA_030415035.1_ASM3041503v1_genomic</t>
  </si>
  <si>
    <t>Env24</t>
  </si>
  <si>
    <t>GCA_030414275.1_ASM3041427v1_genomic</t>
  </si>
  <si>
    <t>Pat12</t>
  </si>
  <si>
    <t>GCA_030415055.1_ASM3041505v1_genomic</t>
  </si>
  <si>
    <t>Pat16</t>
  </si>
  <si>
    <t>GCA_030414955.1_ASM3041495v1_genomic</t>
  </si>
  <si>
    <t>date of isolation</t>
  </si>
  <si>
    <t>isolation source / isolation material</t>
  </si>
  <si>
    <t>city of isolation</t>
  </si>
  <si>
    <t>isolation site (hospital ward)</t>
  </si>
  <si>
    <r>
      <rPr>
        <b/>
        <sz val="12"/>
        <rFont val="Arial"/>
        <family val="2"/>
        <charset val="1"/>
      </rPr>
      <t xml:space="preserve">ST </t>
    </r>
    <r>
      <rPr>
        <b/>
        <i/>
        <sz val="12"/>
        <rFont val="Arial"/>
        <family val="2"/>
        <charset val="1"/>
      </rPr>
      <t>C. Freundii</t>
    </r>
    <r>
      <rPr>
        <b/>
        <sz val="12"/>
        <rFont val="Arial"/>
        <family val="2"/>
        <charset val="1"/>
      </rPr>
      <t xml:space="preserve"> MLST</t>
    </r>
    <r>
      <rPr>
        <b/>
        <vertAlign val="superscript"/>
        <sz val="12"/>
        <rFont val="Arial"/>
        <family val="2"/>
        <charset val="1"/>
      </rPr>
      <t>1</t>
    </r>
  </si>
  <si>
    <r>
      <rPr>
        <b/>
        <sz val="12"/>
        <rFont val="Arial"/>
        <family val="2"/>
        <charset val="1"/>
      </rPr>
      <t>resistance to: ß-lactam anitbiotic (NCBI AMRfinderPlus)</t>
    </r>
    <r>
      <rPr>
        <b/>
        <vertAlign val="superscript"/>
        <sz val="12"/>
        <rFont val="Arial"/>
        <family val="2"/>
        <charset val="1"/>
      </rPr>
      <t>2</t>
    </r>
  </si>
  <si>
    <r>
      <rPr>
        <b/>
        <sz val="12"/>
        <rFont val="Arial"/>
        <family val="2"/>
        <charset val="1"/>
      </rPr>
      <t>resistance to:  Cephalosporin (NCBI AMRfinderPlus)</t>
    </r>
    <r>
      <rPr>
        <b/>
        <vertAlign val="superscript"/>
        <sz val="12"/>
        <rFont val="Arial"/>
        <family val="2"/>
        <charset val="1"/>
      </rPr>
      <t>2</t>
    </r>
  </si>
  <si>
    <r>
      <rPr>
        <b/>
        <sz val="12"/>
        <rFont val="Arial"/>
        <family val="2"/>
        <charset val="1"/>
      </rPr>
      <t>resistance to:           Carbapenem (NCBI AMRfinderPlus)</t>
    </r>
    <r>
      <rPr>
        <b/>
        <vertAlign val="superscript"/>
        <sz val="12"/>
        <rFont val="Arial"/>
        <family val="2"/>
        <charset val="1"/>
      </rPr>
      <t>2</t>
    </r>
  </si>
  <si>
    <r>
      <rPr>
        <b/>
        <sz val="12"/>
        <color rgb="FFC9211E"/>
        <rFont val="Arial"/>
        <family val="2"/>
        <charset val="1"/>
      </rPr>
      <t xml:space="preserve">used for cgMLST validation/analysis </t>
    </r>
    <r>
      <rPr>
        <b/>
        <i/>
        <sz val="12"/>
        <color rgb="FFC9211E"/>
        <rFont val="Arial"/>
        <family val="2"/>
        <charset val="1"/>
      </rPr>
      <t>Citrobacter freundii</t>
    </r>
    <r>
      <rPr>
        <b/>
        <sz val="12"/>
        <color rgb="FFC9211E"/>
        <rFont val="Arial"/>
        <family val="2"/>
        <charset val="1"/>
      </rPr>
      <t xml:space="preserve"> cgMLST scheme?</t>
    </r>
  </si>
  <si>
    <t>Citrobacter  freundii</t>
  </si>
  <si>
    <t>01/17/24</t>
  </si>
  <si>
    <t>Patient 1 / rectal swab</t>
  </si>
  <si>
    <t>Wolgast / hospital</t>
  </si>
  <si>
    <t>Wol-GE</t>
  </si>
  <si>
    <t>blaCMY-48 (AmpC)</t>
  </si>
  <si>
    <t>02/01/24</t>
  </si>
  <si>
    <t>Patient 2 / urine</t>
  </si>
  <si>
    <t>Greifswald / UMG hospital</t>
  </si>
  <si>
    <t>11.2-C</t>
  </si>
  <si>
    <t>blaTEM-1</t>
  </si>
  <si>
    <t>blaOXA-48 (carbapenemase)</t>
  </si>
  <si>
    <t>02/07/24</t>
  </si>
  <si>
    <t>Patient 3 / throat swab</t>
  </si>
  <si>
    <t>D1</t>
  </si>
  <si>
    <t>blaCMY-152 (AmpC) / blaCTX-M-1 (ESBL)</t>
  </si>
  <si>
    <t>Citrobacter  europaeus</t>
  </si>
  <si>
    <t>03/02/24</t>
  </si>
  <si>
    <t>Patient 7 / rectal swab</t>
  </si>
  <si>
    <t>11.2-A</t>
  </si>
  <si>
    <t>blaCFE (AmpC)</t>
  </si>
  <si>
    <t>04/05/24</t>
  </si>
  <si>
    <t>Patient 4 / rectal swab</t>
  </si>
  <si>
    <t>N.2</t>
  </si>
  <si>
    <t>blaCMY-81 (AmpC)</t>
  </si>
  <si>
    <t>blaNDM-1 / blaOXA-48 (carbapenemase)</t>
  </si>
  <si>
    <t>04/29/24</t>
  </si>
  <si>
    <t>environment / hospital sink</t>
  </si>
  <si>
    <t>E.2</t>
  </si>
  <si>
    <t>blaCMY (AmpC)</t>
  </si>
  <si>
    <t>blaVIM-1</t>
  </si>
  <si>
    <t>04/26/24</t>
  </si>
  <si>
    <t>blaCMY-109 (AmpC)</t>
  </si>
  <si>
    <t>05/07/24</t>
  </si>
  <si>
    <t>Patient 5 /urine</t>
  </si>
  <si>
    <t xml:space="preserve">Greifswald / practicing physician </t>
  </si>
  <si>
    <t>05/15/24</t>
  </si>
  <si>
    <t>E.3</t>
  </si>
  <si>
    <t>Citrobacter amalonaticus</t>
  </si>
  <si>
    <t>05/23/24</t>
  </si>
  <si>
    <t>Patient 8 / rectal swab</t>
  </si>
  <si>
    <t>N.1</t>
  </si>
  <si>
    <t>g.f.</t>
  </si>
  <si>
    <t>blaSED</t>
  </si>
  <si>
    <t>blaNDM-1</t>
  </si>
  <si>
    <t>no (sample excluded)</t>
  </si>
  <si>
    <t>05/30/24</t>
  </si>
  <si>
    <t>E.1</t>
  </si>
  <si>
    <t>06/06/24</t>
  </si>
  <si>
    <t>06/07/24</t>
  </si>
  <si>
    <t>D.3</t>
  </si>
  <si>
    <t>Citrobacter  braakii</t>
  </si>
  <si>
    <t>07/12/24</t>
  </si>
  <si>
    <t>Patient 9 / rectal swab</t>
  </si>
  <si>
    <t>F.2</t>
  </si>
  <si>
    <t>Citrobacter  portucalensis</t>
  </si>
  <si>
    <t>07/26/24</t>
  </si>
  <si>
    <t>Patient 10 / rectal swab</t>
  </si>
  <si>
    <t>blaCMY-183 (AmpC)</t>
  </si>
  <si>
    <t>08/20/24</t>
  </si>
  <si>
    <t>Patient 6 / wound swab</t>
  </si>
  <si>
    <t>7.1</t>
  </si>
  <si>
    <r>
      <rPr>
        <vertAlign val="superscript"/>
        <sz val="10"/>
        <rFont val="Arial"/>
        <family val="2"/>
        <charset val="1"/>
      </rPr>
      <t xml:space="preserve">1 </t>
    </r>
    <r>
      <rPr>
        <sz val="10"/>
        <rFont val="Arial"/>
        <family val="2"/>
        <charset val="1"/>
      </rPr>
      <t>Determination of the MLST was done with Seqsphere+ (Ridom, Germany). g.f. - genotyping failed, insufficient result</t>
    </r>
  </si>
  <si>
    <r>
      <rPr>
        <vertAlign val="superscript"/>
        <sz val="10"/>
        <rFont val="Arial"/>
        <family val="2"/>
        <charset val="1"/>
      </rPr>
      <t xml:space="preserve">2 </t>
    </r>
    <r>
      <rPr>
        <sz val="10"/>
        <rFont val="Arial"/>
        <family val="2"/>
        <charset val="1"/>
      </rPr>
      <t>NCBI AMRfinder Plus is integrated in the Seqsphere+ software.</t>
    </r>
  </si>
  <si>
    <t>study/sequence accession</t>
  </si>
  <si>
    <t>CF1_ST89</t>
  </si>
  <si>
    <t>ENA – PRJNA335317</t>
  </si>
  <si>
    <t>GCF_001867255.1_ASM186725v1_genomic.fna</t>
  </si>
  <si>
    <t>PMID: 39337377</t>
  </si>
  <si>
    <t>P10159</t>
  </si>
  <si>
    <t>ENA - PRJNA293024</t>
  </si>
  <si>
    <t>GCF_001281005.1_ASM128100v1_genomic.fna</t>
  </si>
  <si>
    <t>MBTC-1222</t>
  </si>
  <si>
    <t>ENA - PRJNA421649</t>
  </si>
  <si>
    <t>GCF_002843195.1_ASM284319v2_genomic.fna</t>
  </si>
  <si>
    <t>Effluent_1</t>
  </si>
  <si>
    <t>ENA - PRJNA529503</t>
  </si>
  <si>
    <t>GCF_004801555.1_ASM480155v1_genomic.fna</t>
  </si>
  <si>
    <t>WCHCP085039</t>
  </si>
  <si>
    <t>ENA - PRJNA418405</t>
  </si>
  <si>
    <t>GCF_008086465.1_ASM808646v1_genomic.fna</t>
  </si>
  <si>
    <t>STW0522-26</t>
  </si>
  <si>
    <t>ENA - PRJDB9036</t>
  </si>
  <si>
    <t>GCF_015134935.1_ASM1513493v1_genomic.fna</t>
  </si>
  <si>
    <t>STW0522-27</t>
  </si>
  <si>
    <t>GCF_015135075.1_ASM1513507v1_genomic.fna</t>
  </si>
  <si>
    <t>Colony249</t>
  </si>
  <si>
    <t>ENA - PRJNA668870</t>
  </si>
  <si>
    <t>GCF_019265365.1_ASM1926536v1_genomic.fna</t>
  </si>
  <si>
    <t>Nsk1</t>
  </si>
  <si>
    <t>ENA - PRJNA819244</t>
  </si>
  <si>
    <t>GCF_026191715.1_ASM2619171v1_genomic.fna</t>
  </si>
  <si>
    <t>Igbk5</t>
  </si>
  <si>
    <t>ENA - PRJNA855947</t>
  </si>
  <si>
    <t>GCF_026552415.1_ASM2655241v1_genomic.fna</t>
  </si>
  <si>
    <t>Nsk7</t>
  </si>
  <si>
    <t>GCF_026552425.1_ASM2655242v1_genomic.fna</t>
  </si>
  <si>
    <t>Nsk5</t>
  </si>
  <si>
    <t>GCF_026552445.1_ASM2655244v1_genomic.fna</t>
  </si>
  <si>
    <t>Igbk4</t>
  </si>
  <si>
    <t>GCF_026552455.1_ASM2655245v1_genomic.fna</t>
  </si>
  <si>
    <t>Nsk6</t>
  </si>
  <si>
    <t>GCF_026552495.1_ASM2655249v1_genomic.fna</t>
  </si>
  <si>
    <t>Igbk3</t>
  </si>
  <si>
    <t>GCF_026552515.1_ASM2655251v1_genomic.fna</t>
  </si>
  <si>
    <t>Igbk2</t>
  </si>
  <si>
    <t>GCF_026552525.1_ASM2655252v1_genomic.fna</t>
  </si>
  <si>
    <t>Igbk11</t>
  </si>
  <si>
    <t>GCF_026552555.1_ASM2655255v1_genomic.fna</t>
  </si>
  <si>
    <t>Igbk12</t>
  </si>
  <si>
    <t>GCF_026552565.1_ASM2655256v1_genomic.fna</t>
  </si>
  <si>
    <t>Igbk13</t>
  </si>
  <si>
    <t>GCF_026552575.1_ASM2655257v1_genomic.fna</t>
  </si>
  <si>
    <t>Igbk9</t>
  </si>
  <si>
    <t>GCF_026552615.1_ASM2655261v1_genomic.fna</t>
  </si>
  <si>
    <t>Igbk8</t>
  </si>
  <si>
    <t>GCF_026552625.1_ASM2655262v1_genomic.fna</t>
  </si>
  <si>
    <t>Igbk10</t>
  </si>
  <si>
    <t>GCF_026552635.1_ASM2655263v1_genomic.fna</t>
  </si>
  <si>
    <t>Nsk3</t>
  </si>
  <si>
    <t>GCF_026552675.1_ASM2655267v1_genomic.fna</t>
  </si>
  <si>
    <t>Nsk4</t>
  </si>
  <si>
    <t>GCF_026552695.1_ASM2655269v1_genomic.fna</t>
  </si>
  <si>
    <t>Igbk7</t>
  </si>
  <si>
    <t>GCF_026552715.1_ASM2655271v1_genomic.fna</t>
  </si>
  <si>
    <t>Igbk1</t>
  </si>
  <si>
    <t>GCF_026552735.1_ASM2655273v1_genomic.fna</t>
  </si>
  <si>
    <t>Igbk6</t>
  </si>
  <si>
    <t>GCF_026552745.1_ASM2655274v1_genomic.fna</t>
  </si>
  <si>
    <t>Nsk2</t>
  </si>
  <si>
    <t>GCF_026552775.1_ASM2655277v1_genomic.fna</t>
  </si>
  <si>
    <t>ENA – PRJNA427943</t>
  </si>
  <si>
    <t>Citrobacter europaeus</t>
  </si>
  <si>
    <t>PMID: 38685062</t>
  </si>
  <si>
    <t>ENA – PRJNA692829</t>
  </si>
  <si>
    <t>ENA – PRJDB11646</t>
  </si>
  <si>
    <t>ENA – PRJNA546126</t>
  </si>
  <si>
    <t>ENA – PRJNA737800</t>
  </si>
  <si>
    <t>ENA – PRJNA792599</t>
  </si>
  <si>
    <t>ENA – PRJEB13613</t>
  </si>
  <si>
    <t>WF0003</t>
  </si>
  <si>
    <t>China / PMID: 38685062</t>
  </si>
  <si>
    <t>WF1643</t>
  </si>
  <si>
    <t>ENA – PRJNA1088830</t>
  </si>
  <si>
    <t>MLST analysis</t>
  </si>
  <si>
    <t xml:space="preserve"> new/unclear</t>
  </si>
  <si>
    <t>23x7042</t>
  </si>
  <si>
    <t>23U10435</t>
  </si>
  <si>
    <t>10-17-23</t>
  </si>
  <si>
    <t>patient 7988 / rectal swab</t>
  </si>
  <si>
    <t>Regensburg</t>
  </si>
  <si>
    <t>22</t>
  </si>
  <si>
    <t>blaCMY-48 (AmpC) / blaSHV-12 (ESBL)</t>
  </si>
  <si>
    <t>23x7043</t>
  </si>
  <si>
    <t>23U10436</t>
  </si>
  <si>
    <t>10-29-23</t>
  </si>
  <si>
    <t>patient 7986 / rectal swab</t>
  </si>
  <si>
    <t>1066</t>
  </si>
  <si>
    <t/>
  </si>
  <si>
    <t>blaCMY-179 (AmpC)</t>
  </si>
  <si>
    <t>23x7045</t>
  </si>
  <si>
    <t>23U10438</t>
  </si>
  <si>
    <t>10-20-23</t>
  </si>
  <si>
    <t>patient 7985 / rectal swab</t>
  </si>
  <si>
    <t>311</t>
  </si>
  <si>
    <t>23x7341</t>
  </si>
  <si>
    <t>23U10842</t>
  </si>
  <si>
    <t>11-16-23</t>
  </si>
  <si>
    <t>patient 8120 / urine</t>
  </si>
  <si>
    <t>blaCMY-48 (AmpC) / blaDHA-1 (AmpC) / blaOXA-1</t>
  </si>
  <si>
    <t>23x7611</t>
  </si>
  <si>
    <t>23U11164</t>
  </si>
  <si>
    <t>Citrobacter youngae</t>
  </si>
  <si>
    <t>11-19-23</t>
  </si>
  <si>
    <t>patient 8205 / rectal swab</t>
  </si>
  <si>
    <t>128</t>
  </si>
  <si>
    <t>23x571</t>
  </si>
  <si>
    <t>23U1238</t>
  </si>
  <si>
    <t>02-17-23</t>
  </si>
  <si>
    <t>patient 5269 / urine</t>
  </si>
  <si>
    <t>11</t>
  </si>
  <si>
    <t>blaCMY-66 (AmpC)</t>
  </si>
  <si>
    <t>blaGES-5 (carbapenemase)</t>
  </si>
  <si>
    <t>23x8708</t>
  </si>
  <si>
    <t>01-18-24</t>
  </si>
  <si>
    <t>patient 8625 / gastric mucosa biopsy</t>
  </si>
  <si>
    <t>blaCMY-39 (AmpC)</t>
  </si>
  <si>
    <t>23x9132</t>
  </si>
  <si>
    <t>23U13760</t>
  </si>
  <si>
    <t>Citrobacter_A amalonaticus</t>
  </si>
  <si>
    <t>02-08-24</t>
  </si>
  <si>
    <t>patient 8848 / rectal swab</t>
  </si>
  <si>
    <t>23x9280</t>
  </si>
  <si>
    <t>23U13827</t>
  </si>
  <si>
    <t>02-12-24</t>
  </si>
  <si>
    <t>patient 8887 / rectal swab</t>
  </si>
  <si>
    <t>212</t>
  </si>
  <si>
    <t>23x9498</t>
  </si>
  <si>
    <t>23U14164</t>
  </si>
  <si>
    <t>02-19-24</t>
  </si>
  <si>
    <t>23x662</t>
  </si>
  <si>
    <t>23U1450</t>
  </si>
  <si>
    <t>02-18-23</t>
  </si>
  <si>
    <t>patient 662 / rectal swab</t>
  </si>
  <si>
    <t>187</t>
  </si>
  <si>
    <t>23x9799</t>
  </si>
  <si>
    <t>Citrobacter braakii</t>
  </si>
  <si>
    <t>02-26-24</t>
  </si>
  <si>
    <t>356</t>
  </si>
  <si>
    <t>blaCMY-70 (AmpC)</t>
  </si>
  <si>
    <t>23x10019</t>
  </si>
  <si>
    <t>23U14802</t>
  </si>
  <si>
    <t>03-06-24</t>
  </si>
  <si>
    <t>patient 9239 / abscess puncture fluid</t>
  </si>
  <si>
    <t>blaCMY-48 (AmpC) / blaCTX-M-15 (ESBL) / blaOXA-1</t>
  </si>
  <si>
    <t>blaGES-5 (carbapenemase) / blaOXA-917 (carbapenemase)</t>
  </si>
  <si>
    <t>23x10200</t>
  </si>
  <si>
    <t>03-21-24</t>
  </si>
  <si>
    <t>patient 1081 / rectal swab</t>
  </si>
  <si>
    <t>blaCMY-83 (AmpC)</t>
  </si>
  <si>
    <t>23x10225</t>
  </si>
  <si>
    <t>23U15188</t>
  </si>
  <si>
    <t>03-26-24</t>
  </si>
  <si>
    <t>patient 5976 / urine</t>
  </si>
  <si>
    <t>19</t>
  </si>
  <si>
    <t>blaCMY-152 (AmpC) / blaSHV-12 (ESBL)</t>
  </si>
  <si>
    <t>23x10316</t>
  </si>
  <si>
    <t>23U15485</t>
  </si>
  <si>
    <t>04-02-24</t>
  </si>
  <si>
    <t>patient 9448 / urine</t>
  </si>
  <si>
    <t>98</t>
  </si>
  <si>
    <t>blaCMY-109 (AmpC) / blaCTX-M-9 (ESBL) / blaSHV-12 (ESBL)</t>
  </si>
  <si>
    <t>23x10404</t>
  </si>
  <si>
    <t>23U15635</t>
  </si>
  <si>
    <t>04-13-24</t>
  </si>
  <si>
    <t>patient 9227 / urine</t>
  </si>
  <si>
    <t>396</t>
  </si>
  <si>
    <t>blaCMY-78 (AmpC)</t>
  </si>
  <si>
    <t>23x10472</t>
  </si>
  <si>
    <t>23U15798</t>
  </si>
  <si>
    <t>04-17-24</t>
  </si>
  <si>
    <t>patient 9502 / rectal swab</t>
  </si>
  <si>
    <t>256</t>
  </si>
  <si>
    <t>23x10658</t>
  </si>
  <si>
    <t>23U16206</t>
  </si>
  <si>
    <t>Citrobacter farmeri</t>
  </si>
  <si>
    <t>Citrobacter_A farmeri</t>
  </si>
  <si>
    <t>05-11-24</t>
  </si>
  <si>
    <t>patient 9579 / rectal swab</t>
  </si>
  <si>
    <t>852</t>
  </si>
  <si>
    <t>23x10737</t>
  </si>
  <si>
    <t>23U16575</t>
  </si>
  <si>
    <t>05-22-24</t>
  </si>
  <si>
    <t>patient 9612 / rectal swab</t>
  </si>
  <si>
    <t>23x10942</t>
  </si>
  <si>
    <t>23U16882</t>
  </si>
  <si>
    <t>06-05-24</t>
  </si>
  <si>
    <t>patient 9694 / rectal swab</t>
  </si>
  <si>
    <t>23x11070</t>
  </si>
  <si>
    <t>06-21-24</t>
  </si>
  <si>
    <t>patient 9736 / urine</t>
  </si>
  <si>
    <t>252</t>
  </si>
  <si>
    <t>blaCMY-49 (AmpC)</t>
  </si>
  <si>
    <t>23x11185</t>
  </si>
  <si>
    <t>23U17454</t>
  </si>
  <si>
    <t>06-26-24</t>
  </si>
  <si>
    <t>patient 9787 / rectal swab</t>
  </si>
  <si>
    <t>blaCMY-78 (AmpC) / blaCTX-M-9 (ESBL)</t>
  </si>
  <si>
    <t>23x111186</t>
  </si>
  <si>
    <t>23U17455</t>
  </si>
  <si>
    <t>06-29-24</t>
  </si>
  <si>
    <t>patient 9788 / urine</t>
  </si>
  <si>
    <t>23x139</t>
  </si>
  <si>
    <t>23U175</t>
  </si>
  <si>
    <t>12-25-22</t>
  </si>
  <si>
    <t>patient 5009 / abscess puncture fluid</t>
  </si>
  <si>
    <t>23x138</t>
  </si>
  <si>
    <t>23U177</t>
  </si>
  <si>
    <t>12-24-22</t>
  </si>
  <si>
    <t>patient 5010 / bile punctate</t>
  </si>
  <si>
    <t>23x11307</t>
  </si>
  <si>
    <t>23U17753</t>
  </si>
  <si>
    <t>07-05-24</t>
  </si>
  <si>
    <t>patient 9833 / tracheal secretion</t>
  </si>
  <si>
    <t>Donaustauf</t>
  </si>
  <si>
    <t>23x11309</t>
  </si>
  <si>
    <t>23U17769</t>
  </si>
  <si>
    <t>patient 9835 / rectal swab</t>
  </si>
  <si>
    <t>540</t>
  </si>
  <si>
    <t>23x11315</t>
  </si>
  <si>
    <t>23U17789</t>
  </si>
  <si>
    <t>patient 9833 / rectal swab</t>
  </si>
  <si>
    <t>23x11336</t>
  </si>
  <si>
    <t>23U17888</t>
  </si>
  <si>
    <t>07-07-24</t>
  </si>
  <si>
    <t>23x137</t>
  </si>
  <si>
    <t>23U179</t>
  </si>
  <si>
    <t>23x859</t>
  </si>
  <si>
    <t>23U1815</t>
  </si>
  <si>
    <t>03-21-23</t>
  </si>
  <si>
    <t>patient 5417 / drainage secretion</t>
  </si>
  <si>
    <t>23x11734</t>
  </si>
  <si>
    <t>23U18404</t>
  </si>
  <si>
    <t>07-15-24</t>
  </si>
  <si>
    <t>23x11748</t>
  </si>
  <si>
    <t>23U18415</t>
  </si>
  <si>
    <t>07-12-24</t>
  </si>
  <si>
    <t>697</t>
  </si>
  <si>
    <t>23x228</t>
  </si>
  <si>
    <t>23U1844</t>
  </si>
  <si>
    <t>01-12-23</t>
  </si>
  <si>
    <t>patient 4489 / rectal swab</t>
  </si>
  <si>
    <t>23x491</t>
  </si>
  <si>
    <t>23U1869</t>
  </si>
  <si>
    <t>01-27-23</t>
  </si>
  <si>
    <t>23x12252</t>
  </si>
  <si>
    <t>23U19605</t>
  </si>
  <si>
    <t>07-23-24</t>
  </si>
  <si>
    <t>patient 9833 / sputum</t>
  </si>
  <si>
    <t>23x12676</t>
  </si>
  <si>
    <t>23U19974</t>
  </si>
  <si>
    <t>08-06-24</t>
  </si>
  <si>
    <t>patient 4860 / bile punctate</t>
  </si>
  <si>
    <t>62</t>
  </si>
  <si>
    <t>blaCMY-150 (AmpC)</t>
  </si>
  <si>
    <t>23x12683</t>
  </si>
  <si>
    <t>23U19983</t>
  </si>
  <si>
    <t>08-05-24</t>
  </si>
  <si>
    <t>23x12733</t>
  </si>
  <si>
    <t>23U20273</t>
  </si>
  <si>
    <t>08-01-24</t>
  </si>
  <si>
    <t>patient 10238 / mucosal swab</t>
  </si>
  <si>
    <t>blaOXA-917 (carbapenemase)</t>
  </si>
  <si>
    <t>23x12736</t>
  </si>
  <si>
    <t>23U20276</t>
  </si>
  <si>
    <t>07-31-24</t>
  </si>
  <si>
    <t>patient 10241 / rectal swab</t>
  </si>
  <si>
    <t>23x12846</t>
  </si>
  <si>
    <t>23U20382</t>
  </si>
  <si>
    <t>08-09-24</t>
  </si>
  <si>
    <t>patient 10274 / wound swab</t>
  </si>
  <si>
    <t>23x12848</t>
  </si>
  <si>
    <t>23U20384</t>
  </si>
  <si>
    <t>23x12854</t>
  </si>
  <si>
    <t>23U20390</t>
  </si>
  <si>
    <t>08-21-24</t>
  </si>
  <si>
    <t>patient 10279 / bile punctate</t>
  </si>
  <si>
    <t>23U2082</t>
  </si>
  <si>
    <t>02-28-23</t>
  </si>
  <si>
    <t>23x13100</t>
  </si>
  <si>
    <t>23U20903</t>
  </si>
  <si>
    <t>09-09-24</t>
  </si>
  <si>
    <t>patient 9932 / rectal swab</t>
  </si>
  <si>
    <t>421</t>
  </si>
  <si>
    <t>blaTEM-1, blaTEM-1</t>
  </si>
  <si>
    <t>blaCMY (AmpC) / blaOXA-1</t>
  </si>
  <si>
    <t>23x13112</t>
  </si>
  <si>
    <t>23U20977</t>
  </si>
  <si>
    <t>09-16-24</t>
  </si>
  <si>
    <t>patient 9781 / urine</t>
  </si>
  <si>
    <t>23U21001</t>
  </si>
  <si>
    <t>23U21002</t>
  </si>
  <si>
    <t>23U21003</t>
  </si>
  <si>
    <t>23U21004</t>
  </si>
  <si>
    <t>23x12684</t>
  </si>
  <si>
    <t>23U21005</t>
  </si>
  <si>
    <t>23U21007</t>
  </si>
  <si>
    <t>23U21008</t>
  </si>
  <si>
    <t>23x13151</t>
  </si>
  <si>
    <t>23U21033</t>
  </si>
  <si>
    <t>09-17-24</t>
  </si>
  <si>
    <t>patient 10397 / wound swab</t>
  </si>
  <si>
    <t>23x2268</t>
  </si>
  <si>
    <t>23U21153</t>
  </si>
  <si>
    <t>Citrobacter koseri</t>
  </si>
  <si>
    <t>Citrobacter_B koseri</t>
  </si>
  <si>
    <t>01-30-20</t>
  </si>
  <si>
    <t>patient 3559 / blood</t>
  </si>
  <si>
    <t>690</t>
  </si>
  <si>
    <t>blaMAL-2</t>
  </si>
  <si>
    <t>23x2385</t>
  </si>
  <si>
    <t>23U21154</t>
  </si>
  <si>
    <t>04-05-20</t>
  </si>
  <si>
    <t>patient 6079 / blood</t>
  </si>
  <si>
    <t>854</t>
  </si>
  <si>
    <t>blaMAL-1</t>
  </si>
  <si>
    <t>23x4895</t>
  </si>
  <si>
    <t>23U21160</t>
  </si>
  <si>
    <t>03-08-21</t>
  </si>
  <si>
    <t>patient 7120 / blood</t>
  </si>
  <si>
    <t>23x5138</t>
  </si>
  <si>
    <t>04-27-21</t>
  </si>
  <si>
    <t>patient 7189 / blood</t>
  </si>
  <si>
    <t>409</t>
  </si>
  <si>
    <t>23x7469</t>
  </si>
  <si>
    <t>23U21162</t>
  </si>
  <si>
    <t>02-14-22</t>
  </si>
  <si>
    <t>patient 8169 / blood</t>
  </si>
  <si>
    <t>23x7470</t>
  </si>
  <si>
    <t>23U21163</t>
  </si>
  <si>
    <t>23x7472</t>
  </si>
  <si>
    <t>23U21164</t>
  </si>
  <si>
    <t>02-22-22</t>
  </si>
  <si>
    <t>patient 8172 / blood</t>
  </si>
  <si>
    <t>23x7473</t>
  </si>
  <si>
    <t>23U21165</t>
  </si>
  <si>
    <t>23x8009</t>
  </si>
  <si>
    <t>23U21166</t>
  </si>
  <si>
    <t>04-21-22</t>
  </si>
  <si>
    <t>patient 3609 / blood</t>
  </si>
  <si>
    <t>23x8429</t>
  </si>
  <si>
    <t>23U21167</t>
  </si>
  <si>
    <t>06-04-22</t>
  </si>
  <si>
    <t>patient 8554 / blood</t>
  </si>
  <si>
    <t>1169</t>
  </si>
  <si>
    <t>blaCKO</t>
  </si>
  <si>
    <t>23x8918</t>
  </si>
  <si>
    <t>23U21169</t>
  </si>
  <si>
    <t>08-10-22</t>
  </si>
  <si>
    <t>patient 8771 / blood</t>
  </si>
  <si>
    <t>1020</t>
  </si>
  <si>
    <t>23x9351</t>
  </si>
  <si>
    <t>23U21170</t>
  </si>
  <si>
    <t>09-20-22</t>
  </si>
  <si>
    <t>patient 8926 / blood</t>
  </si>
  <si>
    <t>715</t>
  </si>
  <si>
    <t>23x11222</t>
  </si>
  <si>
    <t>23U21171</t>
  </si>
  <si>
    <t>01-19-23</t>
  </si>
  <si>
    <t>patient 9809 / blood</t>
  </si>
  <si>
    <t>23x11224</t>
  </si>
  <si>
    <t>23U21172</t>
  </si>
  <si>
    <t>patient 9810 / blood</t>
  </si>
  <si>
    <t>23x1000</t>
  </si>
  <si>
    <t>23U2122</t>
  </si>
  <si>
    <t>04-26-23</t>
  </si>
  <si>
    <t>patient 3887 / rectal swab</t>
  </si>
  <si>
    <t>23x1399</t>
  </si>
  <si>
    <t>23U21973</t>
  </si>
  <si>
    <t>06-07-23</t>
  </si>
  <si>
    <t>patient 5009 / rectal swab</t>
  </si>
  <si>
    <t>23x3985</t>
  </si>
  <si>
    <t>23U21974</t>
  </si>
  <si>
    <t>09-11-23</t>
  </si>
  <si>
    <t>patient 5792 / rectal swab</t>
  </si>
  <si>
    <t>blaCMY-152 (AmpC)</t>
  </si>
  <si>
    <t>23x3374</t>
  </si>
  <si>
    <t>23U21975</t>
  </si>
  <si>
    <t>08-19-20</t>
  </si>
  <si>
    <t>patient 973 / blood</t>
  </si>
  <si>
    <t>23x3821</t>
  </si>
  <si>
    <t>23U21976</t>
  </si>
  <si>
    <t>09-11-20</t>
  </si>
  <si>
    <t>patient 261 / blood</t>
  </si>
  <si>
    <t>297</t>
  </si>
  <si>
    <t>23x4647</t>
  </si>
  <si>
    <t>23U21977</t>
  </si>
  <si>
    <t>02-10-21</t>
  </si>
  <si>
    <t>patient 7073 / blood</t>
  </si>
  <si>
    <t>849</t>
  </si>
  <si>
    <t>23x4648</t>
  </si>
  <si>
    <t>23U21978</t>
  </si>
  <si>
    <t>Citrobacter sedlakii</t>
  </si>
  <si>
    <t>02-16-21</t>
  </si>
  <si>
    <t>patient 696 / blood</t>
  </si>
  <si>
    <t>942</t>
  </si>
  <si>
    <t>23x4649</t>
  </si>
  <si>
    <t>23U21979</t>
  </si>
  <si>
    <t>23x8734</t>
  </si>
  <si>
    <t>23U21980</t>
  </si>
  <si>
    <t>06-25-22</t>
  </si>
  <si>
    <t>patient 8484 / blood</t>
  </si>
  <si>
    <t>268</t>
  </si>
  <si>
    <t>blaCMY-101 (AmpC)</t>
  </si>
  <si>
    <t>23U21981</t>
  </si>
  <si>
    <t>23x1026</t>
  </si>
  <si>
    <t>23U2249</t>
  </si>
  <si>
    <t>04-28-23</t>
  </si>
  <si>
    <t>patient 5490 / rectal swab</t>
  </si>
  <si>
    <t>23x1029</t>
  </si>
  <si>
    <t>23U2252</t>
  </si>
  <si>
    <t>04-29-23</t>
  </si>
  <si>
    <t>patient 5491 / rectal swab</t>
  </si>
  <si>
    <t>23x1233</t>
  </si>
  <si>
    <t>23U2600</t>
  </si>
  <si>
    <t>05-22-23</t>
  </si>
  <si>
    <t>patient 4830 / bile punctate</t>
  </si>
  <si>
    <t>139</t>
  </si>
  <si>
    <t>23x1361</t>
  </si>
  <si>
    <t>23U2889</t>
  </si>
  <si>
    <t>06-06-23</t>
  </si>
  <si>
    <t>patient 5634 / rectal swab</t>
  </si>
  <si>
    <t>23x1433</t>
  </si>
  <si>
    <t>06-14-23</t>
  </si>
  <si>
    <t>patient 5243 / rectal swab</t>
  </si>
  <si>
    <t>23x1483</t>
  </si>
  <si>
    <t>23U3144</t>
  </si>
  <si>
    <t>06-13-23</t>
  </si>
  <si>
    <t>patient 5693 / rectal swab</t>
  </si>
  <si>
    <t>975</t>
  </si>
  <si>
    <t>23x1492</t>
  </si>
  <si>
    <t>23U3153</t>
  </si>
  <si>
    <t>06-19-23</t>
  </si>
  <si>
    <t>patient 5700 / urine</t>
  </si>
  <si>
    <t>23x1498</t>
  </si>
  <si>
    <t>06-12-23</t>
  </si>
  <si>
    <t>23x1590</t>
  </si>
  <si>
    <t>23U3439</t>
  </si>
  <si>
    <t>06-23-23</t>
  </si>
  <si>
    <t>patient 5754 / urine</t>
  </si>
  <si>
    <t>23x1637</t>
  </si>
  <si>
    <t>23U3553</t>
  </si>
  <si>
    <t>06-28-23</t>
  </si>
  <si>
    <t>patient 5765 / drainage secretion</t>
  </si>
  <si>
    <t>Landshut</t>
  </si>
  <si>
    <t>114</t>
  </si>
  <si>
    <t>23x1641</t>
  </si>
  <si>
    <t>23U3557</t>
  </si>
  <si>
    <t>06-30-23</t>
  </si>
  <si>
    <t>patient 5765 / abdominal punctate</t>
  </si>
  <si>
    <t>23x184</t>
  </si>
  <si>
    <t>23U375</t>
  </si>
  <si>
    <t>01-08-23</t>
  </si>
  <si>
    <t>patient 5079 / rectal swab</t>
  </si>
  <si>
    <t>23x1767</t>
  </si>
  <si>
    <t>23U3940</t>
  </si>
  <si>
    <t>07-11-23</t>
  </si>
  <si>
    <t>patient 609 / urine</t>
  </si>
  <si>
    <t>23x1768</t>
  </si>
  <si>
    <t>23U3941</t>
  </si>
  <si>
    <t>23x1882</t>
  </si>
  <si>
    <t>23U4220</t>
  </si>
  <si>
    <t>07-25-23</t>
  </si>
  <si>
    <t>patient 5857 / urine</t>
  </si>
  <si>
    <t>23x1986</t>
  </si>
  <si>
    <t>23U4515</t>
  </si>
  <si>
    <t>07-31-23</t>
  </si>
  <si>
    <t>patient 5921 / urine</t>
  </si>
  <si>
    <t>23x1987</t>
  </si>
  <si>
    <t>23U4516</t>
  </si>
  <si>
    <t>07-12-23</t>
  </si>
  <si>
    <t>patient 5856 / urine</t>
  </si>
  <si>
    <t>23x2123</t>
  </si>
  <si>
    <t>08-15-23</t>
  </si>
  <si>
    <t>patient 5958 / rectal swab</t>
  </si>
  <si>
    <t>23x2173</t>
  </si>
  <si>
    <t>08-14-23</t>
  </si>
  <si>
    <t>23x2174</t>
  </si>
  <si>
    <t>08-08-23</t>
  </si>
  <si>
    <t>patient 4223 / rectal swab</t>
  </si>
  <si>
    <t>388</t>
  </si>
  <si>
    <t>blaCMY-82 (AmpC) / blaDHA-1 (AmpC) / blaOXA-1</t>
  </si>
  <si>
    <t>23x2182</t>
  </si>
  <si>
    <t>23U4848</t>
  </si>
  <si>
    <t>patient 5976 / rectal swab</t>
  </si>
  <si>
    <t>23x2349</t>
  </si>
  <si>
    <t>08-16-23</t>
  </si>
  <si>
    <t>patient 6044 / rectal swab</t>
  </si>
  <si>
    <t>23x2350</t>
  </si>
  <si>
    <t>23U5027</t>
  </si>
  <si>
    <t>patient 6045 / rectal swab</t>
  </si>
  <si>
    <t>116</t>
  </si>
  <si>
    <t>blaCMY-181 (AmpC)</t>
  </si>
  <si>
    <t>23x2583</t>
  </si>
  <si>
    <t>23U5340</t>
  </si>
  <si>
    <t>08-25-23</t>
  </si>
  <si>
    <t>patient 3517 / rectal swab</t>
  </si>
  <si>
    <t>1230</t>
  </si>
  <si>
    <t>blaCMY-151 (AmpC)</t>
  </si>
  <si>
    <t>23x1869</t>
  </si>
  <si>
    <t>23U5953</t>
  </si>
  <si>
    <t>07-24-23</t>
  </si>
  <si>
    <t>patient 5850 / urine</t>
  </si>
  <si>
    <t>23x3888</t>
  </si>
  <si>
    <t>patient 6042 / urine</t>
  </si>
  <si>
    <t>597</t>
  </si>
  <si>
    <t>blaCMY-34 (AmpC)</t>
  </si>
  <si>
    <t>23x3989</t>
  </si>
  <si>
    <t>23U6993</t>
  </si>
  <si>
    <t>23x4009</t>
  </si>
  <si>
    <t>23U7012</t>
  </si>
  <si>
    <t>08-24-23</t>
  </si>
  <si>
    <t>928</t>
  </si>
  <si>
    <t>blaCMY-65 (AmpC)</t>
  </si>
  <si>
    <t>23x489</t>
  </si>
  <si>
    <t>23U925</t>
  </si>
  <si>
    <t>02-05-23</t>
  </si>
  <si>
    <t>patient 5176 / rectal swab</t>
  </si>
  <si>
    <t>23x6381</t>
  </si>
  <si>
    <t>23U9588</t>
  </si>
  <si>
    <t>10-11-23</t>
  </si>
  <si>
    <t>23x6347</t>
  </si>
  <si>
    <t>10-09-23</t>
  </si>
  <si>
    <t>patient 5940 / rectal swab</t>
  </si>
  <si>
    <t>755</t>
  </si>
  <si>
    <t>23x6397</t>
  </si>
  <si>
    <t>23U9641</t>
  </si>
  <si>
    <t>patient 7731 / rectal swab</t>
  </si>
  <si>
    <t>586</t>
  </si>
  <si>
    <t>23x6499</t>
  </si>
  <si>
    <t>23U9893</t>
  </si>
  <si>
    <t>10-16-23</t>
  </si>
  <si>
    <t>patient 7795 / rectal swab</t>
  </si>
  <si>
    <t>6416</t>
  </si>
  <si>
    <t>U13057</t>
  </si>
  <si>
    <t>01-31-22</t>
  </si>
  <si>
    <t>7406</t>
  </si>
  <si>
    <t>U14110</t>
  </si>
  <si>
    <t>02-15-22</t>
  </si>
  <si>
    <t>patient 3744 / rectal swab</t>
  </si>
  <si>
    <t>7451</t>
  </si>
  <si>
    <t>U14242</t>
  </si>
  <si>
    <t>Citrobacter sp030332225</t>
  </si>
  <si>
    <t>03-10-22</t>
  </si>
  <si>
    <t>patient 3786 / rectal swab</t>
  </si>
  <si>
    <t>4536</t>
  </si>
  <si>
    <t>U14319</t>
  </si>
  <si>
    <t>08-26-21</t>
  </si>
  <si>
    <t>patient 2633 / rectal swab</t>
  </si>
  <si>
    <t>8</t>
  </si>
  <si>
    <t>4535</t>
  </si>
  <si>
    <t>patient 2632 / rectal swab</t>
  </si>
  <si>
    <t>8196</t>
  </si>
  <si>
    <t>Citrobacter sp</t>
  </si>
  <si>
    <t>03-14-22</t>
  </si>
  <si>
    <t>patient 3503 / rectal swab</t>
  </si>
  <si>
    <t>8199</t>
  </si>
  <si>
    <t>patient 3886 / rectal swab</t>
  </si>
  <si>
    <t>8200</t>
  </si>
  <si>
    <t>U14676</t>
  </si>
  <si>
    <t>03-24-22</t>
  </si>
  <si>
    <t>8712</t>
  </si>
  <si>
    <t>U14958</t>
  </si>
  <si>
    <t>04-18-22</t>
  </si>
  <si>
    <t>patient 3992 / urine</t>
  </si>
  <si>
    <t>8742</t>
  </si>
  <si>
    <t>U15122</t>
  </si>
  <si>
    <t>04-13-22</t>
  </si>
  <si>
    <t>patient 4012 / bile punctate</t>
  </si>
  <si>
    <t>8744</t>
  </si>
  <si>
    <t>U15124</t>
  </si>
  <si>
    <t>03-30-22</t>
  </si>
  <si>
    <t>patient 4014 / bile punctate</t>
  </si>
  <si>
    <t>8758</t>
  </si>
  <si>
    <t>U15167</t>
  </si>
  <si>
    <t>04-25-22</t>
  </si>
  <si>
    <t>8889</t>
  </si>
  <si>
    <t>patient 3788 / rectal swab</t>
  </si>
  <si>
    <t>8949</t>
  </si>
  <si>
    <t>05-16-22</t>
  </si>
  <si>
    <t>patient 4095 / rectal swab</t>
  </si>
  <si>
    <t>864</t>
  </si>
  <si>
    <t>8954</t>
  </si>
  <si>
    <t>U15643</t>
  </si>
  <si>
    <t>05-14-22</t>
  </si>
  <si>
    <t>patient 4111 / rectal swab</t>
  </si>
  <si>
    <t>8978</t>
  </si>
  <si>
    <t>05-30-22</t>
  </si>
  <si>
    <t>patient 4138 / rectal swab</t>
  </si>
  <si>
    <t>88</t>
  </si>
  <si>
    <t>blaCMY-137 (AmpC)</t>
  </si>
  <si>
    <t>9035</t>
  </si>
  <si>
    <t>U16113</t>
  </si>
  <si>
    <t>05-10-22</t>
  </si>
  <si>
    <t>patient 3992 / rectal swab</t>
  </si>
  <si>
    <t>9243</t>
  </si>
  <si>
    <t>U16736</t>
  </si>
  <si>
    <t>05-27-22</t>
  </si>
  <si>
    <t>patient 4249 / rectal swab</t>
  </si>
  <si>
    <t>261</t>
  </si>
  <si>
    <t>9249</t>
  </si>
  <si>
    <t>9315</t>
  </si>
  <si>
    <t>U16863</t>
  </si>
  <si>
    <t>06-20-22</t>
  </si>
  <si>
    <t>patient 4079 / rectal swab</t>
  </si>
  <si>
    <t>9658</t>
  </si>
  <si>
    <t>07-24-22</t>
  </si>
  <si>
    <t>patient 2272 / rectal swab</t>
  </si>
  <si>
    <t>423</t>
  </si>
  <si>
    <t>9659</t>
  </si>
  <si>
    <t>07-09-22</t>
  </si>
  <si>
    <t>patient 4433 / rectal swab</t>
  </si>
  <si>
    <t>blaCMY-2 (AmpC)</t>
  </si>
  <si>
    <t>9850</t>
  </si>
  <si>
    <t>U18365</t>
  </si>
  <si>
    <t>08-29-22</t>
  </si>
  <si>
    <t>patient 4524 / rectal swab</t>
  </si>
  <si>
    <t>9887</t>
  </si>
  <si>
    <t>U18466</t>
  </si>
  <si>
    <t>09-03-22</t>
  </si>
  <si>
    <t>patient 4548 / rectal swab</t>
  </si>
  <si>
    <t>9899</t>
  </si>
  <si>
    <t>U18478</t>
  </si>
  <si>
    <t>09-01-22</t>
  </si>
  <si>
    <t>patient 4557 / rectal swab</t>
  </si>
  <si>
    <t>9982</t>
  </si>
  <si>
    <t>U18895</t>
  </si>
  <si>
    <t>09-15-22</t>
  </si>
  <si>
    <t>10041</t>
  </si>
  <si>
    <t>U19030</t>
  </si>
  <si>
    <t>09-21-22</t>
  </si>
  <si>
    <t>patient 4624 / urine</t>
  </si>
  <si>
    <t>10048</t>
  </si>
  <si>
    <t>U19037</t>
  </si>
  <si>
    <t>09-24-22</t>
  </si>
  <si>
    <t>patient 4628 / rectal swab</t>
  </si>
  <si>
    <t>2350</t>
  </si>
  <si>
    <t>U19053</t>
  </si>
  <si>
    <t>11-11-20</t>
  </si>
  <si>
    <t>patient 1563 / urine</t>
  </si>
  <si>
    <t>7210</t>
  </si>
  <si>
    <t>U19055</t>
  </si>
  <si>
    <t>02-16-22</t>
  </si>
  <si>
    <t>patient 3471 / urine</t>
  </si>
  <si>
    <t>10200</t>
  </si>
  <si>
    <t>U19404</t>
  </si>
  <si>
    <t>10-18-22</t>
  </si>
  <si>
    <t>patient 4709 / rectal swab</t>
  </si>
  <si>
    <t>91</t>
  </si>
  <si>
    <t>10390</t>
  </si>
  <si>
    <t>U19863</t>
  </si>
  <si>
    <t>10-25-22</t>
  </si>
  <si>
    <t>patient 4313 / rectal swab</t>
  </si>
  <si>
    <t>blaCMY-72 (AmpC)</t>
  </si>
  <si>
    <t>10394</t>
  </si>
  <si>
    <t>U19867</t>
  </si>
  <si>
    <t>10-24-22</t>
  </si>
  <si>
    <t>patient 4794 / rectal swab</t>
  </si>
  <si>
    <t>10402</t>
  </si>
  <si>
    <t>10-22-22</t>
  </si>
  <si>
    <t>patient 4800 / rectal swab</t>
  </si>
  <si>
    <t>9</t>
  </si>
  <si>
    <t>10597</t>
  </si>
  <si>
    <t>U20296</t>
  </si>
  <si>
    <t>11-29-22</t>
  </si>
  <si>
    <t>patient 4894 / rectal swab</t>
  </si>
  <si>
    <t>10752</t>
  </si>
  <si>
    <t>U20655</t>
  </si>
  <si>
    <t>12-05-22</t>
  </si>
  <si>
    <t>patient 4980 / rectal swab</t>
  </si>
  <si>
    <t>908</t>
  </si>
  <si>
    <t>10753</t>
  </si>
  <si>
    <t>U20656</t>
  </si>
  <si>
    <t>11-14-22</t>
  </si>
  <si>
    <t>patient 4981 / rectal swab</t>
  </si>
  <si>
    <t>307</t>
  </si>
  <si>
    <t>10049</t>
  </si>
  <si>
    <t>U20693</t>
  </si>
  <si>
    <t>09-26-22</t>
  </si>
  <si>
    <t>patient 4629 / rectal swab</t>
  </si>
  <si>
    <t>1202</t>
  </si>
  <si>
    <t>U20902</t>
  </si>
  <si>
    <t>U20922</t>
  </si>
  <si>
    <r>
      <t>species (GTDB-Tk tool)</t>
    </r>
    <r>
      <rPr>
        <b/>
        <vertAlign val="superscript"/>
        <sz val="12"/>
        <rFont val="Arial"/>
        <family val="2"/>
      </rPr>
      <t>1</t>
    </r>
  </si>
  <si>
    <r>
      <t>identification MALDI-TOF</t>
    </r>
    <r>
      <rPr>
        <b/>
        <vertAlign val="superscript"/>
        <sz val="12"/>
        <rFont val="Arial"/>
        <family val="2"/>
      </rPr>
      <t>3</t>
    </r>
  </si>
  <si>
    <r>
      <t>identification GTDB-Tk tool</t>
    </r>
    <r>
      <rPr>
        <b/>
        <vertAlign val="superscript"/>
        <sz val="12"/>
        <rFont val="Arial"/>
        <family val="2"/>
      </rPr>
      <t>3</t>
    </r>
  </si>
  <si>
    <r>
      <rPr>
        <vertAlign val="superscript"/>
        <sz val="10"/>
        <rFont val="Arial"/>
        <family val="2"/>
      </rPr>
      <t>3</t>
    </r>
    <r>
      <rPr>
        <b/>
        <sz val="10"/>
        <rFont val="Arial"/>
        <family val="2"/>
      </rPr>
      <t xml:space="preserve"> in bold</t>
    </r>
    <r>
      <rPr>
        <sz val="10"/>
        <rFont val="Arial"/>
        <family val="2"/>
        <charset val="1"/>
      </rPr>
      <t>, falsely identified Citrobacter species by MALDI-TOF. Correct species identification by GTDB-Tk tool (</t>
    </r>
    <r>
      <rPr>
        <sz val="10"/>
        <rFont val="Arial"/>
        <family val="2"/>
      </rPr>
      <t>https://github.com/Ecogenomics/GTDBTk)</t>
    </r>
  </si>
  <si>
    <r>
      <rPr>
        <b/>
        <vertAlign val="superscript"/>
        <sz val="10"/>
        <rFont val="Arial"/>
        <family val="2"/>
      </rPr>
      <t>1</t>
    </r>
    <r>
      <rPr>
        <b/>
        <sz val="10"/>
        <rFont val="Arial"/>
        <family val="2"/>
      </rPr>
      <t xml:space="preserve"> in bold</t>
    </r>
    <r>
      <rPr>
        <sz val="10"/>
        <rFont val="Arial"/>
        <family val="2"/>
        <charset val="1"/>
      </rPr>
      <t>, falsely identified Citrobacter species. Correct species identification by GTDB-Tk tool (</t>
    </r>
    <r>
      <rPr>
        <sz val="10"/>
        <rFont val="Arial"/>
        <family val="2"/>
      </rPr>
      <t>https://github.com/Ecogenomics/GTDBTk)</t>
    </r>
  </si>
  <si>
    <r>
      <t>practicing physican</t>
    </r>
    <r>
      <rPr>
        <b/>
        <vertAlign val="superscript"/>
        <sz val="10"/>
        <rFont val="Arial"/>
        <family val="2"/>
      </rPr>
      <t>4</t>
    </r>
  </si>
  <si>
    <r>
      <rPr>
        <b/>
        <vertAlign val="superscript"/>
        <sz val="10"/>
        <rFont val="Arial"/>
        <family val="2"/>
      </rPr>
      <t>4</t>
    </r>
    <r>
      <rPr>
        <sz val="10"/>
        <rFont val="Arial"/>
        <family val="2"/>
        <charset val="1"/>
      </rPr>
      <t xml:space="preserve"> patient has been treated at the UMG from 04/19/2024 to 04/23/2024 at the clinical ward 7.1 </t>
    </r>
  </si>
  <si>
    <t>metadata</t>
  </si>
  <si>
    <t>germ identification</t>
  </si>
  <si>
    <t>typing</t>
  </si>
  <si>
    <t>resistance</t>
  </si>
  <si>
    <t>used for</t>
  </si>
  <si>
    <t>MALDI-TOF</t>
  </si>
  <si>
    <t>PRJNA1204071 SAMN46010570</t>
  </si>
  <si>
    <t>PRJNA1204071 SAMN46010571</t>
  </si>
  <si>
    <t>PRJNA1204071 SAMN46010572</t>
  </si>
  <si>
    <t>PRJNA1204071 SAMN46010573</t>
  </si>
  <si>
    <t>PRJNA1204071 SAMN46010574</t>
  </si>
  <si>
    <t>Citrobacter pasteurii</t>
  </si>
  <si>
    <t>PRJNA1204071 SAMN46010575</t>
  </si>
  <si>
    <t>PRJNA1204071 SAMN46010576</t>
  </si>
  <si>
    <t>UNVERIFIED_ORG Citrobacter</t>
  </si>
  <si>
    <t>PRJNA1204071 SAMN46010577</t>
  </si>
  <si>
    <t>PRJNA1204071 SAMN46010578</t>
  </si>
  <si>
    <t>PRJNA1204071 SAMN46010579</t>
  </si>
  <si>
    <t>PRJNA1204071 SAMN46010580</t>
  </si>
  <si>
    <t>PRJNA1204071 SAMN46010581</t>
  </si>
  <si>
    <t>PRJNA1204071 SAMN46010582</t>
  </si>
  <si>
    <t>PRJNA1204071 SAMN46010583</t>
  </si>
  <si>
    <t>PRJNA1204071 SAMN46010584</t>
  </si>
  <si>
    <t>PRJNA1204071 SAMN46010585</t>
  </si>
  <si>
    <t>PRJNA1204071 SAMN46010586</t>
  </si>
  <si>
    <t>PRJNA1204071 SAMN46010587</t>
  </si>
  <si>
    <t>PRJNA1204071 SAMN46010588</t>
  </si>
  <si>
    <t>PRJNA1204071 SAMN46010589</t>
  </si>
  <si>
    <t>PRJNA1204071 SAMN46010590</t>
  </si>
  <si>
    <t>PRJNA1204071 SAMN46010591</t>
  </si>
  <si>
    <t>PRJNA1204071 SAMN46010592</t>
  </si>
  <si>
    <t>PRJNA1204071 SAMN46010593</t>
  </si>
  <si>
    <t>PRJNA1204071 SAMN46010594</t>
  </si>
  <si>
    <t>PRJNA1204071 SAMN46010595</t>
  </si>
  <si>
    <t>PRJNA1204071 SAMN46010596</t>
  </si>
  <si>
    <t>PRJNA1204071 SAMN46010597</t>
  </si>
  <si>
    <t>PRJNA1204071 SAMN46010598</t>
  </si>
  <si>
    <t>PRJNA1204071 SAMN46010599</t>
  </si>
  <si>
    <t>PRJNA1204071 SAMN46010600</t>
  </si>
  <si>
    <t>PRJNA1204071 SAMN46010601</t>
  </si>
  <si>
    <t>PRJNA1204071 SAMN46010602</t>
  </si>
  <si>
    <t>PRJNA1204071 SAMN46010603</t>
  </si>
  <si>
    <t>PRJNA1204071 SAMN46010604</t>
  </si>
  <si>
    <t>PRJNA1204071 SAMN46010605</t>
  </si>
  <si>
    <t>PRJNA1204071 SAMN46010606</t>
  </si>
  <si>
    <t>PRJNA1204071 SAMN46010607</t>
  </si>
  <si>
    <t>PRJNA1204071 SAMN46010608</t>
  </si>
  <si>
    <t>PRJNA1204071 SAMN46010609</t>
  </si>
  <si>
    <t>PRJNA1204071 SAMN46010610</t>
  </si>
  <si>
    <t>PRJNA1204071 SAMN46010611</t>
  </si>
  <si>
    <t>PRJNA1204071 SAMN46010612</t>
  </si>
  <si>
    <t>PRJNA1204071 SAMN46010613</t>
  </si>
  <si>
    <t>PRJNA1204071 SAMN46010614</t>
  </si>
  <si>
    <t>PRJNA1204071 SAMN46010615</t>
  </si>
  <si>
    <t>PRJNA1204071 SAMN46010616</t>
  </si>
  <si>
    <t>PRJNA1204071 SAMN46010617</t>
  </si>
  <si>
    <t>PRJNA1204071 SAMN46010618</t>
  </si>
  <si>
    <t>PRJNA1204071 SAMN46010619</t>
  </si>
  <si>
    <t>PRJNA1204071 SAMN46010620</t>
  </si>
  <si>
    <t>PRJNA1204071 SAMN46010621</t>
  </si>
  <si>
    <t>PRJNA1204071 SAMN46010622</t>
  </si>
  <si>
    <t>PRJNA1204071 SAMN46010623</t>
  </si>
  <si>
    <t>PRJNA1204071 SAMN46010624</t>
  </si>
  <si>
    <t>PRJNA1204071 SAMN46010625</t>
  </si>
  <si>
    <t>PRJNA1204071 SAMN46010626</t>
  </si>
  <si>
    <t>PRJNA1204071 SAMN46010627</t>
  </si>
  <si>
    <t>PRJNA1204071 SAMN46010628</t>
  </si>
  <si>
    <t>Citrobacter arsenatis</t>
  </si>
  <si>
    <t>PRJNA1204071 SAMN46010629</t>
  </si>
  <si>
    <t>PRJNA1204071 SAMN46010630</t>
  </si>
  <si>
    <t>PRJNA1204071 SAMN46010631</t>
  </si>
  <si>
    <t>PRJNA1204071 SAMN46010632</t>
  </si>
  <si>
    <t>PRJNA1204071 SAMN46010633</t>
  </si>
  <si>
    <t>PRJNA1204071 SAMN46010634</t>
  </si>
  <si>
    <t>PRJNA1204071 SAMN46010635</t>
  </si>
  <si>
    <t>PRJNA1204071 SAMN46010636</t>
  </si>
  <si>
    <t>PRJNA1204071 SAMN46010637</t>
  </si>
  <si>
    <t>PRJNA1204071 SAMN46010638</t>
  </si>
  <si>
    <t>PRJNA1204071 SAMN46010639</t>
  </si>
  <si>
    <t>PRJNA1204071 SAMN46010640</t>
  </si>
  <si>
    <t>PRJNA1204071 SAMN46010641</t>
  </si>
  <si>
    <t>PRJNA1204071 SAMN46010642</t>
  </si>
  <si>
    <t>PRJNA1204071 SAMN46010643</t>
  </si>
  <si>
    <t>PRJNA1204071 SAMN46010644</t>
  </si>
  <si>
    <t>PRJNA1204071 SAMN46010645</t>
  </si>
  <si>
    <t>PRJNA1204071 SAMN46010646</t>
  </si>
  <si>
    <t>PRJNA1204071 SAMN46010647</t>
  </si>
  <si>
    <t>PRJNA1204071 SAMN46010648</t>
  </si>
  <si>
    <t>PRJNA1204071 SAMN46010649</t>
  </si>
  <si>
    <t>PRJNA1204071 SAMN46010650</t>
  </si>
  <si>
    <t>PRJNA1204071 SAMN46010651</t>
  </si>
  <si>
    <t>PRJNA1204071 SAMN46010652</t>
  </si>
  <si>
    <t>PRJNA1204071 SAMN46010653</t>
  </si>
  <si>
    <t>PRJNA1204071 SAMN46010654</t>
  </si>
  <si>
    <t>PRJNA1204071 SAMN46010655</t>
  </si>
  <si>
    <t>PRJNA1204071 SAMN46010656</t>
  </si>
  <si>
    <t>PRJNA1204071 SAMN46010657</t>
  </si>
  <si>
    <t>PRJNA1204071 SAMN46010658</t>
  </si>
  <si>
    <t>PRJNA1204071 SAMN46010659</t>
  </si>
  <si>
    <t xml:space="preserve"> Citrobacter freundii</t>
  </si>
  <si>
    <t>PRJNA1204071 SAMN46010660</t>
  </si>
  <si>
    <t>PRJNA1204071 SAMN46010661</t>
  </si>
  <si>
    <t>PRJNA1204071 SAMN46010662</t>
  </si>
  <si>
    <t>PRJNA1204071 SAMN46010663</t>
  </si>
  <si>
    <t>PRJNA1204071 SAMN46010664</t>
  </si>
  <si>
    <t>PRJNA1204071 SAMN46010665</t>
  </si>
  <si>
    <t>PRJNA1204071 SAMN46010666</t>
  </si>
  <si>
    <t>PRJNA1204071 SAMN46010667</t>
  </si>
  <si>
    <t>PRJNA1204071 SAMN46010668</t>
  </si>
  <si>
    <t>PRJNA1204071 SAMN46010669</t>
  </si>
  <si>
    <t>PRJNA1204071 SAMN46010670</t>
  </si>
  <si>
    <t>PRJNA1204071 SAMN46010671</t>
  </si>
  <si>
    <t>PRJNA1204071 SAMN46010672</t>
  </si>
  <si>
    <t>PRJNA1204071 SAMN46010673</t>
  </si>
  <si>
    <t>PRJNA1204071 SAMN46010674</t>
  </si>
  <si>
    <t>PRJNA1204071 SAMN46010675</t>
  </si>
  <si>
    <t>PRJNA1204071 SAMN46010676</t>
  </si>
  <si>
    <t>PRJNA1204071 SAMN46010677</t>
  </si>
  <si>
    <t>PRJNA1204071 SAMN46010678</t>
  </si>
  <si>
    <t>PRJNA1204071 SAMN46010679</t>
  </si>
  <si>
    <t>PRJNA1204071 SAMN46010680</t>
  </si>
  <si>
    <t>PRJNA1204071 SAMN46010681</t>
  </si>
  <si>
    <t>PRJNA1204071 SAMN46010682</t>
  </si>
  <si>
    <t>PRJNA1204071 SAMN46010683</t>
  </si>
  <si>
    <t>PRJNA1204071 SAMN46010684</t>
  </si>
  <si>
    <t>???</t>
  </si>
  <si>
    <t>PRJNA1204071 SAMN46010685</t>
  </si>
  <si>
    <t>PRJNA1204071 SAMN46010686</t>
  </si>
  <si>
    <t>PRJNA1204071 SAMN46010687</t>
  </si>
  <si>
    <t>PRJNA1204071 SAMN46010688</t>
  </si>
  <si>
    <t>PRJNA1204071 SAMN46010689</t>
  </si>
  <si>
    <t>PRJNA1204071 SAMN46010690</t>
  </si>
  <si>
    <t>PRJNA1204071 SAMN46010691</t>
  </si>
  <si>
    <t>PRJNA1204071 SAMN46010692</t>
  </si>
  <si>
    <t>PRJNA1204071 SAMN46010693</t>
  </si>
  <si>
    <t>PRJNA1204071 SAMN46010694</t>
  </si>
  <si>
    <t>PRJNA1204071 SAMN46010695</t>
  </si>
  <si>
    <t>PRJNA1204071 SAMN46010696</t>
  </si>
  <si>
    <t>PRJNA1204071 SAMN46010697</t>
  </si>
  <si>
    <t>PRJNA1204071 SAMN46010698</t>
  </si>
  <si>
    <t>PRJNA1204071 SAMN46010699</t>
  </si>
  <si>
    <t>PRJNA1204071 SAMN46010700</t>
  </si>
  <si>
    <t>PRJNA1204071 SAMN46010701</t>
  </si>
  <si>
    <t>PRJNA1204071 SAMN46010702</t>
  </si>
  <si>
    <t>PRJNA1204071 SAMN46010703</t>
  </si>
  <si>
    <t>PRJNA1204071 SAMN46010704</t>
  </si>
  <si>
    <t>PRJNA1204071 SAMN46010705</t>
  </si>
  <si>
    <t>PRJNA1204071 SAMN46010706</t>
  </si>
  <si>
    <t>PRJNA1204071 SAMN46010707</t>
  </si>
  <si>
    <t>PRJNA1204071 SAMN46010708</t>
  </si>
  <si>
    <t>PRJNA1204071 SAMN46010709</t>
  </si>
  <si>
    <t>PRJNA1204071 SAMN46010710</t>
  </si>
  <si>
    <t>PRJNA1204071 SAMN46010711</t>
  </si>
  <si>
    <t>PRJNA1204071 SAMN46010712</t>
  </si>
  <si>
    <t>PRJNA1204071 SAMN46010713</t>
  </si>
  <si>
    <t>PRJNA1204071 SAMN46010714</t>
  </si>
  <si>
    <t>PRJNA1204071 SAMN46010715</t>
  </si>
  <si>
    <t>PRJNA1204071 SAMN46010716</t>
  </si>
  <si>
    <t>PRJNA1204071 SAMN46010717</t>
  </si>
  <si>
    <t>PRJNA1204071 SAMN46010718</t>
  </si>
  <si>
    <t>PRJNA1204071 SAMN46010719</t>
  </si>
  <si>
    <t>PRJNA1204071 SAMN46010720</t>
  </si>
  <si>
    <t>PRJNA1204071 SAMN46010721</t>
  </si>
  <si>
    <t>Mash by SeqSphere+</t>
  </si>
  <si>
    <t>Kranken2 by Aquamis</t>
  </si>
  <si>
    <t>TYGS</t>
  </si>
  <si>
    <t>GTDB-Tk tool</t>
  </si>
  <si>
    <r>
      <t xml:space="preserve">ST </t>
    </r>
    <r>
      <rPr>
        <b/>
        <i/>
        <sz val="12"/>
        <rFont val="Arial"/>
        <family val="2"/>
        <charset val="1"/>
      </rPr>
      <t>C. Freundii</t>
    </r>
    <r>
      <rPr>
        <b/>
        <sz val="12"/>
        <rFont val="Arial"/>
        <family val="2"/>
        <charset val="1"/>
      </rPr>
      <t xml:space="preserve"> MLST</t>
    </r>
  </si>
  <si>
    <t>ß-lactam antibiotic</t>
  </si>
  <si>
    <t>Cephalosporin</t>
  </si>
  <si>
    <t>Carbapenemase</t>
  </si>
  <si>
    <t>PRJNA1266399 ; SAMN48677769</t>
  </si>
  <si>
    <t>PRJNA1266399 ; SAMN48677770</t>
  </si>
  <si>
    <t>PRJNA1266399 ; SAMN48677771</t>
  </si>
  <si>
    <t>PRJNA1266399 ; SAMN48677772</t>
  </si>
  <si>
    <t>PRJNA1266399 ; SAMN48677773</t>
  </si>
  <si>
    <t>PRJNA1266399 ; SAMN48677774</t>
  </si>
  <si>
    <t>PRJNA1266399 ; SAMN48677775</t>
  </si>
  <si>
    <t>PRJNA1266399 ; SAMN48677776</t>
  </si>
  <si>
    <t>PRJNA1266399 ; SAMN48677777</t>
  </si>
  <si>
    <t>PRJNA1266399 ; SAMN48677778</t>
  </si>
  <si>
    <t>PRJNA1266399 ; SAMN48677779</t>
  </si>
  <si>
    <t>PRJNA1266399 ; SAMN48677780</t>
  </si>
  <si>
    <t>PRJNA1266399 ; SAMN48677781</t>
  </si>
  <si>
    <t>PRJNA1266399 ; SAMN48677782</t>
  </si>
  <si>
    <t>PRJNA1266399 ; SAMN48677783</t>
  </si>
  <si>
    <t>PRJNA1266399 ; SAMN48677784</t>
  </si>
  <si>
    <t>PRJNA1266399 ; SAMN48677785</t>
  </si>
  <si>
    <t>PRJNA1266399 ; SAMN48677786</t>
  </si>
  <si>
    <t>PRJNA1266399 ; SAMN48677787</t>
  </si>
  <si>
    <t>PRJNA1266399 ; SAMN48677788</t>
  </si>
  <si>
    <t>PRJNA1266399 ; SAMN48677789</t>
  </si>
  <si>
    <t>PRJNA1266399 ; SAMN48677790</t>
  </si>
  <si>
    <t>PRJNA1266399 ; SAMN48677791</t>
  </si>
  <si>
    <t>PRJNA1266399 ; SAMN48677792</t>
  </si>
  <si>
    <r>
      <rPr>
        <b/>
        <i/>
        <sz val="12"/>
        <color rgb="FFC00000"/>
        <rFont val="Arial"/>
        <family val="2"/>
      </rPr>
      <t>Citrobacter</t>
    </r>
    <r>
      <rPr>
        <b/>
        <sz val="12"/>
        <color rgb="FFC00000"/>
        <rFont val="Arial"/>
        <family val="2"/>
      </rPr>
      <t>-Combined cgMLST generation?</t>
    </r>
  </si>
  <si>
    <r>
      <t xml:space="preserve">cgMLST validation/analysis </t>
    </r>
    <r>
      <rPr>
        <b/>
        <i/>
        <sz val="12"/>
        <color rgb="FFC00000"/>
        <rFont val="Arial"/>
        <family val="2"/>
      </rPr>
      <t>Citrobacter freundii</t>
    </r>
    <r>
      <rPr>
        <b/>
        <sz val="12"/>
        <color rgb="FFC00000"/>
        <rFont val="Arial"/>
        <family val="2"/>
      </rPr>
      <t xml:space="preserve"> cgMLST scheme?</t>
    </r>
  </si>
  <si>
    <r>
      <t>used for Combined-</t>
    </r>
    <r>
      <rPr>
        <b/>
        <i/>
        <sz val="12"/>
        <color rgb="FFC00000"/>
        <rFont val="Arial"/>
        <family val="2"/>
      </rPr>
      <t>Citrobacter</t>
    </r>
    <r>
      <rPr>
        <b/>
        <sz val="12"/>
        <color rgb="FFC00000"/>
        <rFont val="Arial"/>
        <family val="2"/>
      </rPr>
      <t xml:space="preserve"> cgMLST validation/analysis?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0"/>
      <name val="Arial"/>
      <family val="2"/>
      <charset val="1"/>
    </font>
    <font>
      <b/>
      <sz val="12"/>
      <name val="Arial"/>
      <family val="2"/>
      <charset val="1"/>
    </font>
    <font>
      <b/>
      <sz val="12"/>
      <color rgb="FFC9211E"/>
      <name val="Arial"/>
      <family val="2"/>
      <charset val="1"/>
    </font>
    <font>
      <b/>
      <i/>
      <sz val="12"/>
      <color rgb="FFC9211E"/>
      <name val="Arial"/>
      <family val="2"/>
      <charset val="1"/>
    </font>
    <font>
      <b/>
      <sz val="10"/>
      <color rgb="FFC9211E"/>
      <name val="Arial"/>
      <family val="2"/>
      <charset val="1"/>
    </font>
    <font>
      <vertAlign val="superscript"/>
      <sz val="10"/>
      <name val="Arial"/>
      <family val="2"/>
      <charset val="1"/>
    </font>
    <font>
      <b/>
      <i/>
      <sz val="12"/>
      <name val="Arial"/>
      <family val="2"/>
      <charset val="1"/>
    </font>
    <font>
      <b/>
      <vertAlign val="superscript"/>
      <sz val="12"/>
      <name val="Arial"/>
      <family val="2"/>
      <charset val="1"/>
    </font>
    <font>
      <b/>
      <sz val="10"/>
      <name val="Arial"/>
      <family val="2"/>
    </font>
    <font>
      <b/>
      <sz val="12"/>
      <name val="Arial"/>
      <family val="2"/>
    </font>
    <font>
      <b/>
      <vertAlign val="superscript"/>
      <sz val="12"/>
      <name val="Arial"/>
      <family val="2"/>
    </font>
    <font>
      <vertAlign val="superscript"/>
      <sz val="10"/>
      <name val="Arial"/>
      <family val="2"/>
    </font>
    <font>
      <sz val="10"/>
      <name val="Arial"/>
      <family val="2"/>
    </font>
    <font>
      <b/>
      <vertAlign val="superscript"/>
      <sz val="10"/>
      <name val="Arial"/>
      <family val="2"/>
    </font>
    <font>
      <i/>
      <sz val="10"/>
      <name val="Arial"/>
      <family val="2"/>
    </font>
    <font>
      <b/>
      <i/>
      <sz val="10"/>
      <name val="Arial"/>
      <family val="2"/>
    </font>
    <font>
      <b/>
      <sz val="12"/>
      <color rgb="FFC00000"/>
      <name val="Arial"/>
      <family val="2"/>
    </font>
    <font>
      <b/>
      <i/>
      <sz val="12"/>
      <color rgb="FFC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0" fontId="1" fillId="0" borderId="0" xfId="0" applyFont="1"/>
    <xf numFmtId="0" fontId="0" fillId="2" borderId="0" xfId="0" applyFill="1" applyAlignment="1">
      <alignment horizontal="center"/>
    </xf>
    <xf numFmtId="0" fontId="4" fillId="2" borderId="0" xfId="0" applyFont="1" applyFill="1" applyAlignment="1">
      <alignment horizontal="center"/>
    </xf>
    <xf numFmtId="0" fontId="0" fillId="2" borderId="0" xfId="0" applyFont="1" applyFill="1"/>
    <xf numFmtId="0" fontId="0" fillId="0" borderId="0" xfId="0" applyAlignment="1">
      <alignment horizontal="left"/>
    </xf>
    <xf numFmtId="0" fontId="1" fillId="0" borderId="0" xfId="0" applyFont="1" applyAlignment="1">
      <alignment horizontal="left" wrapText="1"/>
    </xf>
    <xf numFmtId="0" fontId="0" fillId="0" borderId="0" xfId="0" applyFont="1"/>
    <xf numFmtId="0" fontId="0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0" fillId="0" borderId="0" xfId="0" applyAlignment="1">
      <alignment horizontal="center" wrapText="1"/>
    </xf>
    <xf numFmtId="0" fontId="0" fillId="0" borderId="0" xfId="0" applyAlignment="1">
      <alignment wrapText="1"/>
    </xf>
    <xf numFmtId="0" fontId="0" fillId="0" borderId="0" xfId="0" applyFont="1" applyAlignment="1">
      <alignment wrapText="1"/>
    </xf>
    <xf numFmtId="0" fontId="0" fillId="0" borderId="0" xfId="0" applyFont="1" applyAlignment="1">
      <alignment horizontal="left"/>
    </xf>
    <xf numFmtId="0" fontId="0" fillId="3" borderId="0" xfId="0" applyFill="1" applyAlignment="1">
      <alignment horizontal="center"/>
    </xf>
    <xf numFmtId="0" fontId="0" fillId="0" borderId="0" xfId="0" applyFill="1"/>
    <xf numFmtId="49" fontId="0" fillId="0" borderId="0" xfId="0" applyNumberFormat="1"/>
    <xf numFmtId="0" fontId="12" fillId="0" borderId="0" xfId="0" applyFont="1"/>
    <xf numFmtId="0" fontId="12" fillId="0" borderId="0" xfId="0" applyFont="1" applyAlignment="1">
      <alignment horizontal="left"/>
    </xf>
    <xf numFmtId="0" fontId="9" fillId="0" borderId="0" xfId="0" applyFont="1"/>
    <xf numFmtId="0" fontId="9" fillId="0" borderId="0" xfId="0" applyFont="1" applyFill="1" applyAlignment="1">
      <alignment horizontal="center" wrapText="1"/>
    </xf>
    <xf numFmtId="0" fontId="0" fillId="0" borderId="0" xfId="0" applyFill="1" applyAlignment="1">
      <alignment horizontal="center"/>
    </xf>
    <xf numFmtId="0" fontId="14" fillId="0" borderId="0" xfId="0" applyFont="1"/>
    <xf numFmtId="0" fontId="15" fillId="0" borderId="0" xfId="0" applyFont="1"/>
    <xf numFmtId="0" fontId="14" fillId="0" borderId="0" xfId="0" applyFont="1" applyFill="1"/>
    <xf numFmtId="0" fontId="14" fillId="0" borderId="0" xfId="0" applyFont="1" applyAlignment="1">
      <alignment horizontal="center"/>
    </xf>
    <xf numFmtId="0" fontId="1" fillId="0" borderId="0" xfId="0" applyFont="1" applyFill="1" applyAlignment="1">
      <alignment horizontal="center" wrapText="1"/>
    </xf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 wrapText="1"/>
    </xf>
    <xf numFmtId="0" fontId="9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top" wrapText="1"/>
    </xf>
    <xf numFmtId="0" fontId="16" fillId="0" borderId="0" xfId="0" applyFont="1" applyAlignment="1">
      <alignment horizontal="center" wrapText="1"/>
    </xf>
  </cellXfs>
  <cellStyles count="1">
    <cellStyle name="Standard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C9211E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857"/>
  <sheetViews>
    <sheetView zoomScaleNormal="100" workbookViewId="0">
      <selection activeCell="C39" sqref="C39"/>
    </sheetView>
  </sheetViews>
  <sheetFormatPr baseColWidth="10" defaultColWidth="11.5703125" defaultRowHeight="12.75" x14ac:dyDescent="0.2"/>
  <cols>
    <col min="1" max="1" width="10" style="1" customWidth="1"/>
    <col min="2" max="2" width="28.42578125" style="1" customWidth="1"/>
    <col min="3" max="3" width="43" customWidth="1"/>
    <col min="4" max="4" width="18.5703125" customWidth="1"/>
    <col min="5" max="5" width="21.7109375" style="1" customWidth="1"/>
    <col min="6" max="7" width="21.42578125" customWidth="1"/>
    <col min="8" max="8" width="35" style="1" customWidth="1"/>
  </cols>
  <sheetData>
    <row r="1" spans="1:10" s="6" customFormat="1" ht="31.5" x14ac:dyDescent="0.25">
      <c r="A1" s="2" t="s">
        <v>0</v>
      </c>
      <c r="B1" s="3" t="s">
        <v>1</v>
      </c>
      <c r="C1" s="4" t="s">
        <v>2</v>
      </c>
      <c r="D1" s="4" t="s">
        <v>3</v>
      </c>
      <c r="E1" s="3" t="s">
        <v>4</v>
      </c>
      <c r="F1" s="5" t="s">
        <v>5</v>
      </c>
      <c r="G1" s="5" t="s">
        <v>1596</v>
      </c>
      <c r="H1" s="5" t="s">
        <v>6</v>
      </c>
      <c r="I1" s="4"/>
      <c r="J1" s="4"/>
    </row>
    <row r="2" spans="1:10" x14ac:dyDescent="0.2">
      <c r="A2" s="1">
        <v>1</v>
      </c>
      <c r="B2" s="1" t="s">
        <v>7</v>
      </c>
      <c r="C2" t="s">
        <v>8</v>
      </c>
      <c r="D2" t="s">
        <v>9</v>
      </c>
      <c r="E2" s="1" t="s">
        <v>10</v>
      </c>
      <c r="F2" s="1" t="s">
        <v>11</v>
      </c>
      <c r="G2" s="1">
        <v>62</v>
      </c>
      <c r="H2" s="1" t="s">
        <v>11</v>
      </c>
    </row>
    <row r="3" spans="1:10" x14ac:dyDescent="0.2">
      <c r="A3" s="1">
        <v>2</v>
      </c>
      <c r="B3" s="1" t="s">
        <v>7</v>
      </c>
      <c r="C3" t="s">
        <v>12</v>
      </c>
      <c r="D3" t="s">
        <v>9</v>
      </c>
      <c r="E3" s="1" t="s">
        <v>13</v>
      </c>
      <c r="F3" s="1" t="s">
        <v>11</v>
      </c>
      <c r="G3" s="1">
        <v>22</v>
      </c>
      <c r="H3" s="1" t="s">
        <v>11</v>
      </c>
    </row>
    <row r="4" spans="1:10" x14ac:dyDescent="0.2">
      <c r="A4" s="1">
        <v>3</v>
      </c>
      <c r="B4" s="1" t="s">
        <v>7</v>
      </c>
      <c r="C4" t="s">
        <v>14</v>
      </c>
      <c r="D4" t="s">
        <v>9</v>
      </c>
      <c r="E4" s="1" t="s">
        <v>13</v>
      </c>
      <c r="F4" s="1" t="s">
        <v>11</v>
      </c>
      <c r="G4" s="1">
        <v>22</v>
      </c>
      <c r="H4" s="1" t="s">
        <v>11</v>
      </c>
    </row>
    <row r="5" spans="1:10" x14ac:dyDescent="0.2">
      <c r="A5" s="1">
        <v>4</v>
      </c>
      <c r="B5" s="1" t="s">
        <v>15</v>
      </c>
      <c r="C5" t="s">
        <v>16</v>
      </c>
      <c r="D5" t="s">
        <v>9</v>
      </c>
      <c r="E5" s="1" t="s">
        <v>17</v>
      </c>
      <c r="F5" s="1" t="s">
        <v>11</v>
      </c>
      <c r="G5" s="1">
        <v>22</v>
      </c>
      <c r="H5" s="1" t="s">
        <v>11</v>
      </c>
    </row>
    <row r="6" spans="1:10" x14ac:dyDescent="0.2">
      <c r="A6" s="1">
        <v>5</v>
      </c>
      <c r="B6" s="1" t="s">
        <v>18</v>
      </c>
      <c r="C6" t="s">
        <v>19</v>
      </c>
      <c r="D6" t="s">
        <v>9</v>
      </c>
      <c r="E6" s="1" t="s">
        <v>20</v>
      </c>
      <c r="F6" s="1" t="s">
        <v>11</v>
      </c>
      <c r="G6" s="1">
        <v>18</v>
      </c>
      <c r="H6" s="1" t="s">
        <v>11</v>
      </c>
    </row>
    <row r="7" spans="1:10" x14ac:dyDescent="0.2">
      <c r="A7" s="1">
        <v>6</v>
      </c>
      <c r="B7" s="1" t="s">
        <v>18</v>
      </c>
      <c r="C7" t="s">
        <v>21</v>
      </c>
      <c r="D7" t="s">
        <v>9</v>
      </c>
      <c r="E7" s="1" t="s">
        <v>20</v>
      </c>
      <c r="F7" s="1" t="s">
        <v>11</v>
      </c>
      <c r="G7" s="1">
        <v>22</v>
      </c>
      <c r="H7" s="1" t="s">
        <v>11</v>
      </c>
    </row>
    <row r="8" spans="1:10" x14ac:dyDescent="0.2">
      <c r="A8" s="1">
        <v>7</v>
      </c>
      <c r="B8" s="1" t="s">
        <v>22</v>
      </c>
      <c r="C8" t="s">
        <v>23</v>
      </c>
      <c r="D8" t="s">
        <v>9</v>
      </c>
      <c r="E8" s="1" t="s">
        <v>24</v>
      </c>
      <c r="F8" s="1" t="s">
        <v>11</v>
      </c>
      <c r="G8" s="1">
        <v>64</v>
      </c>
      <c r="H8" s="1" t="s">
        <v>11</v>
      </c>
    </row>
    <row r="9" spans="1:10" x14ac:dyDescent="0.2">
      <c r="A9" s="1">
        <v>8</v>
      </c>
      <c r="B9" s="1" t="s">
        <v>22</v>
      </c>
      <c r="C9" t="s">
        <v>25</v>
      </c>
      <c r="D9" t="s">
        <v>9</v>
      </c>
      <c r="E9" s="1" t="s">
        <v>17</v>
      </c>
      <c r="F9" s="1" t="s">
        <v>11</v>
      </c>
      <c r="G9" s="1">
        <v>415</v>
      </c>
      <c r="H9" s="1" t="s">
        <v>11</v>
      </c>
    </row>
    <row r="10" spans="1:10" x14ac:dyDescent="0.2">
      <c r="A10" s="1">
        <v>9</v>
      </c>
      <c r="B10" s="1" t="s">
        <v>22</v>
      </c>
      <c r="C10" t="s">
        <v>26</v>
      </c>
      <c r="D10" t="s">
        <v>9</v>
      </c>
      <c r="E10" s="1" t="s">
        <v>20</v>
      </c>
      <c r="F10" s="1" t="s">
        <v>11</v>
      </c>
      <c r="G10" s="1">
        <v>23</v>
      </c>
      <c r="H10" s="1" t="s">
        <v>11</v>
      </c>
    </row>
    <row r="11" spans="1:10" x14ac:dyDescent="0.2">
      <c r="A11" s="1">
        <v>10</v>
      </c>
      <c r="B11" s="1" t="s">
        <v>22</v>
      </c>
      <c r="C11" t="s">
        <v>27</v>
      </c>
      <c r="D11" t="s">
        <v>9</v>
      </c>
      <c r="E11" s="1" t="s">
        <v>13</v>
      </c>
      <c r="F11" s="1" t="s">
        <v>11</v>
      </c>
      <c r="G11" s="1">
        <v>22</v>
      </c>
      <c r="H11" s="1" t="s">
        <v>11</v>
      </c>
    </row>
    <row r="12" spans="1:10" x14ac:dyDescent="0.2">
      <c r="A12" s="1">
        <v>11</v>
      </c>
      <c r="B12" s="1" t="s">
        <v>22</v>
      </c>
      <c r="C12" t="s">
        <v>28</v>
      </c>
      <c r="D12" t="s">
        <v>9</v>
      </c>
      <c r="E12" s="1" t="s">
        <v>20</v>
      </c>
      <c r="F12" s="1" t="s">
        <v>11</v>
      </c>
      <c r="G12" s="1">
        <v>18</v>
      </c>
      <c r="H12" s="1" t="s">
        <v>11</v>
      </c>
    </row>
    <row r="13" spans="1:10" x14ac:dyDescent="0.2">
      <c r="A13" s="1">
        <v>12</v>
      </c>
      <c r="B13" s="1" t="s">
        <v>22</v>
      </c>
      <c r="C13" t="s">
        <v>29</v>
      </c>
      <c r="D13" t="s">
        <v>9</v>
      </c>
      <c r="E13" s="1" t="s">
        <v>20</v>
      </c>
      <c r="F13" s="1" t="s">
        <v>11</v>
      </c>
      <c r="G13" s="1">
        <v>116</v>
      </c>
      <c r="H13" s="1" t="s">
        <v>11</v>
      </c>
    </row>
    <row r="14" spans="1:10" x14ac:dyDescent="0.2">
      <c r="A14" s="1">
        <v>13</v>
      </c>
      <c r="B14" s="1" t="s">
        <v>22</v>
      </c>
      <c r="C14" t="s">
        <v>30</v>
      </c>
      <c r="D14" t="s">
        <v>9</v>
      </c>
      <c r="E14" s="1" t="s">
        <v>13</v>
      </c>
      <c r="F14" s="1" t="s">
        <v>11</v>
      </c>
      <c r="G14" s="1">
        <v>22</v>
      </c>
      <c r="H14" s="1" t="s">
        <v>11</v>
      </c>
    </row>
    <row r="15" spans="1:10" x14ac:dyDescent="0.2">
      <c r="A15" s="1">
        <v>14</v>
      </c>
      <c r="B15" s="1" t="s">
        <v>31</v>
      </c>
      <c r="C15" t="s">
        <v>32</v>
      </c>
      <c r="D15" t="s">
        <v>9</v>
      </c>
      <c r="E15" s="1" t="s">
        <v>20</v>
      </c>
      <c r="F15" s="1" t="s">
        <v>11</v>
      </c>
      <c r="G15" s="1">
        <v>112</v>
      </c>
      <c r="H15" s="1" t="s">
        <v>11</v>
      </c>
    </row>
    <row r="16" spans="1:10" x14ac:dyDescent="0.2">
      <c r="A16" s="1">
        <v>15</v>
      </c>
      <c r="B16" s="1" t="s">
        <v>31</v>
      </c>
      <c r="C16" t="s">
        <v>33</v>
      </c>
      <c r="D16" t="s">
        <v>9</v>
      </c>
      <c r="E16" s="1" t="s">
        <v>20</v>
      </c>
      <c r="F16" s="1" t="s">
        <v>11</v>
      </c>
      <c r="G16" s="1">
        <v>18</v>
      </c>
      <c r="H16" s="1" t="s">
        <v>11</v>
      </c>
    </row>
    <row r="17" spans="1:8" x14ac:dyDescent="0.2">
      <c r="A17" s="1">
        <v>16</v>
      </c>
      <c r="B17" s="1" t="s">
        <v>31</v>
      </c>
      <c r="C17" t="s">
        <v>34</v>
      </c>
      <c r="D17" t="s">
        <v>9</v>
      </c>
      <c r="E17" s="1" t="s">
        <v>17</v>
      </c>
      <c r="F17" s="1" t="s">
        <v>11</v>
      </c>
      <c r="G17" s="1">
        <v>415</v>
      </c>
      <c r="H17" s="1" t="s">
        <v>11</v>
      </c>
    </row>
    <row r="18" spans="1:8" x14ac:dyDescent="0.2">
      <c r="A18" s="1">
        <v>17</v>
      </c>
      <c r="B18" s="1" t="s">
        <v>31</v>
      </c>
      <c r="C18" t="s">
        <v>35</v>
      </c>
      <c r="D18" t="s">
        <v>9</v>
      </c>
      <c r="E18" s="1" t="s">
        <v>20</v>
      </c>
      <c r="F18" s="1" t="s">
        <v>11</v>
      </c>
      <c r="G18" s="1">
        <v>22</v>
      </c>
      <c r="H18" s="1" t="s">
        <v>11</v>
      </c>
    </row>
    <row r="19" spans="1:8" x14ac:dyDescent="0.2">
      <c r="A19" s="1">
        <v>18</v>
      </c>
      <c r="B19" s="1" t="s">
        <v>31</v>
      </c>
      <c r="C19" t="s">
        <v>36</v>
      </c>
      <c r="D19" t="s">
        <v>9</v>
      </c>
      <c r="E19" s="1" t="s">
        <v>17</v>
      </c>
      <c r="F19" s="1" t="s">
        <v>11</v>
      </c>
      <c r="G19" s="1">
        <v>107</v>
      </c>
      <c r="H19" s="1" t="s">
        <v>11</v>
      </c>
    </row>
    <row r="20" spans="1:8" x14ac:dyDescent="0.2">
      <c r="A20" s="1">
        <v>19</v>
      </c>
      <c r="B20" s="1" t="s">
        <v>31</v>
      </c>
      <c r="C20" t="s">
        <v>37</v>
      </c>
      <c r="D20" t="s">
        <v>9</v>
      </c>
      <c r="E20" s="1" t="s">
        <v>13</v>
      </c>
      <c r="F20" s="1" t="s">
        <v>11</v>
      </c>
      <c r="G20" s="1">
        <v>98</v>
      </c>
      <c r="H20" s="1" t="s">
        <v>11</v>
      </c>
    </row>
    <row r="21" spans="1:8" x14ac:dyDescent="0.2">
      <c r="A21" s="1">
        <v>20</v>
      </c>
      <c r="B21" s="1" t="s">
        <v>31</v>
      </c>
      <c r="C21" t="s">
        <v>38</v>
      </c>
      <c r="D21" t="s">
        <v>9</v>
      </c>
      <c r="E21" s="1" t="s">
        <v>24</v>
      </c>
      <c r="F21" s="1" t="s">
        <v>11</v>
      </c>
      <c r="G21" s="1">
        <v>1095</v>
      </c>
      <c r="H21" s="1" t="s">
        <v>11</v>
      </c>
    </row>
    <row r="22" spans="1:8" x14ac:dyDescent="0.2">
      <c r="A22" s="1">
        <v>21</v>
      </c>
      <c r="B22" s="1" t="s">
        <v>31</v>
      </c>
      <c r="C22" t="s">
        <v>39</v>
      </c>
      <c r="D22" t="s">
        <v>9</v>
      </c>
      <c r="E22" s="1" t="s">
        <v>13</v>
      </c>
      <c r="F22" s="1" t="s">
        <v>11</v>
      </c>
      <c r="G22" s="1">
        <v>91</v>
      </c>
      <c r="H22" s="1" t="s">
        <v>11</v>
      </c>
    </row>
    <row r="23" spans="1:8" x14ac:dyDescent="0.2">
      <c r="A23" s="1">
        <v>22</v>
      </c>
      <c r="B23" s="1" t="s">
        <v>31</v>
      </c>
      <c r="C23" t="s">
        <v>40</v>
      </c>
      <c r="D23" t="s">
        <v>9</v>
      </c>
      <c r="E23" s="1" t="s">
        <v>13</v>
      </c>
      <c r="F23" s="1" t="s">
        <v>11</v>
      </c>
      <c r="G23" s="1">
        <v>114</v>
      </c>
      <c r="H23" s="1" t="s">
        <v>11</v>
      </c>
    </row>
    <row r="24" spans="1:8" x14ac:dyDescent="0.2">
      <c r="A24" s="1">
        <v>23</v>
      </c>
      <c r="B24" s="1" t="s">
        <v>31</v>
      </c>
      <c r="C24" t="s">
        <v>41</v>
      </c>
      <c r="D24" t="s">
        <v>9</v>
      </c>
      <c r="E24" s="1" t="s">
        <v>13</v>
      </c>
      <c r="F24" s="1" t="s">
        <v>11</v>
      </c>
      <c r="G24" s="1">
        <v>22</v>
      </c>
      <c r="H24" s="1" t="s">
        <v>11</v>
      </c>
    </row>
    <row r="25" spans="1:8" x14ac:dyDescent="0.2">
      <c r="A25" s="1">
        <v>24</v>
      </c>
      <c r="B25" s="1" t="s">
        <v>31</v>
      </c>
      <c r="C25" t="s">
        <v>42</v>
      </c>
      <c r="D25" t="s">
        <v>9</v>
      </c>
      <c r="E25" s="1" t="s">
        <v>20</v>
      </c>
      <c r="F25" s="1" t="s">
        <v>11</v>
      </c>
      <c r="G25" s="1">
        <v>95</v>
      </c>
      <c r="H25" s="1" t="s">
        <v>11</v>
      </c>
    </row>
    <row r="26" spans="1:8" x14ac:dyDescent="0.2">
      <c r="A26" s="1">
        <v>25</v>
      </c>
      <c r="B26" s="1" t="s">
        <v>43</v>
      </c>
      <c r="C26" t="s">
        <v>44</v>
      </c>
      <c r="D26" t="s">
        <v>9</v>
      </c>
      <c r="E26" s="1" t="s">
        <v>13</v>
      </c>
      <c r="F26" s="1" t="s">
        <v>11</v>
      </c>
      <c r="G26" s="1">
        <v>95</v>
      </c>
      <c r="H26" s="1" t="s">
        <v>11</v>
      </c>
    </row>
    <row r="27" spans="1:8" x14ac:dyDescent="0.2">
      <c r="A27" s="1">
        <v>26</v>
      </c>
      <c r="B27" s="1" t="s">
        <v>43</v>
      </c>
      <c r="C27" t="s">
        <v>45</v>
      </c>
      <c r="D27" t="s">
        <v>9</v>
      </c>
      <c r="E27" s="1" t="s">
        <v>17</v>
      </c>
      <c r="F27" s="1" t="s">
        <v>11</v>
      </c>
      <c r="G27" s="1">
        <v>22</v>
      </c>
      <c r="H27" s="1" t="s">
        <v>11</v>
      </c>
    </row>
    <row r="28" spans="1:8" x14ac:dyDescent="0.2">
      <c r="A28" s="1">
        <v>27</v>
      </c>
      <c r="B28" s="1" t="s">
        <v>43</v>
      </c>
      <c r="C28" t="s">
        <v>46</v>
      </c>
      <c r="D28" t="s">
        <v>9</v>
      </c>
      <c r="E28" s="1" t="s">
        <v>17</v>
      </c>
      <c r="F28" s="1" t="s">
        <v>11</v>
      </c>
      <c r="G28" s="1">
        <v>18</v>
      </c>
      <c r="H28" s="1" t="s">
        <v>11</v>
      </c>
    </row>
    <row r="29" spans="1:8" x14ac:dyDescent="0.2">
      <c r="A29" s="1">
        <v>28</v>
      </c>
      <c r="B29" s="1" t="s">
        <v>43</v>
      </c>
      <c r="C29" t="s">
        <v>47</v>
      </c>
      <c r="D29" t="s">
        <v>9</v>
      </c>
      <c r="E29" s="1" t="s">
        <v>20</v>
      </c>
      <c r="F29" s="1" t="s">
        <v>11</v>
      </c>
      <c r="G29" s="1">
        <v>22</v>
      </c>
      <c r="H29" s="1" t="s">
        <v>11</v>
      </c>
    </row>
    <row r="30" spans="1:8" x14ac:dyDescent="0.2">
      <c r="A30" s="1">
        <v>29</v>
      </c>
      <c r="B30" s="1" t="s">
        <v>43</v>
      </c>
      <c r="C30" t="s">
        <v>48</v>
      </c>
      <c r="D30" t="s">
        <v>9</v>
      </c>
      <c r="E30" s="1" t="s">
        <v>20</v>
      </c>
      <c r="F30" s="1" t="s">
        <v>11</v>
      </c>
      <c r="G30" s="1">
        <v>307</v>
      </c>
      <c r="H30" s="1" t="s">
        <v>11</v>
      </c>
    </row>
    <row r="31" spans="1:8" x14ac:dyDescent="0.2">
      <c r="A31" s="1">
        <v>30</v>
      </c>
      <c r="B31" s="1" t="s">
        <v>43</v>
      </c>
      <c r="C31" t="s">
        <v>49</v>
      </c>
      <c r="D31" t="s">
        <v>9</v>
      </c>
      <c r="E31" s="1" t="s">
        <v>17</v>
      </c>
      <c r="F31" s="1" t="s">
        <v>11</v>
      </c>
      <c r="G31" s="1">
        <v>107</v>
      </c>
      <c r="H31" s="1" t="s">
        <v>11</v>
      </c>
    </row>
    <row r="32" spans="1:8" x14ac:dyDescent="0.2">
      <c r="A32" s="1">
        <v>31</v>
      </c>
      <c r="B32" s="1" t="s">
        <v>43</v>
      </c>
      <c r="C32" t="s">
        <v>50</v>
      </c>
      <c r="D32" t="s">
        <v>9</v>
      </c>
      <c r="E32" s="1" t="s">
        <v>13</v>
      </c>
      <c r="F32" s="1" t="s">
        <v>11</v>
      </c>
      <c r="G32" s="1">
        <v>125</v>
      </c>
      <c r="H32" s="1" t="s">
        <v>11</v>
      </c>
    </row>
    <row r="33" spans="1:8" x14ac:dyDescent="0.2">
      <c r="A33" s="1">
        <v>32</v>
      </c>
      <c r="B33" s="1" t="s">
        <v>43</v>
      </c>
      <c r="C33" t="s">
        <v>51</v>
      </c>
      <c r="D33" t="s">
        <v>9</v>
      </c>
      <c r="E33" s="1" t="s">
        <v>13</v>
      </c>
      <c r="F33" s="1" t="s">
        <v>11</v>
      </c>
      <c r="G33" s="1">
        <v>112</v>
      </c>
      <c r="H33" s="1" t="s">
        <v>11</v>
      </c>
    </row>
    <row r="34" spans="1:8" x14ac:dyDescent="0.2">
      <c r="A34" s="1">
        <v>33</v>
      </c>
      <c r="B34" s="1" t="s">
        <v>43</v>
      </c>
      <c r="C34" t="s">
        <v>52</v>
      </c>
      <c r="D34" t="s">
        <v>9</v>
      </c>
      <c r="E34" s="1" t="s">
        <v>24</v>
      </c>
      <c r="F34" s="1" t="s">
        <v>11</v>
      </c>
      <c r="G34" s="1">
        <v>112</v>
      </c>
      <c r="H34" s="1" t="s">
        <v>11</v>
      </c>
    </row>
    <row r="35" spans="1:8" x14ac:dyDescent="0.2">
      <c r="A35" s="1">
        <v>34</v>
      </c>
      <c r="B35" s="1" t="s">
        <v>43</v>
      </c>
      <c r="C35" t="s">
        <v>53</v>
      </c>
      <c r="D35" t="s">
        <v>9</v>
      </c>
      <c r="E35" s="1" t="s">
        <v>13</v>
      </c>
      <c r="F35" s="1" t="s">
        <v>11</v>
      </c>
      <c r="G35" s="1">
        <v>22</v>
      </c>
      <c r="H35" s="1" t="s">
        <v>11</v>
      </c>
    </row>
    <row r="36" spans="1:8" x14ac:dyDescent="0.2">
      <c r="A36" s="1">
        <v>35</v>
      </c>
      <c r="B36" s="1" t="s">
        <v>43</v>
      </c>
      <c r="C36" t="s">
        <v>54</v>
      </c>
      <c r="D36" t="s">
        <v>9</v>
      </c>
      <c r="E36" s="1" t="s">
        <v>20</v>
      </c>
      <c r="F36" s="1" t="s">
        <v>11</v>
      </c>
      <c r="G36" s="1">
        <v>95</v>
      </c>
      <c r="H36" s="1" t="s">
        <v>11</v>
      </c>
    </row>
    <row r="37" spans="1:8" x14ac:dyDescent="0.2">
      <c r="A37" s="1">
        <v>36</v>
      </c>
      <c r="B37" s="1" t="s">
        <v>43</v>
      </c>
      <c r="C37" t="s">
        <v>55</v>
      </c>
      <c r="D37" t="s">
        <v>9</v>
      </c>
      <c r="E37" s="1" t="s">
        <v>20</v>
      </c>
      <c r="F37" s="1" t="s">
        <v>11</v>
      </c>
      <c r="G37" s="1">
        <v>8</v>
      </c>
      <c r="H37" s="1" t="s">
        <v>11</v>
      </c>
    </row>
    <row r="38" spans="1:8" x14ac:dyDescent="0.2">
      <c r="A38" s="1">
        <v>37</v>
      </c>
      <c r="B38" s="1" t="s">
        <v>43</v>
      </c>
      <c r="C38" t="s">
        <v>56</v>
      </c>
      <c r="D38" t="s">
        <v>9</v>
      </c>
      <c r="E38" s="1" t="s">
        <v>20</v>
      </c>
      <c r="F38" s="1" t="s">
        <v>11</v>
      </c>
      <c r="G38" s="1">
        <v>415</v>
      </c>
      <c r="H38" s="1" t="s">
        <v>11</v>
      </c>
    </row>
    <row r="39" spans="1:8" x14ac:dyDescent="0.2">
      <c r="A39" s="1">
        <v>38</v>
      </c>
      <c r="B39" s="1" t="s">
        <v>43</v>
      </c>
      <c r="C39" t="s">
        <v>57</v>
      </c>
      <c r="D39" t="s">
        <v>9</v>
      </c>
      <c r="E39" s="1" t="s">
        <v>17</v>
      </c>
      <c r="F39" s="1" t="s">
        <v>11</v>
      </c>
      <c r="G39" s="1">
        <v>1098</v>
      </c>
      <c r="H39" s="1" t="s">
        <v>11</v>
      </c>
    </row>
    <row r="40" spans="1:8" x14ac:dyDescent="0.2">
      <c r="A40" s="1">
        <v>39</v>
      </c>
      <c r="B40" s="1" t="s">
        <v>43</v>
      </c>
      <c r="C40" t="s">
        <v>58</v>
      </c>
      <c r="D40" t="s">
        <v>9</v>
      </c>
      <c r="E40" s="1" t="s">
        <v>20</v>
      </c>
      <c r="F40" s="1" t="s">
        <v>11</v>
      </c>
      <c r="G40" s="1">
        <v>22</v>
      </c>
      <c r="H40" s="1" t="s">
        <v>11</v>
      </c>
    </row>
    <row r="41" spans="1:8" x14ac:dyDescent="0.2">
      <c r="A41" s="1">
        <v>40</v>
      </c>
      <c r="B41" s="1" t="s">
        <v>43</v>
      </c>
      <c r="C41" t="s">
        <v>59</v>
      </c>
      <c r="D41" t="s">
        <v>9</v>
      </c>
      <c r="E41" s="1" t="s">
        <v>20</v>
      </c>
      <c r="F41" s="1" t="s">
        <v>11</v>
      </c>
      <c r="G41" s="1">
        <v>307</v>
      </c>
      <c r="H41" s="1" t="s">
        <v>11</v>
      </c>
    </row>
    <row r="42" spans="1:8" x14ac:dyDescent="0.2">
      <c r="A42" s="1">
        <v>41</v>
      </c>
      <c r="B42" s="1" t="s">
        <v>43</v>
      </c>
      <c r="C42" t="s">
        <v>60</v>
      </c>
      <c r="D42" t="s">
        <v>9</v>
      </c>
      <c r="E42" s="1" t="s">
        <v>20</v>
      </c>
      <c r="F42" s="1" t="s">
        <v>11</v>
      </c>
      <c r="G42" s="1">
        <v>114</v>
      </c>
      <c r="H42" s="1" t="s">
        <v>11</v>
      </c>
    </row>
    <row r="43" spans="1:8" x14ac:dyDescent="0.2">
      <c r="A43" s="1">
        <v>42</v>
      </c>
      <c r="B43" s="1" t="s">
        <v>43</v>
      </c>
      <c r="C43" t="s">
        <v>61</v>
      </c>
      <c r="D43" t="s">
        <v>9</v>
      </c>
      <c r="E43" s="1" t="s">
        <v>17</v>
      </c>
      <c r="F43" s="1" t="s">
        <v>11</v>
      </c>
      <c r="G43" s="1">
        <v>624</v>
      </c>
      <c r="H43" s="1" t="s">
        <v>11</v>
      </c>
    </row>
    <row r="44" spans="1:8" x14ac:dyDescent="0.2">
      <c r="A44" s="1">
        <v>43</v>
      </c>
      <c r="B44" s="1" t="s">
        <v>43</v>
      </c>
      <c r="C44" t="s">
        <v>62</v>
      </c>
      <c r="D44" t="s">
        <v>9</v>
      </c>
      <c r="E44" s="1" t="s">
        <v>20</v>
      </c>
      <c r="F44" s="1" t="s">
        <v>11</v>
      </c>
      <c r="G44" s="1">
        <v>114</v>
      </c>
      <c r="H44" s="1" t="s">
        <v>11</v>
      </c>
    </row>
    <row r="45" spans="1:8" x14ac:dyDescent="0.2">
      <c r="A45" s="1">
        <v>44</v>
      </c>
      <c r="B45" s="1" t="s">
        <v>43</v>
      </c>
      <c r="C45" t="s">
        <v>63</v>
      </c>
      <c r="D45" t="s">
        <v>9</v>
      </c>
      <c r="E45" s="1" t="s">
        <v>17</v>
      </c>
      <c r="F45" s="1" t="s">
        <v>11</v>
      </c>
      <c r="G45" s="1">
        <v>18</v>
      </c>
      <c r="H45" s="1" t="s">
        <v>11</v>
      </c>
    </row>
    <row r="46" spans="1:8" x14ac:dyDescent="0.2">
      <c r="A46" s="1">
        <v>45</v>
      </c>
      <c r="B46" s="1" t="s">
        <v>43</v>
      </c>
      <c r="C46" t="s">
        <v>64</v>
      </c>
      <c r="D46" t="s">
        <v>9</v>
      </c>
      <c r="E46" s="1" t="s">
        <v>17</v>
      </c>
      <c r="F46" s="1" t="s">
        <v>11</v>
      </c>
      <c r="G46" s="1">
        <v>18</v>
      </c>
      <c r="H46" s="1" t="s">
        <v>11</v>
      </c>
    </row>
    <row r="47" spans="1:8" x14ac:dyDescent="0.2">
      <c r="A47" s="1">
        <v>46</v>
      </c>
      <c r="B47" s="1" t="s">
        <v>43</v>
      </c>
      <c r="C47" t="s">
        <v>65</v>
      </c>
      <c r="D47" t="s">
        <v>9</v>
      </c>
      <c r="E47" s="1" t="s">
        <v>17</v>
      </c>
      <c r="F47" s="1" t="s">
        <v>11</v>
      </c>
      <c r="G47" s="1">
        <v>118</v>
      </c>
      <c r="H47" s="1" t="s">
        <v>11</v>
      </c>
    </row>
    <row r="48" spans="1:8" x14ac:dyDescent="0.2">
      <c r="A48" s="1">
        <v>47</v>
      </c>
      <c r="B48" s="1" t="s">
        <v>43</v>
      </c>
      <c r="C48" t="s">
        <v>66</v>
      </c>
      <c r="D48" t="s">
        <v>9</v>
      </c>
      <c r="E48" s="1" t="s">
        <v>20</v>
      </c>
      <c r="F48" s="1" t="s">
        <v>11</v>
      </c>
      <c r="G48" s="1">
        <v>116</v>
      </c>
      <c r="H48" s="1" t="s">
        <v>11</v>
      </c>
    </row>
    <row r="49" spans="1:8" x14ac:dyDescent="0.2">
      <c r="A49" s="1">
        <v>48</v>
      </c>
      <c r="B49" s="1" t="s">
        <v>43</v>
      </c>
      <c r="C49" t="s">
        <v>67</v>
      </c>
      <c r="D49" t="s">
        <v>9</v>
      </c>
      <c r="E49" s="1" t="s">
        <v>13</v>
      </c>
      <c r="F49" s="1" t="s">
        <v>11</v>
      </c>
      <c r="G49" s="1">
        <v>22</v>
      </c>
      <c r="H49" s="1" t="s">
        <v>11</v>
      </c>
    </row>
    <row r="50" spans="1:8" x14ac:dyDescent="0.2">
      <c r="A50" s="1">
        <v>49</v>
      </c>
      <c r="B50" s="1" t="s">
        <v>43</v>
      </c>
      <c r="C50" t="s">
        <v>68</v>
      </c>
      <c r="D50" t="s">
        <v>9</v>
      </c>
      <c r="E50" s="1" t="s">
        <v>13</v>
      </c>
      <c r="F50" s="1" t="s">
        <v>11</v>
      </c>
      <c r="G50" s="1">
        <v>22</v>
      </c>
      <c r="H50" s="1" t="s">
        <v>11</v>
      </c>
    </row>
    <row r="51" spans="1:8" x14ac:dyDescent="0.2">
      <c r="A51" s="1">
        <v>50</v>
      </c>
      <c r="B51" s="1" t="s">
        <v>43</v>
      </c>
      <c r="C51" t="s">
        <v>69</v>
      </c>
      <c r="D51" t="s">
        <v>9</v>
      </c>
      <c r="E51" s="1" t="s">
        <v>20</v>
      </c>
      <c r="F51" s="1" t="s">
        <v>11</v>
      </c>
      <c r="G51" s="1">
        <v>630</v>
      </c>
      <c r="H51" s="1" t="s">
        <v>11</v>
      </c>
    </row>
    <row r="52" spans="1:8" x14ac:dyDescent="0.2">
      <c r="A52" s="1">
        <v>51</v>
      </c>
      <c r="B52" s="1" t="s">
        <v>43</v>
      </c>
      <c r="C52" t="s">
        <v>70</v>
      </c>
      <c r="D52" t="s">
        <v>9</v>
      </c>
      <c r="E52" s="1" t="s">
        <v>13</v>
      </c>
      <c r="F52" s="1" t="s">
        <v>11</v>
      </c>
      <c r="G52" s="1">
        <v>19</v>
      </c>
      <c r="H52" s="1" t="s">
        <v>11</v>
      </c>
    </row>
    <row r="53" spans="1:8" x14ac:dyDescent="0.2">
      <c r="A53" s="1">
        <v>52</v>
      </c>
      <c r="B53" s="1" t="s">
        <v>43</v>
      </c>
      <c r="C53" t="s">
        <v>71</v>
      </c>
      <c r="D53" t="s">
        <v>9</v>
      </c>
      <c r="E53" s="1" t="s">
        <v>20</v>
      </c>
      <c r="F53" s="1" t="s">
        <v>11</v>
      </c>
      <c r="G53" s="1">
        <v>8</v>
      </c>
      <c r="H53" s="1" t="s">
        <v>11</v>
      </c>
    </row>
    <row r="54" spans="1:8" x14ac:dyDescent="0.2">
      <c r="A54" s="1">
        <v>53</v>
      </c>
      <c r="B54" s="1" t="s">
        <v>43</v>
      </c>
      <c r="C54" t="s">
        <v>72</v>
      </c>
      <c r="D54" t="s">
        <v>9</v>
      </c>
      <c r="E54" s="1" t="s">
        <v>20</v>
      </c>
      <c r="F54" s="1" t="s">
        <v>11</v>
      </c>
      <c r="G54" s="1">
        <v>8</v>
      </c>
      <c r="H54" s="1" t="s">
        <v>11</v>
      </c>
    </row>
    <row r="55" spans="1:8" x14ac:dyDescent="0.2">
      <c r="A55" s="1">
        <v>54</v>
      </c>
      <c r="B55" s="1" t="s">
        <v>43</v>
      </c>
      <c r="C55" t="s">
        <v>73</v>
      </c>
      <c r="D55" t="s">
        <v>9</v>
      </c>
      <c r="E55" s="1" t="s">
        <v>20</v>
      </c>
      <c r="F55" s="1" t="s">
        <v>11</v>
      </c>
      <c r="G55" s="1">
        <v>8</v>
      </c>
      <c r="H55" s="1" t="s">
        <v>11</v>
      </c>
    </row>
    <row r="56" spans="1:8" x14ac:dyDescent="0.2">
      <c r="A56" s="1">
        <v>55</v>
      </c>
      <c r="B56" s="1" t="s">
        <v>43</v>
      </c>
      <c r="C56" t="s">
        <v>74</v>
      </c>
      <c r="D56" t="s">
        <v>9</v>
      </c>
      <c r="E56" s="1" t="s">
        <v>20</v>
      </c>
      <c r="F56" s="1" t="s">
        <v>11</v>
      </c>
      <c r="G56" s="1">
        <v>8</v>
      </c>
      <c r="H56" s="1" t="s">
        <v>11</v>
      </c>
    </row>
    <row r="57" spans="1:8" x14ac:dyDescent="0.2">
      <c r="A57" s="1">
        <v>56</v>
      </c>
      <c r="B57" s="1" t="s">
        <v>43</v>
      </c>
      <c r="C57" t="s">
        <v>75</v>
      </c>
      <c r="D57" t="s">
        <v>9</v>
      </c>
      <c r="E57" s="1" t="s">
        <v>17</v>
      </c>
      <c r="F57" s="1" t="s">
        <v>11</v>
      </c>
      <c r="G57" s="1">
        <v>396</v>
      </c>
      <c r="H57" s="1" t="s">
        <v>11</v>
      </c>
    </row>
    <row r="58" spans="1:8" x14ac:dyDescent="0.2">
      <c r="A58" s="1">
        <v>57</v>
      </c>
      <c r="B58" s="1" t="s">
        <v>43</v>
      </c>
      <c r="C58" t="s">
        <v>76</v>
      </c>
      <c r="D58" t="s">
        <v>9</v>
      </c>
      <c r="E58" s="1" t="s">
        <v>17</v>
      </c>
      <c r="F58" s="1" t="s">
        <v>11</v>
      </c>
      <c r="G58" s="1">
        <v>667</v>
      </c>
      <c r="H58" s="1" t="s">
        <v>11</v>
      </c>
    </row>
    <row r="59" spans="1:8" x14ac:dyDescent="0.2">
      <c r="A59" s="1">
        <v>58</v>
      </c>
      <c r="B59" s="1" t="s">
        <v>77</v>
      </c>
      <c r="C59" t="s">
        <v>78</v>
      </c>
      <c r="D59" t="s">
        <v>9</v>
      </c>
      <c r="E59" s="1" t="s">
        <v>17</v>
      </c>
      <c r="F59" s="1" t="s">
        <v>11</v>
      </c>
      <c r="G59" s="1">
        <v>116</v>
      </c>
      <c r="H59" s="1" t="s">
        <v>11</v>
      </c>
    </row>
    <row r="60" spans="1:8" x14ac:dyDescent="0.2">
      <c r="A60" s="1">
        <v>59</v>
      </c>
      <c r="B60" s="1" t="s">
        <v>77</v>
      </c>
      <c r="C60" t="s">
        <v>79</v>
      </c>
      <c r="D60" t="s">
        <v>9</v>
      </c>
      <c r="E60" s="1" t="s">
        <v>17</v>
      </c>
      <c r="F60" s="1" t="s">
        <v>11</v>
      </c>
      <c r="G60" s="1">
        <v>18</v>
      </c>
      <c r="H60" s="1" t="s">
        <v>11</v>
      </c>
    </row>
    <row r="61" spans="1:8" x14ac:dyDescent="0.2">
      <c r="A61" s="1">
        <v>60</v>
      </c>
      <c r="B61" s="1" t="s">
        <v>77</v>
      </c>
      <c r="C61" t="s">
        <v>80</v>
      </c>
      <c r="D61" t="s">
        <v>9</v>
      </c>
      <c r="E61" s="1" t="s">
        <v>13</v>
      </c>
      <c r="F61" s="1" t="s">
        <v>11</v>
      </c>
      <c r="G61" s="1">
        <v>167</v>
      </c>
      <c r="H61" s="1" t="s">
        <v>11</v>
      </c>
    </row>
    <row r="62" spans="1:8" x14ac:dyDescent="0.2">
      <c r="A62" s="1">
        <v>61</v>
      </c>
      <c r="B62" s="1" t="s">
        <v>77</v>
      </c>
      <c r="C62" t="s">
        <v>81</v>
      </c>
      <c r="D62" t="s">
        <v>9</v>
      </c>
      <c r="E62" s="1" t="s">
        <v>20</v>
      </c>
      <c r="F62" s="1" t="s">
        <v>11</v>
      </c>
      <c r="G62" s="1">
        <v>114</v>
      </c>
      <c r="H62" s="1" t="s">
        <v>11</v>
      </c>
    </row>
    <row r="63" spans="1:8" x14ac:dyDescent="0.2">
      <c r="A63" s="1">
        <v>62</v>
      </c>
      <c r="B63" s="1" t="s">
        <v>77</v>
      </c>
      <c r="C63" t="s">
        <v>82</v>
      </c>
      <c r="D63" t="s">
        <v>9</v>
      </c>
      <c r="E63" s="1" t="s">
        <v>17</v>
      </c>
      <c r="F63" s="1" t="s">
        <v>11</v>
      </c>
      <c r="G63" s="1">
        <v>107</v>
      </c>
      <c r="H63" s="1" t="s">
        <v>11</v>
      </c>
    </row>
    <row r="64" spans="1:8" x14ac:dyDescent="0.2">
      <c r="A64" s="1">
        <v>63</v>
      </c>
      <c r="B64" s="1" t="s">
        <v>77</v>
      </c>
      <c r="C64" t="s">
        <v>83</v>
      </c>
      <c r="D64" t="s">
        <v>9</v>
      </c>
      <c r="E64" s="1" t="s">
        <v>17</v>
      </c>
      <c r="F64" s="1" t="s">
        <v>11</v>
      </c>
      <c r="G64" s="1">
        <v>116</v>
      </c>
      <c r="H64" s="1" t="s">
        <v>11</v>
      </c>
    </row>
    <row r="65" spans="1:8" x14ac:dyDescent="0.2">
      <c r="A65" s="1">
        <v>64</v>
      </c>
      <c r="B65" s="1" t="s">
        <v>77</v>
      </c>
      <c r="C65" t="s">
        <v>84</v>
      </c>
      <c r="D65" t="s">
        <v>9</v>
      </c>
      <c r="E65" s="1" t="s">
        <v>24</v>
      </c>
      <c r="F65" s="1" t="s">
        <v>11</v>
      </c>
      <c r="G65" s="1">
        <v>91</v>
      </c>
      <c r="H65" s="1" t="s">
        <v>11</v>
      </c>
    </row>
    <row r="66" spans="1:8" x14ac:dyDescent="0.2">
      <c r="A66" s="1">
        <v>65</v>
      </c>
      <c r="B66" s="1" t="s">
        <v>77</v>
      </c>
      <c r="C66" t="s">
        <v>85</v>
      </c>
      <c r="D66" t="s">
        <v>9</v>
      </c>
      <c r="E66" s="1" t="s">
        <v>17</v>
      </c>
      <c r="F66" s="1" t="s">
        <v>11</v>
      </c>
      <c r="G66" s="1">
        <v>257</v>
      </c>
      <c r="H66" s="1" t="s">
        <v>11</v>
      </c>
    </row>
    <row r="67" spans="1:8" x14ac:dyDescent="0.2">
      <c r="A67" s="1">
        <v>66</v>
      </c>
      <c r="B67" s="1" t="s">
        <v>77</v>
      </c>
      <c r="C67" t="s">
        <v>86</v>
      </c>
      <c r="D67" t="s">
        <v>9</v>
      </c>
      <c r="E67" s="1" t="s">
        <v>13</v>
      </c>
      <c r="F67" s="1" t="s">
        <v>11</v>
      </c>
      <c r="G67" s="1">
        <v>22</v>
      </c>
      <c r="H67" s="1" t="s">
        <v>11</v>
      </c>
    </row>
    <row r="68" spans="1:8" x14ac:dyDescent="0.2">
      <c r="A68" s="1">
        <v>67</v>
      </c>
      <c r="B68" s="1" t="s">
        <v>77</v>
      </c>
      <c r="C68" t="s">
        <v>87</v>
      </c>
      <c r="D68" t="s">
        <v>9</v>
      </c>
      <c r="E68" s="1" t="s">
        <v>13</v>
      </c>
      <c r="F68" s="1" t="s">
        <v>11</v>
      </c>
      <c r="G68" s="1">
        <v>22</v>
      </c>
      <c r="H68" s="1" t="s">
        <v>11</v>
      </c>
    </row>
    <row r="69" spans="1:8" x14ac:dyDescent="0.2">
      <c r="A69" s="1">
        <v>68</v>
      </c>
      <c r="B69" s="1" t="s">
        <v>77</v>
      </c>
      <c r="C69" t="s">
        <v>88</v>
      </c>
      <c r="D69" t="s">
        <v>9</v>
      </c>
      <c r="E69" s="1" t="s">
        <v>13</v>
      </c>
      <c r="F69" s="1" t="s">
        <v>11</v>
      </c>
      <c r="G69" s="1" t="s">
        <v>24</v>
      </c>
      <c r="H69" s="1" t="s">
        <v>11</v>
      </c>
    </row>
    <row r="70" spans="1:8" x14ac:dyDescent="0.2">
      <c r="A70" s="1">
        <v>69</v>
      </c>
      <c r="B70" s="1" t="s">
        <v>77</v>
      </c>
      <c r="C70" t="s">
        <v>89</v>
      </c>
      <c r="D70" t="s">
        <v>9</v>
      </c>
      <c r="E70" s="1" t="s">
        <v>90</v>
      </c>
      <c r="F70" s="1" t="s">
        <v>11</v>
      </c>
      <c r="G70" s="1">
        <v>535</v>
      </c>
      <c r="H70" s="1" t="s">
        <v>11</v>
      </c>
    </row>
    <row r="71" spans="1:8" x14ac:dyDescent="0.2">
      <c r="A71" s="1">
        <v>70</v>
      </c>
      <c r="B71" s="1" t="s">
        <v>77</v>
      </c>
      <c r="C71" t="s">
        <v>91</v>
      </c>
      <c r="D71" t="s">
        <v>9</v>
      </c>
      <c r="E71" s="1" t="s">
        <v>24</v>
      </c>
      <c r="F71" s="1" t="s">
        <v>11</v>
      </c>
      <c r="G71" s="1">
        <v>22</v>
      </c>
      <c r="H71" s="1" t="s">
        <v>11</v>
      </c>
    </row>
    <row r="72" spans="1:8" x14ac:dyDescent="0.2">
      <c r="A72" s="1">
        <v>71</v>
      </c>
      <c r="B72" s="1" t="s">
        <v>77</v>
      </c>
      <c r="C72" t="s">
        <v>92</v>
      </c>
      <c r="D72" t="s">
        <v>9</v>
      </c>
      <c r="E72" s="1" t="s">
        <v>17</v>
      </c>
      <c r="F72" s="1" t="s">
        <v>11</v>
      </c>
      <c r="G72" s="1" t="s">
        <v>1597</v>
      </c>
      <c r="H72" s="1" t="s">
        <v>11</v>
      </c>
    </row>
    <row r="73" spans="1:8" x14ac:dyDescent="0.2">
      <c r="A73" s="1">
        <v>72</v>
      </c>
      <c r="B73" s="1" t="s">
        <v>77</v>
      </c>
      <c r="C73" t="s">
        <v>93</v>
      </c>
      <c r="D73" t="s">
        <v>9</v>
      </c>
      <c r="E73" s="1" t="s">
        <v>13</v>
      </c>
      <c r="F73" s="1" t="s">
        <v>11</v>
      </c>
      <c r="G73" s="1">
        <v>22</v>
      </c>
      <c r="H73" s="1" t="s">
        <v>11</v>
      </c>
    </row>
    <row r="74" spans="1:8" x14ac:dyDescent="0.2">
      <c r="A74" s="1">
        <v>73</v>
      </c>
      <c r="B74" s="1" t="s">
        <v>77</v>
      </c>
      <c r="C74" t="s">
        <v>94</v>
      </c>
      <c r="D74" t="s">
        <v>9</v>
      </c>
      <c r="E74" s="1" t="s">
        <v>13</v>
      </c>
      <c r="F74" s="1" t="s">
        <v>11</v>
      </c>
      <c r="G74" s="1">
        <v>22</v>
      </c>
      <c r="H74" s="1" t="s">
        <v>11</v>
      </c>
    </row>
    <row r="75" spans="1:8" x14ac:dyDescent="0.2">
      <c r="A75" s="1">
        <v>74</v>
      </c>
      <c r="B75" s="1" t="s">
        <v>77</v>
      </c>
      <c r="C75" t="s">
        <v>95</v>
      </c>
      <c r="D75" t="s">
        <v>9</v>
      </c>
      <c r="E75" s="1" t="s">
        <v>17</v>
      </c>
      <c r="F75" s="1" t="s">
        <v>11</v>
      </c>
      <c r="G75" s="1">
        <v>415</v>
      </c>
      <c r="H75" s="1" t="s">
        <v>11</v>
      </c>
    </row>
    <row r="76" spans="1:8" x14ac:dyDescent="0.2">
      <c r="A76" s="1">
        <v>75</v>
      </c>
      <c r="B76" s="1" t="s">
        <v>77</v>
      </c>
      <c r="C76" t="s">
        <v>96</v>
      </c>
      <c r="D76" t="s">
        <v>9</v>
      </c>
      <c r="E76" s="1" t="s">
        <v>13</v>
      </c>
      <c r="F76" s="1" t="s">
        <v>11</v>
      </c>
      <c r="G76" s="1">
        <v>65</v>
      </c>
      <c r="H76" s="1" t="s">
        <v>11</v>
      </c>
    </row>
    <row r="77" spans="1:8" x14ac:dyDescent="0.2">
      <c r="A77" s="1">
        <v>76</v>
      </c>
      <c r="B77" s="1" t="s">
        <v>77</v>
      </c>
      <c r="C77" t="s">
        <v>97</v>
      </c>
      <c r="D77" t="s">
        <v>9</v>
      </c>
      <c r="E77" s="1" t="s">
        <v>13</v>
      </c>
      <c r="F77" s="1" t="s">
        <v>11</v>
      </c>
      <c r="G77" s="1">
        <v>65</v>
      </c>
      <c r="H77" s="1" t="s">
        <v>11</v>
      </c>
    </row>
    <row r="78" spans="1:8" x14ac:dyDescent="0.2">
      <c r="A78" s="1">
        <v>77</v>
      </c>
      <c r="B78" s="1" t="s">
        <v>77</v>
      </c>
      <c r="C78" t="s">
        <v>98</v>
      </c>
      <c r="D78" t="s">
        <v>9</v>
      </c>
      <c r="E78" s="1" t="s">
        <v>13</v>
      </c>
      <c r="F78" s="1" t="s">
        <v>11</v>
      </c>
      <c r="G78" s="1">
        <v>622</v>
      </c>
      <c r="H78" s="1" t="s">
        <v>11</v>
      </c>
    </row>
    <row r="79" spans="1:8" x14ac:dyDescent="0.2">
      <c r="A79" s="1">
        <v>78</v>
      </c>
      <c r="B79" s="1" t="s">
        <v>77</v>
      </c>
      <c r="C79" t="s">
        <v>99</v>
      </c>
      <c r="D79" t="s">
        <v>9</v>
      </c>
      <c r="E79" s="1" t="s">
        <v>20</v>
      </c>
      <c r="F79" s="1" t="s">
        <v>11</v>
      </c>
      <c r="G79" s="1">
        <v>257</v>
      </c>
      <c r="H79" s="1" t="s">
        <v>11</v>
      </c>
    </row>
    <row r="80" spans="1:8" x14ac:dyDescent="0.2">
      <c r="A80" s="1">
        <v>79</v>
      </c>
      <c r="B80" s="1" t="s">
        <v>77</v>
      </c>
      <c r="C80" t="s">
        <v>100</v>
      </c>
      <c r="D80" t="s">
        <v>9</v>
      </c>
      <c r="E80" s="1" t="s">
        <v>20</v>
      </c>
      <c r="F80" s="1" t="s">
        <v>11</v>
      </c>
      <c r="G80" s="1">
        <v>167</v>
      </c>
      <c r="H80" s="1" t="s">
        <v>11</v>
      </c>
    </row>
    <row r="81" spans="1:8" x14ac:dyDescent="0.2">
      <c r="A81" s="1">
        <v>80</v>
      </c>
      <c r="B81" s="1" t="s">
        <v>77</v>
      </c>
      <c r="C81" t="s">
        <v>101</v>
      </c>
      <c r="D81" t="s">
        <v>9</v>
      </c>
      <c r="E81" s="1" t="s">
        <v>17</v>
      </c>
      <c r="F81" s="1" t="s">
        <v>11</v>
      </c>
      <c r="G81" s="1" t="s">
        <v>1597</v>
      </c>
      <c r="H81" s="1" t="s">
        <v>11</v>
      </c>
    </row>
    <row r="82" spans="1:8" x14ac:dyDescent="0.2">
      <c r="A82" s="1">
        <v>81</v>
      </c>
      <c r="B82" s="1" t="s">
        <v>77</v>
      </c>
      <c r="C82" t="s">
        <v>102</v>
      </c>
      <c r="D82" t="s">
        <v>9</v>
      </c>
      <c r="E82" s="1" t="s">
        <v>17</v>
      </c>
      <c r="F82" s="1" t="s">
        <v>11</v>
      </c>
      <c r="G82" s="1">
        <v>523</v>
      </c>
      <c r="H82" s="1" t="s">
        <v>11</v>
      </c>
    </row>
    <row r="83" spans="1:8" x14ac:dyDescent="0.2">
      <c r="A83" s="1">
        <v>82</v>
      </c>
      <c r="B83" s="1" t="s">
        <v>77</v>
      </c>
      <c r="C83" t="s">
        <v>103</v>
      </c>
      <c r="D83" t="s">
        <v>9</v>
      </c>
      <c r="E83" s="1" t="s">
        <v>13</v>
      </c>
      <c r="F83" s="1" t="s">
        <v>11</v>
      </c>
      <c r="G83" s="1">
        <v>22</v>
      </c>
      <c r="H83" s="1" t="s">
        <v>11</v>
      </c>
    </row>
    <row r="84" spans="1:8" x14ac:dyDescent="0.2">
      <c r="A84" s="1">
        <v>83</v>
      </c>
      <c r="B84" s="1" t="s">
        <v>77</v>
      </c>
      <c r="C84" t="s">
        <v>104</v>
      </c>
      <c r="D84" t="s">
        <v>9</v>
      </c>
      <c r="E84" s="1" t="s">
        <v>13</v>
      </c>
      <c r="F84" s="1" t="s">
        <v>11</v>
      </c>
      <c r="G84" s="1">
        <v>22</v>
      </c>
      <c r="H84" s="1" t="s">
        <v>11</v>
      </c>
    </row>
    <row r="85" spans="1:8" x14ac:dyDescent="0.2">
      <c r="A85" s="1">
        <v>84</v>
      </c>
      <c r="B85" s="1" t="s">
        <v>77</v>
      </c>
      <c r="C85" t="s">
        <v>105</v>
      </c>
      <c r="D85" t="s">
        <v>9</v>
      </c>
      <c r="E85" s="1" t="s">
        <v>13</v>
      </c>
      <c r="F85" s="1" t="s">
        <v>11</v>
      </c>
      <c r="G85" s="1">
        <v>95</v>
      </c>
      <c r="H85" s="1" t="s">
        <v>11</v>
      </c>
    </row>
    <row r="86" spans="1:8" x14ac:dyDescent="0.2">
      <c r="A86" s="1">
        <v>85</v>
      </c>
      <c r="B86" s="1" t="s">
        <v>77</v>
      </c>
      <c r="C86" t="s">
        <v>106</v>
      </c>
      <c r="D86" t="s">
        <v>9</v>
      </c>
      <c r="E86" s="1" t="s">
        <v>107</v>
      </c>
      <c r="F86" s="1" t="s">
        <v>11</v>
      </c>
      <c r="G86" s="1">
        <v>95</v>
      </c>
      <c r="H86" s="1" t="s">
        <v>11</v>
      </c>
    </row>
    <row r="87" spans="1:8" x14ac:dyDescent="0.2">
      <c r="A87" s="1">
        <v>86</v>
      </c>
      <c r="B87" s="1" t="s">
        <v>77</v>
      </c>
      <c r="C87" t="s">
        <v>108</v>
      </c>
      <c r="D87" t="s">
        <v>9</v>
      </c>
      <c r="E87" s="1" t="s">
        <v>13</v>
      </c>
      <c r="F87" s="1" t="s">
        <v>11</v>
      </c>
      <c r="G87" s="1">
        <v>169</v>
      </c>
      <c r="H87" s="1" t="s">
        <v>11</v>
      </c>
    </row>
    <row r="88" spans="1:8" x14ac:dyDescent="0.2">
      <c r="A88" s="1">
        <v>87</v>
      </c>
      <c r="B88" s="1" t="s">
        <v>77</v>
      </c>
      <c r="C88" t="s">
        <v>109</v>
      </c>
      <c r="D88" t="s">
        <v>9</v>
      </c>
      <c r="E88" s="1" t="s">
        <v>13</v>
      </c>
      <c r="F88" s="1" t="s">
        <v>11</v>
      </c>
      <c r="G88" s="1">
        <v>150</v>
      </c>
      <c r="H88" s="1" t="s">
        <v>11</v>
      </c>
    </row>
    <row r="89" spans="1:8" x14ac:dyDescent="0.2">
      <c r="A89" s="1">
        <v>88</v>
      </c>
      <c r="B89" s="1" t="s">
        <v>77</v>
      </c>
      <c r="C89" t="s">
        <v>110</v>
      </c>
      <c r="D89" t="s">
        <v>9</v>
      </c>
      <c r="E89" s="1" t="s">
        <v>17</v>
      </c>
      <c r="F89" s="1" t="s">
        <v>11</v>
      </c>
      <c r="G89" s="1">
        <v>415</v>
      </c>
      <c r="H89" s="1" t="s">
        <v>11</v>
      </c>
    </row>
    <row r="90" spans="1:8" x14ac:dyDescent="0.2">
      <c r="A90" s="1">
        <v>89</v>
      </c>
      <c r="B90" s="1" t="s">
        <v>77</v>
      </c>
      <c r="C90" t="s">
        <v>111</v>
      </c>
      <c r="D90" t="s">
        <v>9</v>
      </c>
      <c r="E90" s="1" t="s">
        <v>13</v>
      </c>
      <c r="F90" s="1" t="s">
        <v>11</v>
      </c>
      <c r="G90" s="1">
        <v>488</v>
      </c>
      <c r="H90" s="1" t="s">
        <v>11</v>
      </c>
    </row>
    <row r="91" spans="1:8" x14ac:dyDescent="0.2">
      <c r="A91" s="1">
        <v>90</v>
      </c>
      <c r="B91" s="1" t="s">
        <v>77</v>
      </c>
      <c r="C91" t="s">
        <v>112</v>
      </c>
      <c r="D91" t="s">
        <v>9</v>
      </c>
      <c r="E91" s="1" t="s">
        <v>13</v>
      </c>
      <c r="F91" s="1" t="s">
        <v>11</v>
      </c>
      <c r="G91" s="1">
        <v>22</v>
      </c>
      <c r="H91" s="1" t="s">
        <v>11</v>
      </c>
    </row>
    <row r="92" spans="1:8" x14ac:dyDescent="0.2">
      <c r="A92" s="1">
        <v>91</v>
      </c>
      <c r="B92" s="1" t="s">
        <v>77</v>
      </c>
      <c r="C92" t="s">
        <v>113</v>
      </c>
      <c r="D92" t="s">
        <v>9</v>
      </c>
      <c r="E92" s="1" t="s">
        <v>13</v>
      </c>
      <c r="F92" s="1" t="s">
        <v>11</v>
      </c>
      <c r="G92" s="1">
        <v>396</v>
      </c>
      <c r="H92" s="1" t="s">
        <v>11</v>
      </c>
    </row>
    <row r="93" spans="1:8" x14ac:dyDescent="0.2">
      <c r="A93" s="1">
        <v>92</v>
      </c>
      <c r="B93" s="1" t="s">
        <v>77</v>
      </c>
      <c r="C93" t="s">
        <v>114</v>
      </c>
      <c r="D93" t="s">
        <v>9</v>
      </c>
      <c r="E93" s="1" t="s">
        <v>20</v>
      </c>
      <c r="F93" s="1" t="s">
        <v>11</v>
      </c>
      <c r="G93" s="1">
        <v>112</v>
      </c>
      <c r="H93" s="1" t="s">
        <v>11</v>
      </c>
    </row>
    <row r="94" spans="1:8" x14ac:dyDescent="0.2">
      <c r="A94" s="1">
        <v>93</v>
      </c>
      <c r="B94" s="1" t="s">
        <v>77</v>
      </c>
      <c r="C94" t="s">
        <v>115</v>
      </c>
      <c r="D94" t="s">
        <v>9</v>
      </c>
      <c r="E94" s="1" t="s">
        <v>17</v>
      </c>
      <c r="F94" s="1" t="s">
        <v>11</v>
      </c>
      <c r="G94" s="1">
        <v>116</v>
      </c>
      <c r="H94" s="1" t="s">
        <v>11</v>
      </c>
    </row>
    <row r="95" spans="1:8" x14ac:dyDescent="0.2">
      <c r="A95" s="1">
        <v>94</v>
      </c>
      <c r="B95" s="1" t="s">
        <v>77</v>
      </c>
      <c r="C95" t="s">
        <v>116</v>
      </c>
      <c r="D95" t="s">
        <v>9</v>
      </c>
      <c r="E95" s="1" t="s">
        <v>17</v>
      </c>
      <c r="F95" s="1" t="s">
        <v>11</v>
      </c>
      <c r="G95" s="1">
        <v>22</v>
      </c>
      <c r="H95" s="1" t="s">
        <v>11</v>
      </c>
    </row>
    <row r="96" spans="1:8" x14ac:dyDescent="0.2">
      <c r="A96" s="1">
        <v>95</v>
      </c>
      <c r="B96" s="1" t="s">
        <v>77</v>
      </c>
      <c r="C96" t="s">
        <v>117</v>
      </c>
      <c r="D96" t="s">
        <v>9</v>
      </c>
      <c r="E96" s="1" t="s">
        <v>17</v>
      </c>
      <c r="F96" s="1" t="s">
        <v>11</v>
      </c>
      <c r="G96" s="1">
        <v>22</v>
      </c>
      <c r="H96" s="1" t="s">
        <v>11</v>
      </c>
    </row>
    <row r="97" spans="1:8" x14ac:dyDescent="0.2">
      <c r="A97" s="1">
        <v>96</v>
      </c>
      <c r="B97" s="1" t="s">
        <v>77</v>
      </c>
      <c r="C97" t="s">
        <v>118</v>
      </c>
      <c r="D97" t="s">
        <v>9</v>
      </c>
      <c r="E97" s="1" t="s">
        <v>17</v>
      </c>
      <c r="F97" s="1" t="s">
        <v>11</v>
      </c>
      <c r="G97" s="1">
        <v>22</v>
      </c>
      <c r="H97" s="1" t="s">
        <v>11</v>
      </c>
    </row>
    <row r="98" spans="1:8" x14ac:dyDescent="0.2">
      <c r="A98" s="1">
        <v>97</v>
      </c>
      <c r="B98" s="1" t="s">
        <v>77</v>
      </c>
      <c r="C98" t="s">
        <v>119</v>
      </c>
      <c r="D98" t="s">
        <v>9</v>
      </c>
      <c r="E98" s="1" t="s">
        <v>13</v>
      </c>
      <c r="F98" s="1" t="s">
        <v>11</v>
      </c>
      <c r="G98" s="1">
        <v>8</v>
      </c>
      <c r="H98" s="1" t="s">
        <v>11</v>
      </c>
    </row>
    <row r="99" spans="1:8" x14ac:dyDescent="0.2">
      <c r="A99" s="1">
        <v>98</v>
      </c>
      <c r="B99" s="1" t="s">
        <v>77</v>
      </c>
      <c r="C99" t="s">
        <v>120</v>
      </c>
      <c r="D99" t="s">
        <v>9</v>
      </c>
      <c r="E99" s="1" t="s">
        <v>13</v>
      </c>
      <c r="F99" s="1" t="s">
        <v>11</v>
      </c>
      <c r="G99" s="1">
        <v>18</v>
      </c>
      <c r="H99" s="1" t="s">
        <v>11</v>
      </c>
    </row>
    <row r="100" spans="1:8" x14ac:dyDescent="0.2">
      <c r="A100" s="1">
        <v>99</v>
      </c>
      <c r="B100" s="1" t="s">
        <v>77</v>
      </c>
      <c r="C100" t="s">
        <v>121</v>
      </c>
      <c r="D100" t="s">
        <v>9</v>
      </c>
      <c r="E100" s="1" t="s">
        <v>13</v>
      </c>
      <c r="F100" s="1" t="s">
        <v>11</v>
      </c>
      <c r="G100" s="1">
        <v>18</v>
      </c>
      <c r="H100" s="1" t="s">
        <v>11</v>
      </c>
    </row>
    <row r="101" spans="1:8" x14ac:dyDescent="0.2">
      <c r="A101" s="1">
        <v>100</v>
      </c>
      <c r="B101" s="1" t="s">
        <v>77</v>
      </c>
      <c r="C101" t="s">
        <v>122</v>
      </c>
      <c r="D101" t="s">
        <v>9</v>
      </c>
      <c r="E101" s="1" t="s">
        <v>24</v>
      </c>
      <c r="F101" s="1" t="s">
        <v>11</v>
      </c>
      <c r="G101" s="1">
        <v>64</v>
      </c>
      <c r="H101" s="1" t="s">
        <v>11</v>
      </c>
    </row>
    <row r="102" spans="1:8" x14ac:dyDescent="0.2">
      <c r="A102" s="1">
        <v>101</v>
      </c>
      <c r="B102" s="1" t="s">
        <v>77</v>
      </c>
      <c r="C102" t="s">
        <v>123</v>
      </c>
      <c r="D102" t="s">
        <v>9</v>
      </c>
      <c r="E102" s="1" t="s">
        <v>13</v>
      </c>
      <c r="F102" s="1" t="s">
        <v>11</v>
      </c>
      <c r="G102" s="1">
        <v>185</v>
      </c>
      <c r="H102" s="1" t="s">
        <v>11</v>
      </c>
    </row>
    <row r="103" spans="1:8" x14ac:dyDescent="0.2">
      <c r="A103" s="1">
        <v>102</v>
      </c>
      <c r="B103" s="1" t="s">
        <v>77</v>
      </c>
      <c r="C103" t="s">
        <v>124</v>
      </c>
      <c r="D103" t="s">
        <v>9</v>
      </c>
      <c r="E103" s="1" t="s">
        <v>90</v>
      </c>
      <c r="F103" s="1" t="s">
        <v>11</v>
      </c>
      <c r="G103" s="1">
        <v>623</v>
      </c>
      <c r="H103" s="1" t="s">
        <v>11</v>
      </c>
    </row>
    <row r="104" spans="1:8" x14ac:dyDescent="0.2">
      <c r="A104" s="1">
        <v>103</v>
      </c>
      <c r="B104" s="1" t="s">
        <v>77</v>
      </c>
      <c r="C104" t="s">
        <v>125</v>
      </c>
      <c r="D104" t="s">
        <v>9</v>
      </c>
      <c r="E104" s="1" t="s">
        <v>13</v>
      </c>
      <c r="F104" s="1" t="s">
        <v>11</v>
      </c>
      <c r="G104" s="1">
        <v>22</v>
      </c>
      <c r="H104" s="1" t="s">
        <v>11</v>
      </c>
    </row>
    <row r="105" spans="1:8" x14ac:dyDescent="0.2">
      <c r="A105" s="1">
        <v>104</v>
      </c>
      <c r="B105" s="1" t="s">
        <v>77</v>
      </c>
      <c r="C105" t="s">
        <v>126</v>
      </c>
      <c r="D105" t="s">
        <v>9</v>
      </c>
      <c r="E105" s="1" t="s">
        <v>13</v>
      </c>
      <c r="F105" s="1" t="s">
        <v>11</v>
      </c>
      <c r="G105" s="1">
        <v>98</v>
      </c>
      <c r="H105" s="1" t="s">
        <v>11</v>
      </c>
    </row>
    <row r="106" spans="1:8" x14ac:dyDescent="0.2">
      <c r="A106" s="1">
        <v>105</v>
      </c>
      <c r="B106" s="1" t="s">
        <v>77</v>
      </c>
      <c r="C106" t="s">
        <v>127</v>
      </c>
      <c r="D106" t="s">
        <v>9</v>
      </c>
      <c r="E106" s="1" t="s">
        <v>17</v>
      </c>
      <c r="F106" s="1" t="s">
        <v>11</v>
      </c>
      <c r="G106" s="1">
        <v>507</v>
      </c>
      <c r="H106" s="1" t="s">
        <v>11</v>
      </c>
    </row>
    <row r="107" spans="1:8" x14ac:dyDescent="0.2">
      <c r="A107" s="1">
        <v>106</v>
      </c>
      <c r="B107" s="1" t="s">
        <v>77</v>
      </c>
      <c r="C107" t="s">
        <v>128</v>
      </c>
      <c r="D107" t="s">
        <v>9</v>
      </c>
      <c r="E107" s="1" t="s">
        <v>20</v>
      </c>
      <c r="F107" s="1" t="s">
        <v>11</v>
      </c>
      <c r="G107" s="1">
        <v>22</v>
      </c>
      <c r="H107" s="1" t="s">
        <v>11</v>
      </c>
    </row>
    <row r="108" spans="1:8" x14ac:dyDescent="0.2">
      <c r="A108" s="1">
        <v>107</v>
      </c>
      <c r="B108" s="1" t="s">
        <v>77</v>
      </c>
      <c r="C108" t="s">
        <v>129</v>
      </c>
      <c r="D108" t="s">
        <v>9</v>
      </c>
      <c r="E108" s="1" t="s">
        <v>24</v>
      </c>
      <c r="F108" s="1" t="s">
        <v>11</v>
      </c>
      <c r="G108" s="1">
        <v>22</v>
      </c>
      <c r="H108" s="1" t="s">
        <v>11</v>
      </c>
    </row>
    <row r="109" spans="1:8" x14ac:dyDescent="0.2">
      <c r="A109" s="1">
        <v>108</v>
      </c>
      <c r="B109" s="1" t="s">
        <v>77</v>
      </c>
      <c r="C109" t="s">
        <v>130</v>
      </c>
      <c r="D109" t="s">
        <v>9</v>
      </c>
      <c r="E109" s="1" t="s">
        <v>10</v>
      </c>
      <c r="F109" s="1" t="s">
        <v>11</v>
      </c>
      <c r="G109" s="1" t="s">
        <v>1597</v>
      </c>
      <c r="H109" s="1" t="s">
        <v>11</v>
      </c>
    </row>
    <row r="110" spans="1:8" x14ac:dyDescent="0.2">
      <c r="A110" s="1">
        <v>109</v>
      </c>
      <c r="B110" s="1" t="s">
        <v>77</v>
      </c>
      <c r="C110" t="s">
        <v>131</v>
      </c>
      <c r="D110" t="s">
        <v>9</v>
      </c>
      <c r="E110" s="1" t="s">
        <v>90</v>
      </c>
      <c r="F110" s="1" t="s">
        <v>11</v>
      </c>
      <c r="G110" s="1">
        <v>535</v>
      </c>
      <c r="H110" s="1" t="s">
        <v>11</v>
      </c>
    </row>
    <row r="111" spans="1:8" x14ac:dyDescent="0.2">
      <c r="A111" s="1">
        <v>110</v>
      </c>
      <c r="B111" s="1" t="s">
        <v>77</v>
      </c>
      <c r="C111" t="s">
        <v>132</v>
      </c>
      <c r="D111" t="s">
        <v>9</v>
      </c>
      <c r="E111" s="1" t="s">
        <v>17</v>
      </c>
      <c r="F111" s="1" t="s">
        <v>11</v>
      </c>
      <c r="G111" s="1">
        <v>396</v>
      </c>
      <c r="H111" s="1" t="s">
        <v>11</v>
      </c>
    </row>
    <row r="112" spans="1:8" x14ac:dyDescent="0.2">
      <c r="A112" s="1">
        <v>111</v>
      </c>
      <c r="B112" s="1" t="s">
        <v>77</v>
      </c>
      <c r="C112" t="s">
        <v>133</v>
      </c>
      <c r="D112" t="s">
        <v>9</v>
      </c>
      <c r="E112" s="1" t="s">
        <v>17</v>
      </c>
      <c r="F112" s="1" t="s">
        <v>11</v>
      </c>
      <c r="G112" s="1">
        <v>396</v>
      </c>
      <c r="H112" s="1" t="s">
        <v>11</v>
      </c>
    </row>
    <row r="113" spans="1:8" x14ac:dyDescent="0.2">
      <c r="A113" s="1">
        <v>112</v>
      </c>
      <c r="B113" s="1" t="s">
        <v>134</v>
      </c>
      <c r="C113" t="s">
        <v>135</v>
      </c>
      <c r="D113" t="s">
        <v>9</v>
      </c>
      <c r="E113" s="1" t="s">
        <v>20</v>
      </c>
      <c r="F113" s="1" t="s">
        <v>11</v>
      </c>
      <c r="G113" s="1" t="s">
        <v>1597</v>
      </c>
      <c r="H113" s="1" t="s">
        <v>11</v>
      </c>
    </row>
    <row r="114" spans="1:8" x14ac:dyDescent="0.2">
      <c r="A114" s="1">
        <v>113</v>
      </c>
      <c r="B114" s="1" t="s">
        <v>134</v>
      </c>
      <c r="C114" t="s">
        <v>136</v>
      </c>
      <c r="D114" t="s">
        <v>9</v>
      </c>
      <c r="E114" s="1" t="s">
        <v>13</v>
      </c>
      <c r="F114" s="1" t="s">
        <v>11</v>
      </c>
      <c r="G114" s="1">
        <v>396</v>
      </c>
      <c r="H114" s="1" t="s">
        <v>11</v>
      </c>
    </row>
    <row r="115" spans="1:8" x14ac:dyDescent="0.2">
      <c r="A115" s="1">
        <v>114</v>
      </c>
      <c r="B115" s="1" t="s">
        <v>134</v>
      </c>
      <c r="C115" t="s">
        <v>137</v>
      </c>
      <c r="D115" t="s">
        <v>9</v>
      </c>
      <c r="E115" s="1" t="s">
        <v>20</v>
      </c>
      <c r="F115" s="1" t="s">
        <v>11</v>
      </c>
      <c r="G115" s="1">
        <v>1143</v>
      </c>
      <c r="H115" s="1" t="s">
        <v>11</v>
      </c>
    </row>
    <row r="116" spans="1:8" x14ac:dyDescent="0.2">
      <c r="A116" s="1">
        <v>115</v>
      </c>
      <c r="B116" s="1" t="s">
        <v>134</v>
      </c>
      <c r="C116" t="s">
        <v>138</v>
      </c>
      <c r="D116" t="s">
        <v>9</v>
      </c>
      <c r="E116" s="1" t="s">
        <v>20</v>
      </c>
      <c r="F116" s="1" t="s">
        <v>11</v>
      </c>
      <c r="G116" s="1">
        <v>1160</v>
      </c>
      <c r="H116" s="1" t="s">
        <v>11</v>
      </c>
    </row>
    <row r="117" spans="1:8" x14ac:dyDescent="0.2">
      <c r="A117" s="1">
        <v>116</v>
      </c>
      <c r="B117" s="1" t="s">
        <v>134</v>
      </c>
      <c r="C117" t="s">
        <v>139</v>
      </c>
      <c r="D117" t="s">
        <v>9</v>
      </c>
      <c r="E117" s="1" t="s">
        <v>17</v>
      </c>
      <c r="F117" s="1" t="s">
        <v>11</v>
      </c>
      <c r="G117" s="1">
        <v>18</v>
      </c>
      <c r="H117" s="1" t="s">
        <v>11</v>
      </c>
    </row>
    <row r="118" spans="1:8" x14ac:dyDescent="0.2">
      <c r="A118" s="1">
        <v>117</v>
      </c>
      <c r="B118" s="1" t="s">
        <v>134</v>
      </c>
      <c r="C118" t="s">
        <v>140</v>
      </c>
      <c r="D118" t="s">
        <v>9</v>
      </c>
      <c r="E118" s="1" t="s">
        <v>24</v>
      </c>
      <c r="F118" s="1" t="s">
        <v>11</v>
      </c>
      <c r="G118" s="1">
        <v>111</v>
      </c>
      <c r="H118" s="1" t="s">
        <v>11</v>
      </c>
    </row>
    <row r="119" spans="1:8" x14ac:dyDescent="0.2">
      <c r="A119" s="1">
        <v>118</v>
      </c>
      <c r="B119" s="1" t="s">
        <v>134</v>
      </c>
      <c r="C119" t="s">
        <v>141</v>
      </c>
      <c r="D119" t="s">
        <v>9</v>
      </c>
      <c r="E119" s="1" t="s">
        <v>13</v>
      </c>
      <c r="F119" s="1" t="s">
        <v>11</v>
      </c>
      <c r="G119" s="1">
        <v>112</v>
      </c>
      <c r="H119" s="1" t="s">
        <v>11</v>
      </c>
    </row>
    <row r="120" spans="1:8" x14ac:dyDescent="0.2">
      <c r="A120" s="1">
        <v>119</v>
      </c>
      <c r="B120" s="1" t="s">
        <v>134</v>
      </c>
      <c r="C120" t="s">
        <v>142</v>
      </c>
      <c r="D120" t="s">
        <v>9</v>
      </c>
      <c r="E120" s="1" t="s">
        <v>17</v>
      </c>
      <c r="F120" s="1" t="s">
        <v>11</v>
      </c>
      <c r="G120" s="1">
        <v>499</v>
      </c>
      <c r="H120" s="1" t="s">
        <v>11</v>
      </c>
    </row>
    <row r="121" spans="1:8" x14ac:dyDescent="0.2">
      <c r="A121" s="1">
        <v>120</v>
      </c>
      <c r="B121" s="1" t="s">
        <v>134</v>
      </c>
      <c r="C121" t="s">
        <v>143</v>
      </c>
      <c r="D121" t="s">
        <v>9</v>
      </c>
      <c r="E121" s="1" t="s">
        <v>17</v>
      </c>
      <c r="F121" s="1" t="s">
        <v>11</v>
      </c>
      <c r="G121" s="1">
        <v>98</v>
      </c>
      <c r="H121" s="1" t="s">
        <v>11</v>
      </c>
    </row>
    <row r="122" spans="1:8" x14ac:dyDescent="0.2">
      <c r="A122" s="1">
        <v>121</v>
      </c>
      <c r="B122" s="1" t="s">
        <v>134</v>
      </c>
      <c r="C122" t="s">
        <v>144</v>
      </c>
      <c r="D122" t="s">
        <v>9</v>
      </c>
      <c r="E122" s="1" t="s">
        <v>20</v>
      </c>
      <c r="F122" s="1" t="s">
        <v>11</v>
      </c>
      <c r="G122" s="1">
        <v>114</v>
      </c>
      <c r="H122" s="1" t="s">
        <v>11</v>
      </c>
    </row>
    <row r="123" spans="1:8" x14ac:dyDescent="0.2">
      <c r="A123" s="1">
        <v>122</v>
      </c>
      <c r="B123" s="1" t="s">
        <v>134</v>
      </c>
      <c r="C123" t="s">
        <v>145</v>
      </c>
      <c r="D123" t="s">
        <v>9</v>
      </c>
      <c r="E123" s="1" t="s">
        <v>17</v>
      </c>
      <c r="F123" s="1" t="s">
        <v>11</v>
      </c>
      <c r="G123" s="1">
        <v>162</v>
      </c>
      <c r="H123" s="1" t="s">
        <v>11</v>
      </c>
    </row>
    <row r="124" spans="1:8" x14ac:dyDescent="0.2">
      <c r="A124" s="1">
        <v>123</v>
      </c>
      <c r="B124" s="1" t="s">
        <v>134</v>
      </c>
      <c r="C124" t="s">
        <v>146</v>
      </c>
      <c r="D124" t="s">
        <v>9</v>
      </c>
      <c r="E124" s="1" t="s">
        <v>13</v>
      </c>
      <c r="F124" s="1" t="s">
        <v>11</v>
      </c>
      <c r="G124" s="1">
        <v>18</v>
      </c>
      <c r="H124" s="1" t="s">
        <v>11</v>
      </c>
    </row>
    <row r="125" spans="1:8" x14ac:dyDescent="0.2">
      <c r="A125" s="1">
        <v>124</v>
      </c>
      <c r="B125" s="1" t="s">
        <v>134</v>
      </c>
      <c r="C125" t="s">
        <v>147</v>
      </c>
      <c r="D125" t="s">
        <v>9</v>
      </c>
      <c r="E125" s="1" t="s">
        <v>13</v>
      </c>
      <c r="F125" s="1" t="s">
        <v>11</v>
      </c>
      <c r="G125" s="1">
        <v>185</v>
      </c>
      <c r="H125" s="1" t="s">
        <v>11</v>
      </c>
    </row>
    <row r="126" spans="1:8" x14ac:dyDescent="0.2">
      <c r="A126" s="1">
        <v>125</v>
      </c>
      <c r="B126" s="1" t="s">
        <v>134</v>
      </c>
      <c r="C126" t="s">
        <v>148</v>
      </c>
      <c r="D126" t="s">
        <v>9</v>
      </c>
      <c r="E126" s="1" t="s">
        <v>24</v>
      </c>
      <c r="F126" s="1" t="s">
        <v>11</v>
      </c>
      <c r="G126" s="1">
        <v>22</v>
      </c>
      <c r="H126" s="1" t="s">
        <v>11</v>
      </c>
    </row>
    <row r="127" spans="1:8" x14ac:dyDescent="0.2">
      <c r="A127" s="1">
        <v>126</v>
      </c>
      <c r="B127" s="1" t="s">
        <v>134</v>
      </c>
      <c r="C127" t="s">
        <v>149</v>
      </c>
      <c r="D127" t="s">
        <v>9</v>
      </c>
      <c r="E127" s="1" t="s">
        <v>13</v>
      </c>
      <c r="F127" s="1" t="s">
        <v>11</v>
      </c>
      <c r="G127" s="1">
        <v>162</v>
      </c>
      <c r="H127" s="1" t="s">
        <v>11</v>
      </c>
    </row>
    <row r="128" spans="1:8" x14ac:dyDescent="0.2">
      <c r="A128" s="1">
        <v>127</v>
      </c>
      <c r="B128" s="1" t="s">
        <v>134</v>
      </c>
      <c r="C128" t="s">
        <v>150</v>
      </c>
      <c r="D128" t="s">
        <v>9</v>
      </c>
      <c r="E128" s="1" t="s">
        <v>13</v>
      </c>
      <c r="F128" s="1" t="s">
        <v>11</v>
      </c>
      <c r="G128" s="1">
        <v>22</v>
      </c>
      <c r="H128" s="1" t="s">
        <v>11</v>
      </c>
    </row>
    <row r="129" spans="1:8" x14ac:dyDescent="0.2">
      <c r="A129" s="1">
        <v>128</v>
      </c>
      <c r="B129" s="1" t="s">
        <v>134</v>
      </c>
      <c r="C129" t="s">
        <v>151</v>
      </c>
      <c r="D129" t="s">
        <v>9</v>
      </c>
      <c r="E129" s="1" t="s">
        <v>13</v>
      </c>
      <c r="F129" s="1" t="s">
        <v>11</v>
      </c>
      <c r="G129" s="1" t="s">
        <v>1597</v>
      </c>
      <c r="H129" s="1" t="s">
        <v>11</v>
      </c>
    </row>
    <row r="130" spans="1:8" x14ac:dyDescent="0.2">
      <c r="A130" s="1">
        <v>129</v>
      </c>
      <c r="B130" s="1" t="s">
        <v>134</v>
      </c>
      <c r="C130" t="s">
        <v>152</v>
      </c>
      <c r="D130" t="s">
        <v>9</v>
      </c>
      <c r="E130" s="1" t="s">
        <v>13</v>
      </c>
      <c r="F130" s="1" t="s">
        <v>11</v>
      </c>
      <c r="G130" s="1" t="s">
        <v>1597</v>
      </c>
      <c r="H130" s="1" t="s">
        <v>11</v>
      </c>
    </row>
    <row r="131" spans="1:8" x14ac:dyDescent="0.2">
      <c r="A131" s="1">
        <v>130</v>
      </c>
      <c r="B131" s="1" t="s">
        <v>134</v>
      </c>
      <c r="C131" t="s">
        <v>153</v>
      </c>
      <c r="D131" t="s">
        <v>9</v>
      </c>
      <c r="E131" s="1" t="s">
        <v>13</v>
      </c>
      <c r="F131" s="1" t="s">
        <v>11</v>
      </c>
      <c r="G131" s="1">
        <v>95</v>
      </c>
      <c r="H131" s="1" t="s">
        <v>11</v>
      </c>
    </row>
    <row r="132" spans="1:8" x14ac:dyDescent="0.2">
      <c r="A132" s="1">
        <v>131</v>
      </c>
      <c r="B132" s="1" t="s">
        <v>134</v>
      </c>
      <c r="C132" t="s">
        <v>154</v>
      </c>
      <c r="D132" t="s">
        <v>9</v>
      </c>
      <c r="E132" s="1" t="s">
        <v>10</v>
      </c>
      <c r="F132" s="1" t="s">
        <v>11</v>
      </c>
      <c r="G132" s="1">
        <v>571</v>
      </c>
      <c r="H132" s="1" t="s">
        <v>11</v>
      </c>
    </row>
    <row r="133" spans="1:8" x14ac:dyDescent="0.2">
      <c r="A133" s="1">
        <v>132</v>
      </c>
      <c r="B133" s="1" t="s">
        <v>134</v>
      </c>
      <c r="C133" t="s">
        <v>155</v>
      </c>
      <c r="D133" t="s">
        <v>9</v>
      </c>
      <c r="E133" s="1" t="s">
        <v>20</v>
      </c>
      <c r="F133" s="1" t="s">
        <v>11</v>
      </c>
      <c r="G133" s="1">
        <v>98</v>
      </c>
      <c r="H133" s="1" t="s">
        <v>11</v>
      </c>
    </row>
    <row r="134" spans="1:8" x14ac:dyDescent="0.2">
      <c r="A134" s="1">
        <v>133</v>
      </c>
      <c r="B134" s="1" t="s">
        <v>134</v>
      </c>
      <c r="C134" t="s">
        <v>156</v>
      </c>
      <c r="D134" t="s">
        <v>9</v>
      </c>
      <c r="E134" s="1" t="s">
        <v>24</v>
      </c>
      <c r="F134" s="1" t="s">
        <v>11</v>
      </c>
      <c r="G134" s="1">
        <v>91</v>
      </c>
      <c r="H134" s="1" t="s">
        <v>11</v>
      </c>
    </row>
    <row r="135" spans="1:8" x14ac:dyDescent="0.2">
      <c r="A135" s="1">
        <v>134</v>
      </c>
      <c r="B135" s="1" t="s">
        <v>134</v>
      </c>
      <c r="C135" t="s">
        <v>157</v>
      </c>
      <c r="D135" t="s">
        <v>9</v>
      </c>
      <c r="E135" s="1" t="s">
        <v>24</v>
      </c>
      <c r="F135" s="1" t="s">
        <v>11</v>
      </c>
      <c r="G135" s="1">
        <v>91</v>
      </c>
      <c r="H135" s="1" t="s">
        <v>11</v>
      </c>
    </row>
    <row r="136" spans="1:8" x14ac:dyDescent="0.2">
      <c r="A136" s="1">
        <v>135</v>
      </c>
      <c r="B136" s="1" t="s">
        <v>134</v>
      </c>
      <c r="C136" t="s">
        <v>158</v>
      </c>
      <c r="D136" t="s">
        <v>9</v>
      </c>
      <c r="E136" s="1" t="s">
        <v>24</v>
      </c>
      <c r="F136" s="1" t="s">
        <v>11</v>
      </c>
      <c r="G136" s="1">
        <v>22</v>
      </c>
      <c r="H136" s="1" t="s">
        <v>11</v>
      </c>
    </row>
    <row r="137" spans="1:8" x14ac:dyDescent="0.2">
      <c r="A137" s="1">
        <v>136</v>
      </c>
      <c r="B137" s="1" t="s">
        <v>134</v>
      </c>
      <c r="C137" t="s">
        <v>159</v>
      </c>
      <c r="D137" t="s">
        <v>9</v>
      </c>
      <c r="E137" s="1" t="s">
        <v>24</v>
      </c>
      <c r="F137" s="1" t="s">
        <v>11</v>
      </c>
      <c r="G137" s="1">
        <v>22</v>
      </c>
      <c r="H137" s="1" t="s">
        <v>11</v>
      </c>
    </row>
    <row r="138" spans="1:8" x14ac:dyDescent="0.2">
      <c r="A138" s="1">
        <v>137</v>
      </c>
      <c r="B138" s="1" t="s">
        <v>134</v>
      </c>
      <c r="C138" t="s">
        <v>160</v>
      </c>
      <c r="D138" t="s">
        <v>9</v>
      </c>
      <c r="E138" s="1" t="s">
        <v>24</v>
      </c>
      <c r="F138" s="1" t="s">
        <v>11</v>
      </c>
      <c r="G138" s="1">
        <v>22</v>
      </c>
      <c r="H138" s="1" t="s">
        <v>11</v>
      </c>
    </row>
    <row r="139" spans="1:8" x14ac:dyDescent="0.2">
      <c r="A139" s="1">
        <v>138</v>
      </c>
      <c r="B139" s="1" t="s">
        <v>134</v>
      </c>
      <c r="C139" t="s">
        <v>161</v>
      </c>
      <c r="D139" t="s">
        <v>9</v>
      </c>
      <c r="E139" s="1" t="s">
        <v>24</v>
      </c>
      <c r="F139" s="1" t="s">
        <v>11</v>
      </c>
      <c r="G139" s="1">
        <v>22</v>
      </c>
      <c r="H139" s="1" t="s">
        <v>11</v>
      </c>
    </row>
    <row r="140" spans="1:8" x14ac:dyDescent="0.2">
      <c r="A140" s="1">
        <v>139</v>
      </c>
      <c r="B140" s="1" t="s">
        <v>134</v>
      </c>
      <c r="C140" t="s">
        <v>162</v>
      </c>
      <c r="D140" t="s">
        <v>9</v>
      </c>
      <c r="E140" s="1" t="s">
        <v>17</v>
      </c>
      <c r="F140" s="1" t="s">
        <v>11</v>
      </c>
      <c r="G140" s="1">
        <v>18</v>
      </c>
      <c r="H140" s="1" t="s">
        <v>11</v>
      </c>
    </row>
    <row r="141" spans="1:8" x14ac:dyDescent="0.2">
      <c r="A141" s="1">
        <v>140</v>
      </c>
      <c r="B141" s="1" t="s">
        <v>134</v>
      </c>
      <c r="C141" t="s">
        <v>163</v>
      </c>
      <c r="D141" t="s">
        <v>9</v>
      </c>
      <c r="E141" s="1" t="s">
        <v>17</v>
      </c>
      <c r="F141" s="1" t="s">
        <v>11</v>
      </c>
      <c r="G141" s="1" t="s">
        <v>1597</v>
      </c>
      <c r="H141" s="1" t="s">
        <v>11</v>
      </c>
    </row>
    <row r="142" spans="1:8" x14ac:dyDescent="0.2">
      <c r="A142" s="1">
        <v>141</v>
      </c>
      <c r="B142" s="1" t="s">
        <v>134</v>
      </c>
      <c r="C142" t="s">
        <v>164</v>
      </c>
      <c r="D142" t="s">
        <v>9</v>
      </c>
      <c r="E142" s="1" t="s">
        <v>13</v>
      </c>
      <c r="F142" s="1" t="s">
        <v>11</v>
      </c>
      <c r="G142" s="1">
        <v>22</v>
      </c>
      <c r="H142" s="1" t="s">
        <v>11</v>
      </c>
    </row>
    <row r="143" spans="1:8" x14ac:dyDescent="0.2">
      <c r="A143" s="1">
        <v>142</v>
      </c>
      <c r="B143" s="1" t="s">
        <v>134</v>
      </c>
      <c r="C143" t="s">
        <v>165</v>
      </c>
      <c r="D143" t="s">
        <v>9</v>
      </c>
      <c r="E143" s="1" t="s">
        <v>24</v>
      </c>
      <c r="F143" s="1" t="s">
        <v>11</v>
      </c>
      <c r="G143" s="1">
        <v>91</v>
      </c>
      <c r="H143" s="1" t="s">
        <v>11</v>
      </c>
    </row>
    <row r="144" spans="1:8" x14ac:dyDescent="0.2">
      <c r="A144" s="1">
        <v>143</v>
      </c>
      <c r="B144" s="1" t="s">
        <v>134</v>
      </c>
      <c r="C144" t="s">
        <v>166</v>
      </c>
      <c r="D144" t="s">
        <v>9</v>
      </c>
      <c r="E144" s="1" t="s">
        <v>17</v>
      </c>
      <c r="F144" s="1" t="s">
        <v>11</v>
      </c>
      <c r="G144" s="1">
        <v>107</v>
      </c>
      <c r="H144" s="1" t="s">
        <v>11</v>
      </c>
    </row>
    <row r="145" spans="1:8" x14ac:dyDescent="0.2">
      <c r="A145" s="1">
        <v>144</v>
      </c>
      <c r="B145" s="1" t="s">
        <v>134</v>
      </c>
      <c r="C145" t="s">
        <v>167</v>
      </c>
      <c r="D145" t="s">
        <v>9</v>
      </c>
      <c r="E145" s="1" t="s">
        <v>17</v>
      </c>
      <c r="F145" s="1" t="s">
        <v>11</v>
      </c>
      <c r="G145" s="1">
        <v>125</v>
      </c>
      <c r="H145" s="1" t="s">
        <v>11</v>
      </c>
    </row>
    <row r="146" spans="1:8" x14ac:dyDescent="0.2">
      <c r="A146" s="1">
        <v>145</v>
      </c>
      <c r="B146" s="1" t="s">
        <v>134</v>
      </c>
      <c r="C146" t="s">
        <v>168</v>
      </c>
      <c r="D146" t="s">
        <v>9</v>
      </c>
      <c r="E146" s="1" t="s">
        <v>10</v>
      </c>
      <c r="F146" s="1" t="s">
        <v>11</v>
      </c>
      <c r="G146" s="1">
        <v>635</v>
      </c>
      <c r="H146" s="1" t="s">
        <v>11</v>
      </c>
    </row>
    <row r="147" spans="1:8" x14ac:dyDescent="0.2">
      <c r="A147" s="1">
        <v>146</v>
      </c>
      <c r="B147" s="1" t="s">
        <v>134</v>
      </c>
      <c r="C147" t="s">
        <v>169</v>
      </c>
      <c r="D147" t="s">
        <v>9</v>
      </c>
      <c r="E147" s="1" t="s">
        <v>17</v>
      </c>
      <c r="F147" s="1" t="s">
        <v>11</v>
      </c>
      <c r="G147" s="1">
        <v>98</v>
      </c>
      <c r="H147" s="1" t="s">
        <v>11</v>
      </c>
    </row>
    <row r="148" spans="1:8" x14ac:dyDescent="0.2">
      <c r="A148" s="1">
        <v>147</v>
      </c>
      <c r="B148" s="1" t="s">
        <v>134</v>
      </c>
      <c r="C148" t="s">
        <v>170</v>
      </c>
      <c r="D148" t="s">
        <v>9</v>
      </c>
      <c r="E148" s="1" t="s">
        <v>17</v>
      </c>
      <c r="F148" s="1" t="s">
        <v>11</v>
      </c>
      <c r="G148" s="1">
        <v>116</v>
      </c>
      <c r="H148" s="1" t="s">
        <v>11</v>
      </c>
    </row>
    <row r="149" spans="1:8" x14ac:dyDescent="0.2">
      <c r="A149" s="1">
        <v>148</v>
      </c>
      <c r="B149" s="1" t="s">
        <v>134</v>
      </c>
      <c r="C149" t="s">
        <v>171</v>
      </c>
      <c r="D149" t="s">
        <v>9</v>
      </c>
      <c r="E149" s="1" t="s">
        <v>17</v>
      </c>
      <c r="F149" s="1" t="s">
        <v>11</v>
      </c>
      <c r="G149" s="1">
        <v>8</v>
      </c>
      <c r="H149" s="1" t="s">
        <v>11</v>
      </c>
    </row>
    <row r="150" spans="1:8" x14ac:dyDescent="0.2">
      <c r="A150" s="1">
        <v>149</v>
      </c>
      <c r="B150" s="1" t="s">
        <v>134</v>
      </c>
      <c r="C150" t="s">
        <v>172</v>
      </c>
      <c r="D150" t="s">
        <v>9</v>
      </c>
      <c r="E150" s="1" t="s">
        <v>17</v>
      </c>
      <c r="F150" s="1" t="s">
        <v>11</v>
      </c>
      <c r="G150" s="1">
        <v>150</v>
      </c>
      <c r="H150" s="1" t="s">
        <v>11</v>
      </c>
    </row>
    <row r="151" spans="1:8" x14ac:dyDescent="0.2">
      <c r="A151" s="1">
        <v>150</v>
      </c>
      <c r="B151" s="1" t="s">
        <v>134</v>
      </c>
      <c r="C151" t="s">
        <v>173</v>
      </c>
      <c r="D151" t="s">
        <v>9</v>
      </c>
      <c r="E151" s="1" t="s">
        <v>13</v>
      </c>
      <c r="F151" s="1" t="s">
        <v>11</v>
      </c>
      <c r="G151" s="1">
        <v>64</v>
      </c>
      <c r="H151" s="1" t="s">
        <v>11</v>
      </c>
    </row>
    <row r="152" spans="1:8" x14ac:dyDescent="0.2">
      <c r="A152" s="1">
        <v>151</v>
      </c>
      <c r="B152" s="1" t="s">
        <v>134</v>
      </c>
      <c r="C152" t="s">
        <v>174</v>
      </c>
      <c r="D152" t="s">
        <v>9</v>
      </c>
      <c r="E152" s="1" t="s">
        <v>10</v>
      </c>
      <c r="F152" s="1" t="s">
        <v>11</v>
      </c>
      <c r="G152" s="1">
        <v>150</v>
      </c>
      <c r="H152" s="1" t="s">
        <v>11</v>
      </c>
    </row>
    <row r="153" spans="1:8" x14ac:dyDescent="0.2">
      <c r="A153" s="1">
        <v>152</v>
      </c>
      <c r="B153" s="1" t="s">
        <v>134</v>
      </c>
      <c r="C153" t="s">
        <v>175</v>
      </c>
      <c r="D153" t="s">
        <v>9</v>
      </c>
      <c r="E153" s="1" t="s">
        <v>13</v>
      </c>
      <c r="F153" s="1" t="s">
        <v>11</v>
      </c>
      <c r="G153" s="1">
        <v>22</v>
      </c>
      <c r="H153" s="1" t="s">
        <v>11</v>
      </c>
    </row>
    <row r="154" spans="1:8" x14ac:dyDescent="0.2">
      <c r="A154" s="1">
        <v>153</v>
      </c>
      <c r="B154" s="1" t="s">
        <v>134</v>
      </c>
      <c r="C154" t="s">
        <v>176</v>
      </c>
      <c r="D154" t="s">
        <v>9</v>
      </c>
      <c r="E154" s="1" t="s">
        <v>13</v>
      </c>
      <c r="F154" s="1" t="s">
        <v>11</v>
      </c>
      <c r="G154" s="1">
        <v>22</v>
      </c>
      <c r="H154" s="1" t="s">
        <v>11</v>
      </c>
    </row>
    <row r="155" spans="1:8" x14ac:dyDescent="0.2">
      <c r="A155" s="1">
        <v>154</v>
      </c>
      <c r="B155" s="1" t="s">
        <v>134</v>
      </c>
      <c r="C155" t="s">
        <v>177</v>
      </c>
      <c r="D155" t="s">
        <v>9</v>
      </c>
      <c r="E155" s="1" t="s">
        <v>17</v>
      </c>
      <c r="F155" s="1" t="s">
        <v>11</v>
      </c>
      <c r="G155" s="1">
        <v>116</v>
      </c>
      <c r="H155" s="1" t="s">
        <v>11</v>
      </c>
    </row>
    <row r="156" spans="1:8" x14ac:dyDescent="0.2">
      <c r="A156" s="1">
        <v>155</v>
      </c>
      <c r="B156" s="1" t="s">
        <v>134</v>
      </c>
      <c r="C156" t="s">
        <v>178</v>
      </c>
      <c r="D156" t="s">
        <v>9</v>
      </c>
      <c r="E156" s="1" t="s">
        <v>107</v>
      </c>
      <c r="F156" s="1" t="s">
        <v>11</v>
      </c>
      <c r="G156" s="1">
        <v>95</v>
      </c>
      <c r="H156" s="1" t="s">
        <v>11</v>
      </c>
    </row>
    <row r="157" spans="1:8" x14ac:dyDescent="0.2">
      <c r="A157" s="1">
        <v>156</v>
      </c>
      <c r="B157" s="1" t="s">
        <v>134</v>
      </c>
      <c r="C157" t="s">
        <v>179</v>
      </c>
      <c r="D157" t="s">
        <v>9</v>
      </c>
      <c r="E157" s="1" t="s">
        <v>13</v>
      </c>
      <c r="F157" s="1" t="s">
        <v>11</v>
      </c>
      <c r="G157" s="1">
        <v>169</v>
      </c>
      <c r="H157" s="1" t="s">
        <v>11</v>
      </c>
    </row>
    <row r="158" spans="1:8" x14ac:dyDescent="0.2">
      <c r="A158" s="1">
        <v>157</v>
      </c>
      <c r="B158" s="1" t="s">
        <v>134</v>
      </c>
      <c r="C158" t="s">
        <v>180</v>
      </c>
      <c r="D158" t="s">
        <v>9</v>
      </c>
      <c r="E158" s="1" t="s">
        <v>13</v>
      </c>
      <c r="F158" s="1" t="s">
        <v>11</v>
      </c>
      <c r="G158" s="1">
        <v>270</v>
      </c>
      <c r="H158" s="1" t="s">
        <v>11</v>
      </c>
    </row>
    <row r="159" spans="1:8" x14ac:dyDescent="0.2">
      <c r="A159" s="1">
        <v>158</v>
      </c>
      <c r="B159" s="1" t="s">
        <v>134</v>
      </c>
      <c r="C159" t="s">
        <v>181</v>
      </c>
      <c r="D159" t="s">
        <v>9</v>
      </c>
      <c r="E159" s="1" t="s">
        <v>20</v>
      </c>
      <c r="F159" s="1" t="s">
        <v>11</v>
      </c>
      <c r="G159" s="1">
        <v>22</v>
      </c>
      <c r="H159" s="1" t="s">
        <v>11</v>
      </c>
    </row>
    <row r="160" spans="1:8" x14ac:dyDescent="0.2">
      <c r="A160" s="1">
        <v>159</v>
      </c>
      <c r="B160" s="1" t="s">
        <v>134</v>
      </c>
      <c r="C160" t="s">
        <v>182</v>
      </c>
      <c r="D160" t="s">
        <v>9</v>
      </c>
      <c r="E160" s="1" t="s">
        <v>13</v>
      </c>
      <c r="F160" s="1" t="s">
        <v>11</v>
      </c>
      <c r="G160" s="1">
        <v>150</v>
      </c>
      <c r="H160" s="1" t="s">
        <v>11</v>
      </c>
    </row>
    <row r="161" spans="1:8" x14ac:dyDescent="0.2">
      <c r="A161" s="1">
        <v>160</v>
      </c>
      <c r="B161" s="1" t="s">
        <v>134</v>
      </c>
      <c r="C161" t="s">
        <v>183</v>
      </c>
      <c r="D161" t="s">
        <v>9</v>
      </c>
      <c r="E161" s="1" t="s">
        <v>13</v>
      </c>
      <c r="F161" s="1" t="s">
        <v>11</v>
      </c>
      <c r="G161" s="1">
        <v>18</v>
      </c>
      <c r="H161" s="1" t="s">
        <v>11</v>
      </c>
    </row>
    <row r="162" spans="1:8" x14ac:dyDescent="0.2">
      <c r="A162" s="1">
        <v>161</v>
      </c>
      <c r="B162" s="1" t="s">
        <v>134</v>
      </c>
      <c r="C162" t="s">
        <v>184</v>
      </c>
      <c r="D162" t="s">
        <v>9</v>
      </c>
      <c r="E162" s="1" t="s">
        <v>13</v>
      </c>
      <c r="F162" s="1" t="s">
        <v>11</v>
      </c>
      <c r="G162" s="1">
        <v>22</v>
      </c>
      <c r="H162" s="1" t="s">
        <v>11</v>
      </c>
    </row>
    <row r="163" spans="1:8" x14ac:dyDescent="0.2">
      <c r="A163" s="1">
        <v>162</v>
      </c>
      <c r="B163" s="1" t="s">
        <v>134</v>
      </c>
      <c r="C163" t="s">
        <v>185</v>
      </c>
      <c r="D163" t="s">
        <v>9</v>
      </c>
      <c r="E163" s="1" t="s">
        <v>13</v>
      </c>
      <c r="F163" s="1" t="s">
        <v>11</v>
      </c>
      <c r="G163" s="1">
        <v>512</v>
      </c>
      <c r="H163" s="1" t="s">
        <v>11</v>
      </c>
    </row>
    <row r="164" spans="1:8" x14ac:dyDescent="0.2">
      <c r="A164" s="1">
        <v>163</v>
      </c>
      <c r="B164" s="1" t="s">
        <v>134</v>
      </c>
      <c r="C164" t="s">
        <v>186</v>
      </c>
      <c r="D164" t="s">
        <v>9</v>
      </c>
      <c r="E164" s="1" t="s">
        <v>13</v>
      </c>
      <c r="F164" s="1" t="s">
        <v>11</v>
      </c>
      <c r="G164" s="1">
        <v>116</v>
      </c>
      <c r="H164" s="1" t="s">
        <v>11</v>
      </c>
    </row>
    <row r="165" spans="1:8" x14ac:dyDescent="0.2">
      <c r="A165" s="1">
        <v>164</v>
      </c>
      <c r="B165" s="1" t="s">
        <v>134</v>
      </c>
      <c r="C165" t="s">
        <v>187</v>
      </c>
      <c r="D165" t="s">
        <v>9</v>
      </c>
      <c r="E165" s="1" t="s">
        <v>107</v>
      </c>
      <c r="F165" s="1" t="s">
        <v>11</v>
      </c>
      <c r="G165" s="1">
        <v>8</v>
      </c>
      <c r="H165" s="1" t="s">
        <v>11</v>
      </c>
    </row>
    <row r="166" spans="1:8" x14ac:dyDescent="0.2">
      <c r="A166" s="1">
        <v>165</v>
      </c>
      <c r="B166" s="1" t="s">
        <v>134</v>
      </c>
      <c r="C166" t="s">
        <v>188</v>
      </c>
      <c r="D166" t="s">
        <v>9</v>
      </c>
      <c r="E166" s="1" t="s">
        <v>13</v>
      </c>
      <c r="F166" s="1" t="s">
        <v>11</v>
      </c>
      <c r="G166" s="1" t="s">
        <v>1597</v>
      </c>
      <c r="H166" s="1" t="s">
        <v>11</v>
      </c>
    </row>
    <row r="167" spans="1:8" x14ac:dyDescent="0.2">
      <c r="A167" s="1">
        <v>166</v>
      </c>
      <c r="B167" s="1" t="s">
        <v>134</v>
      </c>
      <c r="C167" t="s">
        <v>189</v>
      </c>
      <c r="D167" t="s">
        <v>9</v>
      </c>
      <c r="E167" s="1" t="s">
        <v>17</v>
      </c>
      <c r="F167" s="1" t="s">
        <v>11</v>
      </c>
      <c r="G167" s="1">
        <v>18</v>
      </c>
      <c r="H167" s="1" t="s">
        <v>11</v>
      </c>
    </row>
    <row r="168" spans="1:8" x14ac:dyDescent="0.2">
      <c r="A168" s="1">
        <v>167</v>
      </c>
      <c r="B168" s="1" t="s">
        <v>134</v>
      </c>
      <c r="C168" t="s">
        <v>190</v>
      </c>
      <c r="D168" t="s">
        <v>9</v>
      </c>
      <c r="E168" s="1" t="s">
        <v>17</v>
      </c>
      <c r="F168" s="1" t="s">
        <v>11</v>
      </c>
      <c r="G168" s="1">
        <v>18</v>
      </c>
      <c r="H168" s="1" t="s">
        <v>11</v>
      </c>
    </row>
    <row r="169" spans="1:8" x14ac:dyDescent="0.2">
      <c r="A169" s="1">
        <v>168</v>
      </c>
      <c r="B169" s="1" t="s">
        <v>134</v>
      </c>
      <c r="C169" t="s">
        <v>191</v>
      </c>
      <c r="D169" t="s">
        <v>9</v>
      </c>
      <c r="E169" s="1" t="s">
        <v>17</v>
      </c>
      <c r="F169" s="1" t="s">
        <v>11</v>
      </c>
      <c r="G169" s="1">
        <v>257</v>
      </c>
      <c r="H169" s="1" t="s">
        <v>11</v>
      </c>
    </row>
    <row r="170" spans="1:8" x14ac:dyDescent="0.2">
      <c r="A170" s="1">
        <v>169</v>
      </c>
      <c r="B170" s="1" t="s">
        <v>134</v>
      </c>
      <c r="C170" t="s">
        <v>192</v>
      </c>
      <c r="D170" t="s">
        <v>9</v>
      </c>
      <c r="E170" s="1" t="s">
        <v>13</v>
      </c>
      <c r="F170" s="1" t="s">
        <v>11</v>
      </c>
      <c r="G170" s="1">
        <v>18</v>
      </c>
      <c r="H170" s="1" t="s">
        <v>11</v>
      </c>
    </row>
    <row r="171" spans="1:8" x14ac:dyDescent="0.2">
      <c r="A171" s="1">
        <v>170</v>
      </c>
      <c r="B171" s="1" t="s">
        <v>134</v>
      </c>
      <c r="C171" t="s">
        <v>193</v>
      </c>
      <c r="D171" t="s">
        <v>9</v>
      </c>
      <c r="E171" s="1" t="s">
        <v>13</v>
      </c>
      <c r="F171" s="1" t="s">
        <v>11</v>
      </c>
      <c r="G171" s="1">
        <v>307</v>
      </c>
      <c r="H171" s="1" t="s">
        <v>11</v>
      </c>
    </row>
    <row r="172" spans="1:8" x14ac:dyDescent="0.2">
      <c r="A172" s="1">
        <v>171</v>
      </c>
      <c r="B172" s="1" t="s">
        <v>134</v>
      </c>
      <c r="C172" t="s">
        <v>194</v>
      </c>
      <c r="D172" t="s">
        <v>9</v>
      </c>
      <c r="E172" s="1" t="s">
        <v>13</v>
      </c>
      <c r="F172" s="1" t="s">
        <v>11</v>
      </c>
      <c r="G172" s="1">
        <v>415</v>
      </c>
      <c r="H172" s="1" t="s">
        <v>11</v>
      </c>
    </row>
    <row r="173" spans="1:8" x14ac:dyDescent="0.2">
      <c r="A173" s="1">
        <v>172</v>
      </c>
      <c r="B173" s="1" t="s">
        <v>134</v>
      </c>
      <c r="C173" t="s">
        <v>195</v>
      </c>
      <c r="D173" t="s">
        <v>9</v>
      </c>
      <c r="E173" s="1" t="s">
        <v>13</v>
      </c>
      <c r="F173" s="1" t="s">
        <v>11</v>
      </c>
      <c r="G173" s="1">
        <v>19</v>
      </c>
      <c r="H173" s="1" t="s">
        <v>11</v>
      </c>
    </row>
    <row r="174" spans="1:8" x14ac:dyDescent="0.2">
      <c r="A174" s="1">
        <v>173</v>
      </c>
      <c r="B174" s="1" t="s">
        <v>134</v>
      </c>
      <c r="C174" t="s">
        <v>196</v>
      </c>
      <c r="D174" t="s">
        <v>9</v>
      </c>
      <c r="E174" s="1" t="s">
        <v>20</v>
      </c>
      <c r="F174" s="1" t="s">
        <v>11</v>
      </c>
      <c r="G174" s="1">
        <v>22</v>
      </c>
      <c r="H174" s="1" t="s">
        <v>11</v>
      </c>
    </row>
    <row r="175" spans="1:8" x14ac:dyDescent="0.2">
      <c r="A175" s="1">
        <v>174</v>
      </c>
      <c r="B175" s="1" t="s">
        <v>134</v>
      </c>
      <c r="C175" t="s">
        <v>197</v>
      </c>
      <c r="D175" t="s">
        <v>9</v>
      </c>
      <c r="E175" s="1" t="s">
        <v>20</v>
      </c>
      <c r="F175" s="1" t="s">
        <v>11</v>
      </c>
      <c r="G175" s="1">
        <v>22</v>
      </c>
      <c r="H175" s="1" t="s">
        <v>11</v>
      </c>
    </row>
    <row r="176" spans="1:8" x14ac:dyDescent="0.2">
      <c r="A176" s="1">
        <v>175</v>
      </c>
      <c r="B176" s="1" t="s">
        <v>134</v>
      </c>
      <c r="C176" t="s">
        <v>198</v>
      </c>
      <c r="D176" t="s">
        <v>9</v>
      </c>
      <c r="E176" s="1" t="s">
        <v>20</v>
      </c>
      <c r="F176" s="1" t="s">
        <v>11</v>
      </c>
      <c r="G176" s="1">
        <v>11</v>
      </c>
      <c r="H176" s="1" t="s">
        <v>11</v>
      </c>
    </row>
    <row r="177" spans="1:8" x14ac:dyDescent="0.2">
      <c r="A177" s="1">
        <v>176</v>
      </c>
      <c r="B177" s="1" t="s">
        <v>134</v>
      </c>
      <c r="C177" t="s">
        <v>199</v>
      </c>
      <c r="D177" t="s">
        <v>9</v>
      </c>
      <c r="E177" s="1" t="s">
        <v>20</v>
      </c>
      <c r="F177" s="1" t="s">
        <v>11</v>
      </c>
      <c r="G177" s="1">
        <v>22</v>
      </c>
      <c r="H177" s="1" t="s">
        <v>11</v>
      </c>
    </row>
    <row r="178" spans="1:8" x14ac:dyDescent="0.2">
      <c r="A178" s="1">
        <v>177</v>
      </c>
      <c r="B178" s="1" t="s">
        <v>134</v>
      </c>
      <c r="C178" t="s">
        <v>200</v>
      </c>
      <c r="D178" t="s">
        <v>9</v>
      </c>
      <c r="E178" s="1" t="s">
        <v>13</v>
      </c>
      <c r="F178" s="1" t="s">
        <v>11</v>
      </c>
      <c r="G178" s="1">
        <v>523</v>
      </c>
      <c r="H178" s="1" t="s">
        <v>11</v>
      </c>
    </row>
    <row r="179" spans="1:8" x14ac:dyDescent="0.2">
      <c r="A179" s="1">
        <v>178</v>
      </c>
      <c r="B179" s="1" t="s">
        <v>134</v>
      </c>
      <c r="C179" t="s">
        <v>201</v>
      </c>
      <c r="D179" t="s">
        <v>9</v>
      </c>
      <c r="E179" s="1" t="s">
        <v>17</v>
      </c>
      <c r="F179" s="1" t="s">
        <v>11</v>
      </c>
      <c r="G179" s="1">
        <v>91</v>
      </c>
      <c r="H179" s="1" t="s">
        <v>11</v>
      </c>
    </row>
    <row r="180" spans="1:8" x14ac:dyDescent="0.2">
      <c r="A180" s="1">
        <v>179</v>
      </c>
      <c r="B180" s="1" t="s">
        <v>134</v>
      </c>
      <c r="C180" t="s">
        <v>202</v>
      </c>
      <c r="D180" t="s">
        <v>9</v>
      </c>
      <c r="E180" s="1" t="s">
        <v>17</v>
      </c>
      <c r="F180" s="1" t="s">
        <v>11</v>
      </c>
      <c r="G180" s="1">
        <v>112</v>
      </c>
      <c r="H180" s="1" t="s">
        <v>11</v>
      </c>
    </row>
    <row r="181" spans="1:8" x14ac:dyDescent="0.2">
      <c r="A181" s="1">
        <v>180</v>
      </c>
      <c r="B181" s="1" t="s">
        <v>134</v>
      </c>
      <c r="C181" t="s">
        <v>203</v>
      </c>
      <c r="D181" t="s">
        <v>9</v>
      </c>
      <c r="E181" s="1" t="s">
        <v>17</v>
      </c>
      <c r="F181" s="1" t="s">
        <v>11</v>
      </c>
      <c r="G181" s="1">
        <v>214</v>
      </c>
      <c r="H181" s="1" t="s">
        <v>11</v>
      </c>
    </row>
    <row r="182" spans="1:8" x14ac:dyDescent="0.2">
      <c r="A182" s="1">
        <v>181</v>
      </c>
      <c r="B182" s="1" t="s">
        <v>134</v>
      </c>
      <c r="C182" t="s">
        <v>204</v>
      </c>
      <c r="D182" t="s">
        <v>9</v>
      </c>
      <c r="E182" s="1" t="s">
        <v>90</v>
      </c>
      <c r="F182" s="1" t="s">
        <v>11</v>
      </c>
      <c r="G182" s="1">
        <v>22</v>
      </c>
      <c r="H182" s="1" t="s">
        <v>11</v>
      </c>
    </row>
    <row r="183" spans="1:8" x14ac:dyDescent="0.2">
      <c r="A183" s="1">
        <v>182</v>
      </c>
      <c r="B183" s="1" t="s">
        <v>134</v>
      </c>
      <c r="C183" t="s">
        <v>205</v>
      </c>
      <c r="D183" t="s">
        <v>9</v>
      </c>
      <c r="E183" s="1" t="s">
        <v>13</v>
      </c>
      <c r="F183" s="1" t="s">
        <v>11</v>
      </c>
      <c r="G183" s="1">
        <v>22</v>
      </c>
      <c r="H183" s="1" t="s">
        <v>11</v>
      </c>
    </row>
    <row r="184" spans="1:8" x14ac:dyDescent="0.2">
      <c r="A184" s="1">
        <v>183</v>
      </c>
      <c r="B184" s="1" t="s">
        <v>134</v>
      </c>
      <c r="C184" t="s">
        <v>206</v>
      </c>
      <c r="D184" t="s">
        <v>9</v>
      </c>
      <c r="E184" s="1" t="s">
        <v>20</v>
      </c>
      <c r="F184" s="1" t="s">
        <v>11</v>
      </c>
      <c r="G184" s="1">
        <v>116</v>
      </c>
      <c r="H184" s="1" t="s">
        <v>11</v>
      </c>
    </row>
    <row r="185" spans="1:8" x14ac:dyDescent="0.2">
      <c r="A185" s="1">
        <v>184</v>
      </c>
      <c r="B185" s="1" t="s">
        <v>134</v>
      </c>
      <c r="C185" t="s">
        <v>207</v>
      </c>
      <c r="D185" t="s">
        <v>9</v>
      </c>
      <c r="E185" s="1" t="s">
        <v>13</v>
      </c>
      <c r="F185" s="1" t="s">
        <v>11</v>
      </c>
      <c r="G185" s="1">
        <v>327</v>
      </c>
      <c r="H185" s="1" t="s">
        <v>11</v>
      </c>
    </row>
    <row r="186" spans="1:8" x14ac:dyDescent="0.2">
      <c r="A186" s="1">
        <v>185</v>
      </c>
      <c r="B186" s="1" t="s">
        <v>134</v>
      </c>
      <c r="C186" t="s">
        <v>208</v>
      </c>
      <c r="D186" t="s">
        <v>9</v>
      </c>
      <c r="E186" s="1" t="s">
        <v>24</v>
      </c>
      <c r="F186" s="1" t="s">
        <v>11</v>
      </c>
      <c r="G186" s="1">
        <v>22</v>
      </c>
      <c r="H186" s="1" t="s">
        <v>11</v>
      </c>
    </row>
    <row r="187" spans="1:8" x14ac:dyDescent="0.2">
      <c r="A187" s="1">
        <v>186</v>
      </c>
      <c r="B187" s="1" t="s">
        <v>134</v>
      </c>
      <c r="C187" t="s">
        <v>209</v>
      </c>
      <c r="D187" t="s">
        <v>9</v>
      </c>
      <c r="E187" s="1" t="s">
        <v>13</v>
      </c>
      <c r="F187" s="1" t="s">
        <v>11</v>
      </c>
      <c r="G187" s="1">
        <v>8</v>
      </c>
      <c r="H187" s="1" t="s">
        <v>11</v>
      </c>
    </row>
    <row r="188" spans="1:8" x14ac:dyDescent="0.2">
      <c r="A188" s="1">
        <v>187</v>
      </c>
      <c r="B188" s="1" t="s">
        <v>134</v>
      </c>
      <c r="C188" t="s">
        <v>210</v>
      </c>
      <c r="D188" t="s">
        <v>9</v>
      </c>
      <c r="E188" s="1" t="s">
        <v>24</v>
      </c>
      <c r="F188" s="1" t="s">
        <v>11</v>
      </c>
      <c r="G188" s="1">
        <v>91</v>
      </c>
      <c r="H188" s="1" t="s">
        <v>11</v>
      </c>
    </row>
    <row r="189" spans="1:8" x14ac:dyDescent="0.2">
      <c r="A189" s="1">
        <v>188</v>
      </c>
      <c r="B189" s="1" t="s">
        <v>134</v>
      </c>
      <c r="C189" t="s">
        <v>211</v>
      </c>
      <c r="D189" t="s">
        <v>9</v>
      </c>
      <c r="E189" s="1" t="s">
        <v>13</v>
      </c>
      <c r="F189" s="1" t="s">
        <v>11</v>
      </c>
      <c r="G189" s="1">
        <v>8</v>
      </c>
      <c r="H189" s="1" t="s">
        <v>11</v>
      </c>
    </row>
    <row r="190" spans="1:8" x14ac:dyDescent="0.2">
      <c r="A190" s="1">
        <v>189</v>
      </c>
      <c r="B190" s="1" t="s">
        <v>134</v>
      </c>
      <c r="C190" t="s">
        <v>212</v>
      </c>
      <c r="D190" t="s">
        <v>9</v>
      </c>
      <c r="E190" s="1" t="s">
        <v>13</v>
      </c>
      <c r="F190" s="1" t="s">
        <v>11</v>
      </c>
      <c r="G190" s="1">
        <v>18</v>
      </c>
      <c r="H190" s="1" t="s">
        <v>11</v>
      </c>
    </row>
    <row r="191" spans="1:8" x14ac:dyDescent="0.2">
      <c r="A191" s="1">
        <v>190</v>
      </c>
      <c r="B191" s="1" t="s">
        <v>134</v>
      </c>
      <c r="C191" t="s">
        <v>213</v>
      </c>
      <c r="D191" t="s">
        <v>9</v>
      </c>
      <c r="E191" s="1" t="s">
        <v>13</v>
      </c>
      <c r="F191" s="1" t="s">
        <v>11</v>
      </c>
      <c r="G191" s="1">
        <v>22</v>
      </c>
      <c r="H191" s="1" t="s">
        <v>11</v>
      </c>
    </row>
    <row r="192" spans="1:8" x14ac:dyDescent="0.2">
      <c r="A192" s="1">
        <v>191</v>
      </c>
      <c r="B192" s="1" t="s">
        <v>134</v>
      </c>
      <c r="C192" t="s">
        <v>214</v>
      </c>
      <c r="D192" t="s">
        <v>9</v>
      </c>
      <c r="E192" s="1" t="s">
        <v>24</v>
      </c>
      <c r="F192" s="1" t="s">
        <v>11</v>
      </c>
      <c r="G192" s="1">
        <v>91</v>
      </c>
      <c r="H192" s="1" t="s">
        <v>11</v>
      </c>
    </row>
    <row r="193" spans="1:8" x14ac:dyDescent="0.2">
      <c r="A193" s="1">
        <v>192</v>
      </c>
      <c r="B193" s="1" t="s">
        <v>134</v>
      </c>
      <c r="C193" t="s">
        <v>215</v>
      </c>
      <c r="D193" t="s">
        <v>9</v>
      </c>
      <c r="E193" s="1" t="s">
        <v>13</v>
      </c>
      <c r="F193" s="1" t="s">
        <v>11</v>
      </c>
      <c r="G193" s="1">
        <v>112</v>
      </c>
      <c r="H193" s="1" t="s">
        <v>11</v>
      </c>
    </row>
    <row r="194" spans="1:8" x14ac:dyDescent="0.2">
      <c r="A194" s="1">
        <v>193</v>
      </c>
      <c r="B194" s="1" t="s">
        <v>134</v>
      </c>
      <c r="C194" t="s">
        <v>216</v>
      </c>
      <c r="D194" t="s">
        <v>9</v>
      </c>
      <c r="E194" s="1" t="s">
        <v>20</v>
      </c>
      <c r="F194" s="1" t="s">
        <v>11</v>
      </c>
      <c r="G194" s="1">
        <v>511</v>
      </c>
      <c r="H194" s="1" t="s">
        <v>11</v>
      </c>
    </row>
    <row r="195" spans="1:8" x14ac:dyDescent="0.2">
      <c r="A195" s="1">
        <v>194</v>
      </c>
      <c r="B195" s="1" t="s">
        <v>134</v>
      </c>
      <c r="C195" t="s">
        <v>217</v>
      </c>
      <c r="D195" t="s">
        <v>9</v>
      </c>
      <c r="E195" s="1" t="s">
        <v>13</v>
      </c>
      <c r="F195" s="1" t="s">
        <v>11</v>
      </c>
      <c r="G195" s="1">
        <v>22</v>
      </c>
      <c r="H195" s="1" t="s">
        <v>11</v>
      </c>
    </row>
    <row r="196" spans="1:8" x14ac:dyDescent="0.2">
      <c r="A196" s="1">
        <v>195</v>
      </c>
      <c r="B196" s="1" t="s">
        <v>134</v>
      </c>
      <c r="C196" t="s">
        <v>218</v>
      </c>
      <c r="D196" t="s">
        <v>9</v>
      </c>
      <c r="E196" s="1" t="s">
        <v>17</v>
      </c>
      <c r="F196" s="1" t="s">
        <v>11</v>
      </c>
      <c r="G196" s="1">
        <v>107</v>
      </c>
      <c r="H196" s="1" t="s">
        <v>11</v>
      </c>
    </row>
    <row r="197" spans="1:8" x14ac:dyDescent="0.2">
      <c r="A197" s="1">
        <v>196</v>
      </c>
      <c r="B197" s="1" t="s">
        <v>134</v>
      </c>
      <c r="C197" t="s">
        <v>219</v>
      </c>
      <c r="D197" t="s">
        <v>9</v>
      </c>
      <c r="E197" s="1" t="s">
        <v>17</v>
      </c>
      <c r="F197" s="1" t="s">
        <v>11</v>
      </c>
      <c r="G197" s="1">
        <v>492</v>
      </c>
      <c r="H197" s="1" t="s">
        <v>11</v>
      </c>
    </row>
    <row r="198" spans="1:8" x14ac:dyDescent="0.2">
      <c r="A198" s="1">
        <v>197</v>
      </c>
      <c r="B198" s="1" t="s">
        <v>134</v>
      </c>
      <c r="C198" t="s">
        <v>220</v>
      </c>
      <c r="D198" t="s">
        <v>9</v>
      </c>
      <c r="E198" s="1" t="s">
        <v>17</v>
      </c>
      <c r="F198" s="1" t="s">
        <v>11</v>
      </c>
      <c r="G198" s="1">
        <v>125</v>
      </c>
      <c r="H198" s="1" t="s">
        <v>11</v>
      </c>
    </row>
    <row r="199" spans="1:8" x14ac:dyDescent="0.2">
      <c r="A199" s="1">
        <v>198</v>
      </c>
      <c r="B199" s="1" t="s">
        <v>134</v>
      </c>
      <c r="C199" t="s">
        <v>221</v>
      </c>
      <c r="D199" t="s">
        <v>9</v>
      </c>
      <c r="E199" s="1" t="s">
        <v>17</v>
      </c>
      <c r="F199" s="1" t="s">
        <v>11</v>
      </c>
      <c r="G199" s="1">
        <v>396</v>
      </c>
      <c r="H199" s="1" t="s">
        <v>11</v>
      </c>
    </row>
    <row r="200" spans="1:8" x14ac:dyDescent="0.2">
      <c r="A200" s="1">
        <v>199</v>
      </c>
      <c r="B200" s="1" t="s">
        <v>134</v>
      </c>
      <c r="C200" t="s">
        <v>222</v>
      </c>
      <c r="D200" t="s">
        <v>9</v>
      </c>
      <c r="E200" s="1" t="s">
        <v>90</v>
      </c>
      <c r="F200" s="1" t="s">
        <v>11</v>
      </c>
      <c r="G200" s="1">
        <v>22</v>
      </c>
      <c r="H200" s="1" t="s">
        <v>11</v>
      </c>
    </row>
    <row r="201" spans="1:8" x14ac:dyDescent="0.2">
      <c r="A201" s="1">
        <v>200</v>
      </c>
      <c r="B201" s="1" t="s">
        <v>134</v>
      </c>
      <c r="C201" t="s">
        <v>223</v>
      </c>
      <c r="D201" t="s">
        <v>9</v>
      </c>
      <c r="E201" s="1" t="s">
        <v>17</v>
      </c>
      <c r="F201" s="1" t="s">
        <v>11</v>
      </c>
      <c r="G201" s="1">
        <v>8</v>
      </c>
      <c r="H201" s="1" t="s">
        <v>11</v>
      </c>
    </row>
    <row r="202" spans="1:8" x14ac:dyDescent="0.2">
      <c r="A202" s="1">
        <v>201</v>
      </c>
      <c r="B202" s="1" t="s">
        <v>134</v>
      </c>
      <c r="C202" t="s">
        <v>224</v>
      </c>
      <c r="D202" t="s">
        <v>9</v>
      </c>
      <c r="E202" s="1" t="s">
        <v>17</v>
      </c>
      <c r="F202" s="1" t="s">
        <v>11</v>
      </c>
      <c r="G202" s="1">
        <v>396</v>
      </c>
      <c r="H202" s="1" t="s">
        <v>11</v>
      </c>
    </row>
    <row r="203" spans="1:8" x14ac:dyDescent="0.2">
      <c r="A203" s="1">
        <v>202</v>
      </c>
      <c r="B203" s="1" t="s">
        <v>134</v>
      </c>
      <c r="C203" t="s">
        <v>225</v>
      </c>
      <c r="D203" t="s">
        <v>9</v>
      </c>
      <c r="E203" s="1" t="s">
        <v>17</v>
      </c>
      <c r="F203" s="1" t="s">
        <v>11</v>
      </c>
      <c r="G203" s="1">
        <v>116</v>
      </c>
      <c r="H203" s="1" t="s">
        <v>11</v>
      </c>
    </row>
    <row r="204" spans="1:8" x14ac:dyDescent="0.2">
      <c r="A204" s="1">
        <v>203</v>
      </c>
      <c r="B204" s="1" t="s">
        <v>134</v>
      </c>
      <c r="C204" t="s">
        <v>226</v>
      </c>
      <c r="D204" t="s">
        <v>9</v>
      </c>
      <c r="E204" s="1" t="s">
        <v>17</v>
      </c>
      <c r="F204" s="1" t="s">
        <v>11</v>
      </c>
      <c r="G204" s="1">
        <v>668</v>
      </c>
      <c r="H204" s="1" t="s">
        <v>11</v>
      </c>
    </row>
    <row r="205" spans="1:8" x14ac:dyDescent="0.2">
      <c r="A205" s="1">
        <v>204</v>
      </c>
      <c r="B205" s="1" t="s">
        <v>134</v>
      </c>
      <c r="C205" t="s">
        <v>227</v>
      </c>
      <c r="D205" t="s">
        <v>9</v>
      </c>
      <c r="E205" s="1" t="s">
        <v>13</v>
      </c>
      <c r="F205" s="1" t="s">
        <v>11</v>
      </c>
      <c r="G205" s="1">
        <v>146</v>
      </c>
      <c r="H205" s="1" t="s">
        <v>11</v>
      </c>
    </row>
    <row r="206" spans="1:8" x14ac:dyDescent="0.2">
      <c r="A206" s="1">
        <v>205</v>
      </c>
      <c r="B206" s="1" t="s">
        <v>134</v>
      </c>
      <c r="C206" t="s">
        <v>228</v>
      </c>
      <c r="D206" t="s">
        <v>9</v>
      </c>
      <c r="E206" s="1" t="s">
        <v>13</v>
      </c>
      <c r="F206" s="1" t="s">
        <v>11</v>
      </c>
      <c r="G206" s="1">
        <v>146</v>
      </c>
      <c r="H206" s="1" t="s">
        <v>11</v>
      </c>
    </row>
    <row r="207" spans="1:8" x14ac:dyDescent="0.2">
      <c r="A207" s="1">
        <v>206</v>
      </c>
      <c r="B207" s="1" t="s">
        <v>229</v>
      </c>
      <c r="C207" t="s">
        <v>230</v>
      </c>
      <c r="D207" t="s">
        <v>9</v>
      </c>
      <c r="E207" s="1" t="s">
        <v>20</v>
      </c>
      <c r="F207" s="1" t="s">
        <v>11</v>
      </c>
      <c r="G207" s="1">
        <v>22</v>
      </c>
      <c r="H207" s="1" t="s">
        <v>11</v>
      </c>
    </row>
    <row r="208" spans="1:8" x14ac:dyDescent="0.2">
      <c r="A208" s="1">
        <v>207</v>
      </c>
      <c r="B208" s="1" t="s">
        <v>229</v>
      </c>
      <c r="C208" t="s">
        <v>231</v>
      </c>
      <c r="D208" t="s">
        <v>9</v>
      </c>
      <c r="E208" s="1" t="s">
        <v>20</v>
      </c>
      <c r="F208" s="1" t="s">
        <v>11</v>
      </c>
      <c r="G208" s="1">
        <v>162</v>
      </c>
      <c r="H208" s="1" t="s">
        <v>11</v>
      </c>
    </row>
    <row r="209" spans="1:8" x14ac:dyDescent="0.2">
      <c r="A209" s="1">
        <v>208</v>
      </c>
      <c r="B209" s="1" t="s">
        <v>229</v>
      </c>
      <c r="C209" t="s">
        <v>232</v>
      </c>
      <c r="D209" t="s">
        <v>9</v>
      </c>
      <c r="E209" s="1" t="s">
        <v>17</v>
      </c>
      <c r="F209" s="1" t="s">
        <v>11</v>
      </c>
      <c r="G209" s="1" t="s">
        <v>1597</v>
      </c>
      <c r="H209" s="1" t="s">
        <v>11</v>
      </c>
    </row>
    <row r="210" spans="1:8" x14ac:dyDescent="0.2">
      <c r="A210" s="1">
        <v>209</v>
      </c>
      <c r="B210" s="1" t="s">
        <v>229</v>
      </c>
      <c r="C210" t="s">
        <v>233</v>
      </c>
      <c r="D210" t="s">
        <v>9</v>
      </c>
      <c r="E210" s="1" t="s">
        <v>13</v>
      </c>
      <c r="F210" s="1" t="s">
        <v>11</v>
      </c>
      <c r="G210" s="1">
        <v>580</v>
      </c>
      <c r="H210" s="1" t="s">
        <v>11</v>
      </c>
    </row>
    <row r="211" spans="1:8" x14ac:dyDescent="0.2">
      <c r="A211" s="1">
        <v>210</v>
      </c>
      <c r="B211" s="1" t="s">
        <v>229</v>
      </c>
      <c r="C211" t="s">
        <v>234</v>
      </c>
      <c r="D211" t="s">
        <v>9</v>
      </c>
      <c r="E211" s="1" t="s">
        <v>13</v>
      </c>
      <c r="F211" s="1" t="s">
        <v>11</v>
      </c>
      <c r="G211" s="1">
        <v>150</v>
      </c>
      <c r="H211" s="1" t="s">
        <v>11</v>
      </c>
    </row>
    <row r="212" spans="1:8" x14ac:dyDescent="0.2">
      <c r="A212" s="1">
        <v>211</v>
      </c>
      <c r="B212" s="1" t="s">
        <v>229</v>
      </c>
      <c r="C212" t="s">
        <v>235</v>
      </c>
      <c r="D212" t="s">
        <v>9</v>
      </c>
      <c r="E212" s="1" t="s">
        <v>13</v>
      </c>
      <c r="F212" s="1" t="s">
        <v>11</v>
      </c>
      <c r="G212" s="1">
        <v>18</v>
      </c>
      <c r="H212" s="1" t="s">
        <v>11</v>
      </c>
    </row>
    <row r="213" spans="1:8" x14ac:dyDescent="0.2">
      <c r="A213" s="1">
        <v>212</v>
      </c>
      <c r="B213" s="1" t="s">
        <v>229</v>
      </c>
      <c r="C213" t="s">
        <v>236</v>
      </c>
      <c r="D213" t="s">
        <v>9</v>
      </c>
      <c r="E213" s="1" t="s">
        <v>24</v>
      </c>
      <c r="F213" s="1" t="s">
        <v>11</v>
      </c>
      <c r="G213" s="1">
        <v>22</v>
      </c>
      <c r="H213" s="1" t="s">
        <v>11</v>
      </c>
    </row>
    <row r="214" spans="1:8" x14ac:dyDescent="0.2">
      <c r="A214" s="1">
        <v>213</v>
      </c>
      <c r="B214" s="1" t="s">
        <v>229</v>
      </c>
      <c r="C214" t="s">
        <v>237</v>
      </c>
      <c r="D214" t="s">
        <v>9</v>
      </c>
      <c r="E214" s="1" t="s">
        <v>13</v>
      </c>
      <c r="F214" s="1" t="s">
        <v>11</v>
      </c>
      <c r="G214" s="1">
        <v>91</v>
      </c>
      <c r="H214" s="1" t="s">
        <v>11</v>
      </c>
    </row>
    <row r="215" spans="1:8" x14ac:dyDescent="0.2">
      <c r="A215" s="1">
        <v>214</v>
      </c>
      <c r="B215" s="1" t="s">
        <v>229</v>
      </c>
      <c r="C215" t="s">
        <v>238</v>
      </c>
      <c r="D215" t="s">
        <v>9</v>
      </c>
      <c r="E215" s="1" t="s">
        <v>20</v>
      </c>
      <c r="F215" s="1" t="s">
        <v>11</v>
      </c>
      <c r="G215" s="1">
        <v>98</v>
      </c>
      <c r="H215" s="1" t="s">
        <v>11</v>
      </c>
    </row>
    <row r="216" spans="1:8" x14ac:dyDescent="0.2">
      <c r="A216" s="1">
        <v>215</v>
      </c>
      <c r="B216" s="1" t="s">
        <v>229</v>
      </c>
      <c r="C216" t="s">
        <v>239</v>
      </c>
      <c r="D216" t="s">
        <v>9</v>
      </c>
      <c r="E216" s="1" t="s">
        <v>13</v>
      </c>
      <c r="F216" s="1" t="s">
        <v>11</v>
      </c>
      <c r="G216" s="1">
        <v>22</v>
      </c>
      <c r="H216" s="1" t="s">
        <v>11</v>
      </c>
    </row>
    <row r="217" spans="1:8" x14ac:dyDescent="0.2">
      <c r="A217" s="1">
        <v>216</v>
      </c>
      <c r="B217" s="1" t="s">
        <v>229</v>
      </c>
      <c r="C217" t="s">
        <v>240</v>
      </c>
      <c r="D217" t="s">
        <v>9</v>
      </c>
      <c r="E217" s="1" t="s">
        <v>13</v>
      </c>
      <c r="F217" s="1" t="s">
        <v>11</v>
      </c>
      <c r="G217" s="1">
        <v>519</v>
      </c>
      <c r="H217" s="1" t="s">
        <v>11</v>
      </c>
    </row>
    <row r="218" spans="1:8" x14ac:dyDescent="0.2">
      <c r="A218" s="1">
        <v>217</v>
      </c>
      <c r="B218" s="1" t="s">
        <v>229</v>
      </c>
      <c r="C218" t="s">
        <v>241</v>
      </c>
      <c r="D218" t="s">
        <v>9</v>
      </c>
      <c r="E218" s="1" t="s">
        <v>107</v>
      </c>
      <c r="F218" s="1" t="s">
        <v>11</v>
      </c>
      <c r="G218" s="1">
        <v>8</v>
      </c>
      <c r="H218" s="1" t="s">
        <v>11</v>
      </c>
    </row>
    <row r="219" spans="1:8" x14ac:dyDescent="0.2">
      <c r="A219" s="1">
        <v>218</v>
      </c>
      <c r="B219" s="1" t="s">
        <v>229</v>
      </c>
      <c r="C219" t="s">
        <v>242</v>
      </c>
      <c r="D219" t="s">
        <v>9</v>
      </c>
      <c r="E219" s="1" t="s">
        <v>20</v>
      </c>
      <c r="F219" s="1" t="s">
        <v>11</v>
      </c>
      <c r="G219" s="1">
        <v>98</v>
      </c>
      <c r="H219" s="1" t="s">
        <v>11</v>
      </c>
    </row>
    <row r="220" spans="1:8" x14ac:dyDescent="0.2">
      <c r="A220" s="1">
        <v>219</v>
      </c>
      <c r="B220" s="1" t="s">
        <v>229</v>
      </c>
      <c r="C220" t="s">
        <v>243</v>
      </c>
      <c r="D220" t="s">
        <v>9</v>
      </c>
      <c r="E220" s="1" t="s">
        <v>13</v>
      </c>
      <c r="F220" s="1" t="s">
        <v>11</v>
      </c>
      <c r="G220" s="1">
        <v>22</v>
      </c>
      <c r="H220" s="1" t="s">
        <v>11</v>
      </c>
    </row>
    <row r="221" spans="1:8" x14ac:dyDescent="0.2">
      <c r="A221" s="1">
        <v>220</v>
      </c>
      <c r="B221" s="1" t="s">
        <v>229</v>
      </c>
      <c r="C221" t="s">
        <v>244</v>
      </c>
      <c r="D221" t="s">
        <v>9</v>
      </c>
      <c r="E221" s="1" t="s">
        <v>10</v>
      </c>
      <c r="F221" s="1" t="s">
        <v>11</v>
      </c>
      <c r="G221" s="1">
        <v>571</v>
      </c>
      <c r="H221" s="1" t="s">
        <v>11</v>
      </c>
    </row>
    <row r="222" spans="1:8" x14ac:dyDescent="0.2">
      <c r="A222" s="1">
        <v>221</v>
      </c>
      <c r="B222" s="1" t="s">
        <v>229</v>
      </c>
      <c r="C222" t="s">
        <v>245</v>
      </c>
      <c r="D222" t="s">
        <v>9</v>
      </c>
      <c r="E222" s="1" t="s">
        <v>10</v>
      </c>
      <c r="F222" s="1" t="s">
        <v>11</v>
      </c>
      <c r="G222" s="1">
        <v>571</v>
      </c>
      <c r="H222" s="1" t="s">
        <v>11</v>
      </c>
    </row>
    <row r="223" spans="1:8" x14ac:dyDescent="0.2">
      <c r="A223" s="1">
        <v>222</v>
      </c>
      <c r="B223" s="1" t="s">
        <v>229</v>
      </c>
      <c r="C223" t="s">
        <v>246</v>
      </c>
      <c r="D223" t="s">
        <v>9</v>
      </c>
      <c r="E223" s="1" t="s">
        <v>10</v>
      </c>
      <c r="F223" s="1" t="s">
        <v>11</v>
      </c>
      <c r="G223" s="1">
        <v>571</v>
      </c>
      <c r="H223" s="1" t="s">
        <v>11</v>
      </c>
    </row>
    <row r="224" spans="1:8" x14ac:dyDescent="0.2">
      <c r="A224" s="1">
        <v>223</v>
      </c>
      <c r="B224" s="1" t="s">
        <v>229</v>
      </c>
      <c r="C224" t="s">
        <v>247</v>
      </c>
      <c r="D224" t="s">
        <v>9</v>
      </c>
      <c r="E224" s="1" t="s">
        <v>24</v>
      </c>
      <c r="F224" s="1" t="s">
        <v>11</v>
      </c>
      <c r="G224" s="1">
        <v>22</v>
      </c>
      <c r="H224" s="1" t="s">
        <v>11</v>
      </c>
    </row>
    <row r="225" spans="1:8" x14ac:dyDescent="0.2">
      <c r="A225" s="1">
        <v>224</v>
      </c>
      <c r="B225" s="1" t="s">
        <v>229</v>
      </c>
      <c r="C225" t="s">
        <v>248</v>
      </c>
      <c r="D225" t="s">
        <v>9</v>
      </c>
      <c r="E225" s="1" t="s">
        <v>13</v>
      </c>
      <c r="F225" s="1" t="s">
        <v>11</v>
      </c>
      <c r="G225" s="1">
        <v>633</v>
      </c>
      <c r="H225" s="1" t="s">
        <v>11</v>
      </c>
    </row>
    <row r="226" spans="1:8" x14ac:dyDescent="0.2">
      <c r="A226" s="1">
        <v>225</v>
      </c>
      <c r="B226" s="1" t="s">
        <v>229</v>
      </c>
      <c r="C226" t="s">
        <v>249</v>
      </c>
      <c r="D226" t="s">
        <v>9</v>
      </c>
      <c r="E226" s="1" t="s">
        <v>13</v>
      </c>
      <c r="F226" s="1" t="s">
        <v>11</v>
      </c>
      <c r="G226" s="1">
        <v>22</v>
      </c>
      <c r="H226" s="1" t="s">
        <v>11</v>
      </c>
    </row>
    <row r="227" spans="1:8" x14ac:dyDescent="0.2">
      <c r="A227" s="1">
        <v>226</v>
      </c>
      <c r="B227" s="1" t="s">
        <v>229</v>
      </c>
      <c r="C227" t="s">
        <v>250</v>
      </c>
      <c r="D227" t="s">
        <v>9</v>
      </c>
      <c r="E227" s="1" t="s">
        <v>24</v>
      </c>
      <c r="F227" s="1" t="s">
        <v>11</v>
      </c>
      <c r="G227" s="1">
        <v>22</v>
      </c>
      <c r="H227" s="1" t="s">
        <v>11</v>
      </c>
    </row>
    <row r="228" spans="1:8" x14ac:dyDescent="0.2">
      <c r="A228" s="1">
        <v>227</v>
      </c>
      <c r="B228" s="1" t="s">
        <v>229</v>
      </c>
      <c r="C228" t="s">
        <v>251</v>
      </c>
      <c r="D228" t="s">
        <v>9</v>
      </c>
      <c r="E228" s="1" t="s">
        <v>13</v>
      </c>
      <c r="F228" s="1" t="s">
        <v>11</v>
      </c>
      <c r="G228" s="1">
        <v>91</v>
      </c>
      <c r="H228" s="1" t="s">
        <v>11</v>
      </c>
    </row>
    <row r="229" spans="1:8" x14ac:dyDescent="0.2">
      <c r="A229" s="1">
        <v>228</v>
      </c>
      <c r="B229" s="1" t="s">
        <v>229</v>
      </c>
      <c r="C229" t="s">
        <v>252</v>
      </c>
      <c r="D229" t="s">
        <v>9</v>
      </c>
      <c r="E229" s="1" t="s">
        <v>24</v>
      </c>
      <c r="F229" s="1" t="s">
        <v>11</v>
      </c>
      <c r="G229" s="1">
        <v>22</v>
      </c>
      <c r="H229" s="1" t="s">
        <v>11</v>
      </c>
    </row>
    <row r="230" spans="1:8" x14ac:dyDescent="0.2">
      <c r="A230" s="1">
        <v>229</v>
      </c>
      <c r="B230" s="1" t="s">
        <v>229</v>
      </c>
      <c r="C230" t="s">
        <v>253</v>
      </c>
      <c r="D230" t="s">
        <v>9</v>
      </c>
      <c r="E230" s="1" t="s">
        <v>24</v>
      </c>
      <c r="F230" s="1" t="s">
        <v>11</v>
      </c>
      <c r="G230" s="1">
        <v>22</v>
      </c>
      <c r="H230" s="1" t="s">
        <v>11</v>
      </c>
    </row>
    <row r="231" spans="1:8" x14ac:dyDescent="0.2">
      <c r="A231" s="1">
        <v>230</v>
      </c>
      <c r="B231" s="1" t="s">
        <v>229</v>
      </c>
      <c r="C231" t="s">
        <v>254</v>
      </c>
      <c r="D231" t="s">
        <v>9</v>
      </c>
      <c r="E231" s="1" t="s">
        <v>24</v>
      </c>
      <c r="F231" s="1" t="s">
        <v>11</v>
      </c>
      <c r="G231" s="1">
        <v>22</v>
      </c>
      <c r="H231" s="1" t="s">
        <v>11</v>
      </c>
    </row>
    <row r="232" spans="1:8" x14ac:dyDescent="0.2">
      <c r="A232" s="1">
        <v>231</v>
      </c>
      <c r="B232" s="1" t="s">
        <v>229</v>
      </c>
      <c r="C232" t="s">
        <v>255</v>
      </c>
      <c r="D232" t="s">
        <v>9</v>
      </c>
      <c r="E232" s="1" t="s">
        <v>24</v>
      </c>
      <c r="F232" s="1" t="s">
        <v>11</v>
      </c>
      <c r="G232" s="1">
        <v>22</v>
      </c>
      <c r="H232" s="1" t="s">
        <v>11</v>
      </c>
    </row>
    <row r="233" spans="1:8" x14ac:dyDescent="0.2">
      <c r="A233" s="1">
        <v>232</v>
      </c>
      <c r="B233" s="1" t="s">
        <v>229</v>
      </c>
      <c r="C233" t="s">
        <v>256</v>
      </c>
      <c r="D233" t="s">
        <v>9</v>
      </c>
      <c r="E233" s="1" t="s">
        <v>24</v>
      </c>
      <c r="F233" s="1" t="s">
        <v>11</v>
      </c>
      <c r="G233" s="1">
        <v>22</v>
      </c>
      <c r="H233" s="1" t="s">
        <v>11</v>
      </c>
    </row>
    <row r="234" spans="1:8" x14ac:dyDescent="0.2">
      <c r="A234" s="1">
        <v>233</v>
      </c>
      <c r="B234" s="1" t="s">
        <v>229</v>
      </c>
      <c r="C234" t="s">
        <v>257</v>
      </c>
      <c r="D234" t="s">
        <v>9</v>
      </c>
      <c r="E234" s="1" t="s">
        <v>24</v>
      </c>
      <c r="F234" s="1" t="s">
        <v>11</v>
      </c>
      <c r="G234" s="1">
        <v>22</v>
      </c>
      <c r="H234" s="1" t="s">
        <v>11</v>
      </c>
    </row>
    <row r="235" spans="1:8" x14ac:dyDescent="0.2">
      <c r="A235" s="1">
        <v>234</v>
      </c>
      <c r="B235" s="1" t="s">
        <v>229</v>
      </c>
      <c r="C235" t="s">
        <v>258</v>
      </c>
      <c r="D235" t="s">
        <v>9</v>
      </c>
      <c r="E235" s="1" t="s">
        <v>24</v>
      </c>
      <c r="F235" s="1" t="s">
        <v>11</v>
      </c>
      <c r="G235" s="1">
        <v>22</v>
      </c>
      <c r="H235" s="1" t="s">
        <v>11</v>
      </c>
    </row>
    <row r="236" spans="1:8" x14ac:dyDescent="0.2">
      <c r="A236" s="1">
        <v>235</v>
      </c>
      <c r="B236" s="1" t="s">
        <v>229</v>
      </c>
      <c r="C236" t="s">
        <v>259</v>
      </c>
      <c r="D236" t="s">
        <v>9</v>
      </c>
      <c r="E236" s="1" t="s">
        <v>24</v>
      </c>
      <c r="F236" s="1" t="s">
        <v>11</v>
      </c>
      <c r="G236" s="1">
        <v>22</v>
      </c>
      <c r="H236" s="1" t="s">
        <v>11</v>
      </c>
    </row>
    <row r="237" spans="1:8" x14ac:dyDescent="0.2">
      <c r="A237" s="1">
        <v>236</v>
      </c>
      <c r="B237" s="1" t="s">
        <v>229</v>
      </c>
      <c r="C237" t="s">
        <v>260</v>
      </c>
      <c r="D237" t="s">
        <v>9</v>
      </c>
      <c r="E237" s="1" t="s">
        <v>24</v>
      </c>
      <c r="F237" s="1" t="s">
        <v>11</v>
      </c>
      <c r="G237" s="1">
        <v>22</v>
      </c>
      <c r="H237" s="1" t="s">
        <v>11</v>
      </c>
    </row>
    <row r="238" spans="1:8" x14ac:dyDescent="0.2">
      <c r="A238" s="1">
        <v>237</v>
      </c>
      <c r="B238" s="1" t="s">
        <v>229</v>
      </c>
      <c r="C238" t="s">
        <v>261</v>
      </c>
      <c r="D238" t="s">
        <v>9</v>
      </c>
      <c r="E238" s="1" t="s">
        <v>24</v>
      </c>
      <c r="F238" s="1" t="s">
        <v>11</v>
      </c>
      <c r="G238" s="1">
        <v>22</v>
      </c>
      <c r="H238" s="1" t="s">
        <v>11</v>
      </c>
    </row>
    <row r="239" spans="1:8" x14ac:dyDescent="0.2">
      <c r="A239" s="1">
        <v>238</v>
      </c>
      <c r="B239" s="1" t="s">
        <v>229</v>
      </c>
      <c r="C239" t="s">
        <v>262</v>
      </c>
      <c r="D239" t="s">
        <v>9</v>
      </c>
      <c r="E239" s="1" t="s">
        <v>24</v>
      </c>
      <c r="F239" s="1" t="s">
        <v>11</v>
      </c>
      <c r="G239" s="1">
        <v>22</v>
      </c>
      <c r="H239" s="1" t="s">
        <v>11</v>
      </c>
    </row>
    <row r="240" spans="1:8" x14ac:dyDescent="0.2">
      <c r="A240" s="1">
        <v>239</v>
      </c>
      <c r="B240" s="1" t="s">
        <v>229</v>
      </c>
      <c r="C240" t="s">
        <v>263</v>
      </c>
      <c r="D240" t="s">
        <v>9</v>
      </c>
      <c r="E240" s="1" t="s">
        <v>24</v>
      </c>
      <c r="F240" s="1" t="s">
        <v>11</v>
      </c>
      <c r="G240" s="1">
        <v>22</v>
      </c>
      <c r="H240" s="1" t="s">
        <v>11</v>
      </c>
    </row>
    <row r="241" spans="1:8" x14ac:dyDescent="0.2">
      <c r="A241" s="1">
        <v>240</v>
      </c>
      <c r="B241" s="1" t="s">
        <v>229</v>
      </c>
      <c r="C241" t="s">
        <v>264</v>
      </c>
      <c r="D241" t="s">
        <v>9</v>
      </c>
      <c r="E241" s="1" t="s">
        <v>24</v>
      </c>
      <c r="F241" s="1" t="s">
        <v>11</v>
      </c>
      <c r="G241" s="1">
        <v>22</v>
      </c>
      <c r="H241" s="1" t="s">
        <v>11</v>
      </c>
    </row>
    <row r="242" spans="1:8" x14ac:dyDescent="0.2">
      <c r="A242" s="1">
        <v>241</v>
      </c>
      <c r="B242" s="1" t="s">
        <v>229</v>
      </c>
      <c r="C242" t="s">
        <v>265</v>
      </c>
      <c r="D242" t="s">
        <v>9</v>
      </c>
      <c r="E242" s="1" t="s">
        <v>24</v>
      </c>
      <c r="F242" s="1" t="s">
        <v>11</v>
      </c>
      <c r="G242" s="1">
        <v>22</v>
      </c>
      <c r="H242" s="1" t="s">
        <v>11</v>
      </c>
    </row>
    <row r="243" spans="1:8" x14ac:dyDescent="0.2">
      <c r="A243" s="1">
        <v>242</v>
      </c>
      <c r="B243" s="1" t="s">
        <v>229</v>
      </c>
      <c r="C243" t="s">
        <v>266</v>
      </c>
      <c r="D243" t="s">
        <v>9</v>
      </c>
      <c r="E243" s="1" t="s">
        <v>24</v>
      </c>
      <c r="F243" s="1" t="s">
        <v>11</v>
      </c>
      <c r="G243" s="1">
        <v>22</v>
      </c>
      <c r="H243" s="1" t="s">
        <v>11</v>
      </c>
    </row>
    <row r="244" spans="1:8" x14ac:dyDescent="0.2">
      <c r="A244" s="1">
        <v>243</v>
      </c>
      <c r="B244" s="1" t="s">
        <v>229</v>
      </c>
      <c r="C244" t="s">
        <v>267</v>
      </c>
      <c r="D244" t="s">
        <v>9</v>
      </c>
      <c r="E244" s="1" t="s">
        <v>24</v>
      </c>
      <c r="F244" s="1" t="s">
        <v>11</v>
      </c>
      <c r="G244" s="1">
        <v>22</v>
      </c>
      <c r="H244" s="1" t="s">
        <v>11</v>
      </c>
    </row>
    <row r="245" spans="1:8" x14ac:dyDescent="0.2">
      <c r="A245" s="1">
        <v>244</v>
      </c>
      <c r="B245" s="1" t="s">
        <v>229</v>
      </c>
      <c r="C245" t="s">
        <v>268</v>
      </c>
      <c r="D245" t="s">
        <v>9</v>
      </c>
      <c r="E245" s="1" t="s">
        <v>24</v>
      </c>
      <c r="F245" s="1" t="s">
        <v>11</v>
      </c>
      <c r="G245" s="1">
        <v>22</v>
      </c>
      <c r="H245" s="1" t="s">
        <v>11</v>
      </c>
    </row>
    <row r="246" spans="1:8" x14ac:dyDescent="0.2">
      <c r="A246" s="1">
        <v>245</v>
      </c>
      <c r="B246" s="1" t="s">
        <v>229</v>
      </c>
      <c r="C246" t="s">
        <v>269</v>
      </c>
      <c r="D246" t="s">
        <v>9</v>
      </c>
      <c r="E246" s="1" t="s">
        <v>24</v>
      </c>
      <c r="F246" s="1" t="s">
        <v>11</v>
      </c>
      <c r="G246" s="1">
        <v>22</v>
      </c>
      <c r="H246" s="1" t="s">
        <v>11</v>
      </c>
    </row>
    <row r="247" spans="1:8" x14ac:dyDescent="0.2">
      <c r="A247" s="1">
        <v>246</v>
      </c>
      <c r="B247" s="1" t="s">
        <v>229</v>
      </c>
      <c r="C247" t="s">
        <v>270</v>
      </c>
      <c r="D247" t="s">
        <v>9</v>
      </c>
      <c r="E247" s="1" t="s">
        <v>24</v>
      </c>
      <c r="F247" s="1" t="s">
        <v>11</v>
      </c>
      <c r="G247" s="1">
        <v>22</v>
      </c>
      <c r="H247" s="1" t="s">
        <v>11</v>
      </c>
    </row>
    <row r="248" spans="1:8" x14ac:dyDescent="0.2">
      <c r="A248" s="1">
        <v>247</v>
      </c>
      <c r="B248" s="1" t="s">
        <v>229</v>
      </c>
      <c r="C248" t="s">
        <v>271</v>
      </c>
      <c r="D248" t="s">
        <v>9</v>
      </c>
      <c r="E248" s="1" t="s">
        <v>24</v>
      </c>
      <c r="F248" s="1" t="s">
        <v>11</v>
      </c>
      <c r="G248" s="1">
        <v>22</v>
      </c>
      <c r="H248" s="1" t="s">
        <v>11</v>
      </c>
    </row>
    <row r="249" spans="1:8" x14ac:dyDescent="0.2">
      <c r="A249" s="1">
        <v>248</v>
      </c>
      <c r="B249" s="1" t="s">
        <v>229</v>
      </c>
      <c r="C249" t="s">
        <v>272</v>
      </c>
      <c r="D249" t="s">
        <v>9</v>
      </c>
      <c r="E249" s="1" t="s">
        <v>24</v>
      </c>
      <c r="F249" s="1" t="s">
        <v>11</v>
      </c>
      <c r="G249" s="1">
        <v>22</v>
      </c>
      <c r="H249" s="1" t="s">
        <v>11</v>
      </c>
    </row>
    <row r="250" spans="1:8" x14ac:dyDescent="0.2">
      <c r="A250" s="1">
        <v>249</v>
      </c>
      <c r="B250" s="1" t="s">
        <v>229</v>
      </c>
      <c r="C250" t="s">
        <v>273</v>
      </c>
      <c r="D250" t="s">
        <v>9</v>
      </c>
      <c r="E250" s="1" t="s">
        <v>24</v>
      </c>
      <c r="F250" s="1" t="s">
        <v>11</v>
      </c>
      <c r="G250" s="1">
        <v>22</v>
      </c>
      <c r="H250" s="1" t="s">
        <v>11</v>
      </c>
    </row>
    <row r="251" spans="1:8" x14ac:dyDescent="0.2">
      <c r="A251" s="1">
        <v>250</v>
      </c>
      <c r="B251" s="1" t="s">
        <v>229</v>
      </c>
      <c r="C251" t="s">
        <v>274</v>
      </c>
      <c r="D251" t="s">
        <v>9</v>
      </c>
      <c r="E251" s="1" t="s">
        <v>24</v>
      </c>
      <c r="F251" s="1" t="s">
        <v>11</v>
      </c>
      <c r="G251" s="1">
        <v>22</v>
      </c>
      <c r="H251" s="1" t="s">
        <v>11</v>
      </c>
    </row>
    <row r="252" spans="1:8" x14ac:dyDescent="0.2">
      <c r="A252" s="1">
        <v>251</v>
      </c>
      <c r="B252" s="1" t="s">
        <v>229</v>
      </c>
      <c r="C252" t="s">
        <v>275</v>
      </c>
      <c r="D252" t="s">
        <v>9</v>
      </c>
      <c r="E252" s="1" t="s">
        <v>24</v>
      </c>
      <c r="F252" s="1" t="s">
        <v>11</v>
      </c>
      <c r="G252" s="1">
        <v>22</v>
      </c>
      <c r="H252" s="1" t="s">
        <v>11</v>
      </c>
    </row>
    <row r="253" spans="1:8" x14ac:dyDescent="0.2">
      <c r="A253" s="1">
        <v>252</v>
      </c>
      <c r="B253" s="1" t="s">
        <v>229</v>
      </c>
      <c r="C253" t="s">
        <v>276</v>
      </c>
      <c r="D253" t="s">
        <v>9</v>
      </c>
      <c r="E253" s="1" t="s">
        <v>17</v>
      </c>
      <c r="F253" s="1" t="s">
        <v>11</v>
      </c>
      <c r="G253" s="1">
        <v>116</v>
      </c>
      <c r="H253" s="1" t="s">
        <v>11</v>
      </c>
    </row>
    <row r="254" spans="1:8" x14ac:dyDescent="0.2">
      <c r="A254" s="1">
        <v>253</v>
      </c>
      <c r="B254" s="1" t="s">
        <v>229</v>
      </c>
      <c r="C254" t="s">
        <v>277</v>
      </c>
      <c r="D254" t="s">
        <v>9</v>
      </c>
      <c r="E254" s="1" t="s">
        <v>13</v>
      </c>
      <c r="F254" s="1" t="s">
        <v>11</v>
      </c>
      <c r="G254" s="1">
        <v>22</v>
      </c>
      <c r="H254" s="1" t="s">
        <v>11</v>
      </c>
    </row>
    <row r="255" spans="1:8" x14ac:dyDescent="0.2">
      <c r="A255" s="1">
        <v>254</v>
      </c>
      <c r="B255" s="1" t="s">
        <v>229</v>
      </c>
      <c r="C255" t="s">
        <v>278</v>
      </c>
      <c r="D255" t="s">
        <v>9</v>
      </c>
      <c r="E255" s="1" t="s">
        <v>13</v>
      </c>
      <c r="F255" s="1" t="s">
        <v>11</v>
      </c>
      <c r="G255" s="1">
        <v>22</v>
      </c>
      <c r="H255" s="1" t="s">
        <v>11</v>
      </c>
    </row>
    <row r="256" spans="1:8" x14ac:dyDescent="0.2">
      <c r="A256" s="1">
        <v>255</v>
      </c>
      <c r="B256" s="1" t="s">
        <v>229</v>
      </c>
      <c r="C256" t="s">
        <v>279</v>
      </c>
      <c r="D256" t="s">
        <v>9</v>
      </c>
      <c r="E256" s="1" t="s">
        <v>24</v>
      </c>
      <c r="F256" s="1" t="s">
        <v>11</v>
      </c>
      <c r="G256" s="1">
        <v>91</v>
      </c>
      <c r="H256" s="1" t="s">
        <v>11</v>
      </c>
    </row>
    <row r="257" spans="1:8" x14ac:dyDescent="0.2">
      <c r="A257" s="1">
        <v>256</v>
      </c>
      <c r="B257" s="1" t="s">
        <v>229</v>
      </c>
      <c r="C257" t="s">
        <v>280</v>
      </c>
      <c r="D257" t="s">
        <v>9</v>
      </c>
      <c r="E257" s="1" t="s">
        <v>24</v>
      </c>
      <c r="F257" s="1" t="s">
        <v>11</v>
      </c>
      <c r="G257" s="1">
        <v>22</v>
      </c>
      <c r="H257" s="1" t="s">
        <v>11</v>
      </c>
    </row>
    <row r="258" spans="1:8" x14ac:dyDescent="0.2">
      <c r="A258" s="1">
        <v>257</v>
      </c>
      <c r="B258" s="1" t="s">
        <v>229</v>
      </c>
      <c r="C258" t="s">
        <v>281</v>
      </c>
      <c r="D258" t="s">
        <v>9</v>
      </c>
      <c r="E258" s="1" t="s">
        <v>24</v>
      </c>
      <c r="F258" s="1" t="s">
        <v>11</v>
      </c>
      <c r="G258" s="1">
        <v>396</v>
      </c>
      <c r="H258" s="1" t="s">
        <v>11</v>
      </c>
    </row>
    <row r="259" spans="1:8" x14ac:dyDescent="0.2">
      <c r="A259" s="1">
        <v>258</v>
      </c>
      <c r="B259" s="1" t="s">
        <v>229</v>
      </c>
      <c r="C259" t="s">
        <v>282</v>
      </c>
      <c r="D259" t="s">
        <v>9</v>
      </c>
      <c r="E259" s="1" t="s">
        <v>24</v>
      </c>
      <c r="F259" s="1" t="s">
        <v>11</v>
      </c>
      <c r="G259" s="1">
        <v>22</v>
      </c>
      <c r="H259" s="1" t="s">
        <v>11</v>
      </c>
    </row>
    <row r="260" spans="1:8" x14ac:dyDescent="0.2">
      <c r="A260" s="1">
        <v>259</v>
      </c>
      <c r="B260" s="1" t="s">
        <v>229</v>
      </c>
      <c r="C260" t="s">
        <v>283</v>
      </c>
      <c r="D260" t="s">
        <v>9</v>
      </c>
      <c r="E260" s="1" t="s">
        <v>24</v>
      </c>
      <c r="F260" s="1" t="s">
        <v>11</v>
      </c>
      <c r="G260" s="1">
        <v>22</v>
      </c>
      <c r="H260" s="1" t="s">
        <v>11</v>
      </c>
    </row>
    <row r="261" spans="1:8" x14ac:dyDescent="0.2">
      <c r="A261" s="1">
        <v>260</v>
      </c>
      <c r="B261" s="1" t="s">
        <v>229</v>
      </c>
      <c r="C261" t="s">
        <v>284</v>
      </c>
      <c r="D261" t="s">
        <v>9</v>
      </c>
      <c r="E261" s="1" t="s">
        <v>17</v>
      </c>
      <c r="F261" s="1" t="s">
        <v>11</v>
      </c>
      <c r="G261" s="1">
        <v>396</v>
      </c>
      <c r="H261" s="1" t="s">
        <v>11</v>
      </c>
    </row>
    <row r="262" spans="1:8" x14ac:dyDescent="0.2">
      <c r="A262" s="1">
        <v>261</v>
      </c>
      <c r="B262" s="1" t="s">
        <v>229</v>
      </c>
      <c r="C262" t="s">
        <v>285</v>
      </c>
      <c r="D262" t="s">
        <v>9</v>
      </c>
      <c r="E262" s="1" t="s">
        <v>20</v>
      </c>
      <c r="F262" s="1" t="s">
        <v>11</v>
      </c>
      <c r="G262" s="1">
        <v>11</v>
      </c>
      <c r="H262" s="1" t="s">
        <v>11</v>
      </c>
    </row>
    <row r="263" spans="1:8" x14ac:dyDescent="0.2">
      <c r="A263" s="1">
        <v>262</v>
      </c>
      <c r="B263" s="1" t="s">
        <v>229</v>
      </c>
      <c r="C263" t="s">
        <v>286</v>
      </c>
      <c r="D263" t="s">
        <v>9</v>
      </c>
      <c r="E263" s="1" t="s">
        <v>17</v>
      </c>
      <c r="F263" s="1" t="s">
        <v>11</v>
      </c>
      <c r="G263" s="1">
        <v>62</v>
      </c>
      <c r="H263" s="1" t="s">
        <v>11</v>
      </c>
    </row>
    <row r="264" spans="1:8" x14ac:dyDescent="0.2">
      <c r="A264" s="1">
        <v>263</v>
      </c>
      <c r="B264" s="1" t="s">
        <v>229</v>
      </c>
      <c r="C264" t="s">
        <v>287</v>
      </c>
      <c r="D264" t="s">
        <v>9</v>
      </c>
      <c r="E264" s="1" t="s">
        <v>20</v>
      </c>
      <c r="F264" s="1" t="s">
        <v>11</v>
      </c>
      <c r="G264" s="1">
        <v>22</v>
      </c>
      <c r="H264" s="1" t="s">
        <v>11</v>
      </c>
    </row>
    <row r="265" spans="1:8" x14ac:dyDescent="0.2">
      <c r="A265" s="1">
        <v>264</v>
      </c>
      <c r="B265" s="1" t="s">
        <v>229</v>
      </c>
      <c r="C265" t="s">
        <v>288</v>
      </c>
      <c r="D265" t="s">
        <v>9</v>
      </c>
      <c r="E265" s="1" t="s">
        <v>17</v>
      </c>
      <c r="F265" s="1" t="s">
        <v>11</v>
      </c>
      <c r="G265" s="1">
        <v>18</v>
      </c>
      <c r="H265" s="1" t="s">
        <v>11</v>
      </c>
    </row>
    <row r="266" spans="1:8" x14ac:dyDescent="0.2">
      <c r="A266" s="1">
        <v>265</v>
      </c>
      <c r="B266" s="1" t="s">
        <v>229</v>
      </c>
      <c r="C266" t="s">
        <v>289</v>
      </c>
      <c r="D266" t="s">
        <v>9</v>
      </c>
      <c r="E266" s="1" t="s">
        <v>17</v>
      </c>
      <c r="F266" s="1" t="s">
        <v>11</v>
      </c>
      <c r="G266" s="1">
        <v>169</v>
      </c>
      <c r="H266" s="1" t="s">
        <v>11</v>
      </c>
    </row>
    <row r="267" spans="1:8" x14ac:dyDescent="0.2">
      <c r="A267" s="1">
        <v>266</v>
      </c>
      <c r="B267" s="1" t="s">
        <v>229</v>
      </c>
      <c r="C267" t="s">
        <v>290</v>
      </c>
      <c r="D267" t="s">
        <v>9</v>
      </c>
      <c r="E267" s="1" t="s">
        <v>13</v>
      </c>
      <c r="F267" s="1" t="s">
        <v>11</v>
      </c>
      <c r="G267" s="1">
        <v>22</v>
      </c>
      <c r="H267" s="1" t="s">
        <v>11</v>
      </c>
    </row>
    <row r="268" spans="1:8" x14ac:dyDescent="0.2">
      <c r="A268" s="1">
        <v>267</v>
      </c>
      <c r="B268" s="1" t="s">
        <v>229</v>
      </c>
      <c r="C268" t="s">
        <v>291</v>
      </c>
      <c r="D268" t="s">
        <v>9</v>
      </c>
      <c r="E268" s="1" t="s">
        <v>17</v>
      </c>
      <c r="F268" s="1" t="s">
        <v>11</v>
      </c>
      <c r="G268" s="1">
        <v>511</v>
      </c>
      <c r="H268" s="1" t="s">
        <v>11</v>
      </c>
    </row>
    <row r="269" spans="1:8" x14ac:dyDescent="0.2">
      <c r="A269" s="1">
        <v>268</v>
      </c>
      <c r="B269" s="1" t="s">
        <v>229</v>
      </c>
      <c r="C269" t="s">
        <v>292</v>
      </c>
      <c r="D269" t="s">
        <v>9</v>
      </c>
      <c r="E269" s="1" t="s">
        <v>13</v>
      </c>
      <c r="F269" s="1" t="s">
        <v>11</v>
      </c>
      <c r="G269" s="1">
        <v>100</v>
      </c>
      <c r="H269" s="1" t="s">
        <v>11</v>
      </c>
    </row>
    <row r="270" spans="1:8" x14ac:dyDescent="0.2">
      <c r="A270" s="1">
        <v>269</v>
      </c>
      <c r="B270" s="1" t="s">
        <v>229</v>
      </c>
      <c r="C270" t="s">
        <v>293</v>
      </c>
      <c r="D270" t="s">
        <v>9</v>
      </c>
      <c r="E270" s="1" t="s">
        <v>17</v>
      </c>
      <c r="F270" s="1" t="s">
        <v>11</v>
      </c>
      <c r="G270" s="1">
        <v>22</v>
      </c>
      <c r="H270" s="1" t="s">
        <v>11</v>
      </c>
    </row>
    <row r="271" spans="1:8" x14ac:dyDescent="0.2">
      <c r="A271" s="1">
        <v>270</v>
      </c>
      <c r="B271" s="1" t="s">
        <v>229</v>
      </c>
      <c r="C271" t="s">
        <v>294</v>
      </c>
      <c r="D271" t="s">
        <v>9</v>
      </c>
      <c r="E271" s="1" t="s">
        <v>24</v>
      </c>
      <c r="F271" s="1" t="s">
        <v>11</v>
      </c>
      <c r="G271" s="1">
        <v>22</v>
      </c>
      <c r="H271" s="1" t="s">
        <v>11</v>
      </c>
    </row>
    <row r="272" spans="1:8" x14ac:dyDescent="0.2">
      <c r="A272" s="1">
        <v>271</v>
      </c>
      <c r="B272" s="1" t="s">
        <v>229</v>
      </c>
      <c r="C272" t="s">
        <v>295</v>
      </c>
      <c r="D272" t="s">
        <v>9</v>
      </c>
      <c r="E272" s="1" t="s">
        <v>13</v>
      </c>
      <c r="F272" s="1" t="s">
        <v>11</v>
      </c>
      <c r="G272" s="1">
        <v>481</v>
      </c>
      <c r="H272" s="1" t="s">
        <v>11</v>
      </c>
    </row>
    <row r="273" spans="1:8" x14ac:dyDescent="0.2">
      <c r="A273" s="1">
        <v>272</v>
      </c>
      <c r="B273" s="1" t="s">
        <v>229</v>
      </c>
      <c r="C273" t="s">
        <v>296</v>
      </c>
      <c r="D273" t="s">
        <v>9</v>
      </c>
      <c r="E273" s="1" t="s">
        <v>17</v>
      </c>
      <c r="F273" s="1" t="s">
        <v>11</v>
      </c>
      <c r="G273" s="1">
        <v>270</v>
      </c>
      <c r="H273" s="1" t="s">
        <v>11</v>
      </c>
    </row>
    <row r="274" spans="1:8" x14ac:dyDescent="0.2">
      <c r="A274" s="1">
        <v>273</v>
      </c>
      <c r="B274" s="1" t="s">
        <v>229</v>
      </c>
      <c r="C274" t="s">
        <v>297</v>
      </c>
      <c r="D274" t="s">
        <v>9</v>
      </c>
      <c r="E274" s="1" t="s">
        <v>13</v>
      </c>
      <c r="F274" s="1" t="s">
        <v>11</v>
      </c>
      <c r="G274" s="1">
        <v>62</v>
      </c>
      <c r="H274" s="1" t="s">
        <v>11</v>
      </c>
    </row>
    <row r="275" spans="1:8" x14ac:dyDescent="0.2">
      <c r="A275" s="1">
        <v>274</v>
      </c>
      <c r="B275" s="1" t="s">
        <v>229</v>
      </c>
      <c r="C275" t="s">
        <v>298</v>
      </c>
      <c r="D275" t="s">
        <v>9</v>
      </c>
      <c r="E275" s="1" t="s">
        <v>13</v>
      </c>
      <c r="F275" s="1" t="s">
        <v>11</v>
      </c>
      <c r="G275" s="1">
        <v>62</v>
      </c>
      <c r="H275" s="1" t="s">
        <v>11</v>
      </c>
    </row>
    <row r="276" spans="1:8" x14ac:dyDescent="0.2">
      <c r="A276" s="1">
        <v>275</v>
      </c>
      <c r="B276" s="1" t="s">
        <v>229</v>
      </c>
      <c r="C276" t="s">
        <v>299</v>
      </c>
      <c r="D276" t="s">
        <v>9</v>
      </c>
      <c r="E276" s="1" t="s">
        <v>13</v>
      </c>
      <c r="F276" s="1" t="s">
        <v>11</v>
      </c>
      <c r="G276" s="1">
        <v>8</v>
      </c>
      <c r="H276" s="1" t="s">
        <v>11</v>
      </c>
    </row>
    <row r="277" spans="1:8" x14ac:dyDescent="0.2">
      <c r="A277" s="1">
        <v>276</v>
      </c>
      <c r="B277" s="1" t="s">
        <v>229</v>
      </c>
      <c r="C277" t="s">
        <v>300</v>
      </c>
      <c r="D277" t="s">
        <v>9</v>
      </c>
      <c r="E277" s="1" t="s">
        <v>13</v>
      </c>
      <c r="F277" s="1" t="s">
        <v>11</v>
      </c>
      <c r="G277" s="1">
        <v>514</v>
      </c>
      <c r="H277" s="1" t="s">
        <v>11</v>
      </c>
    </row>
    <row r="278" spans="1:8" x14ac:dyDescent="0.2">
      <c r="A278" s="1">
        <v>277</v>
      </c>
      <c r="B278" s="1" t="s">
        <v>229</v>
      </c>
      <c r="C278" t="s">
        <v>301</v>
      </c>
      <c r="D278" t="s">
        <v>9</v>
      </c>
      <c r="E278" s="1" t="s">
        <v>13</v>
      </c>
      <c r="F278" s="1" t="s">
        <v>11</v>
      </c>
      <c r="G278" s="1">
        <v>22</v>
      </c>
      <c r="H278" s="1" t="s">
        <v>11</v>
      </c>
    </row>
    <row r="279" spans="1:8" x14ac:dyDescent="0.2">
      <c r="A279" s="1">
        <v>278</v>
      </c>
      <c r="B279" s="1" t="s">
        <v>229</v>
      </c>
      <c r="C279" t="s">
        <v>302</v>
      </c>
      <c r="D279" t="s">
        <v>9</v>
      </c>
      <c r="E279" s="1" t="s">
        <v>24</v>
      </c>
      <c r="F279" s="1" t="s">
        <v>11</v>
      </c>
      <c r="G279" s="1">
        <v>111</v>
      </c>
      <c r="H279" s="1" t="s">
        <v>11</v>
      </c>
    </row>
    <row r="280" spans="1:8" x14ac:dyDescent="0.2">
      <c r="A280" s="1">
        <v>279</v>
      </c>
      <c r="B280" s="1" t="s">
        <v>229</v>
      </c>
      <c r="C280" t="s">
        <v>303</v>
      </c>
      <c r="D280" t="s">
        <v>9</v>
      </c>
      <c r="E280" s="1" t="s">
        <v>13</v>
      </c>
      <c r="F280" s="1" t="s">
        <v>11</v>
      </c>
      <c r="G280" s="1">
        <v>18</v>
      </c>
      <c r="H280" s="1" t="s">
        <v>11</v>
      </c>
    </row>
    <row r="281" spans="1:8" x14ac:dyDescent="0.2">
      <c r="A281" s="1">
        <v>280</v>
      </c>
      <c r="B281" s="1" t="s">
        <v>229</v>
      </c>
      <c r="C281" t="s">
        <v>304</v>
      </c>
      <c r="D281" t="s">
        <v>9</v>
      </c>
      <c r="E281" s="1" t="s">
        <v>13</v>
      </c>
      <c r="F281" s="1" t="s">
        <v>11</v>
      </c>
      <c r="G281" s="1">
        <v>396</v>
      </c>
      <c r="H281" s="1" t="s">
        <v>11</v>
      </c>
    </row>
    <row r="282" spans="1:8" x14ac:dyDescent="0.2">
      <c r="A282" s="1">
        <v>281</v>
      </c>
      <c r="B282" s="1" t="s">
        <v>229</v>
      </c>
      <c r="C282" t="s">
        <v>305</v>
      </c>
      <c r="D282" t="s">
        <v>9</v>
      </c>
      <c r="E282" s="1" t="s">
        <v>13</v>
      </c>
      <c r="F282" s="1" t="s">
        <v>11</v>
      </c>
      <c r="G282" s="1">
        <v>580</v>
      </c>
      <c r="H282" s="1" t="s">
        <v>11</v>
      </c>
    </row>
    <row r="283" spans="1:8" x14ac:dyDescent="0.2">
      <c r="A283" s="1">
        <v>282</v>
      </c>
      <c r="B283" s="1" t="s">
        <v>229</v>
      </c>
      <c r="C283" t="s">
        <v>306</v>
      </c>
      <c r="D283" t="s">
        <v>9</v>
      </c>
      <c r="E283" s="1" t="s">
        <v>13</v>
      </c>
      <c r="F283" s="1" t="s">
        <v>11</v>
      </c>
      <c r="G283" s="1">
        <v>98</v>
      </c>
      <c r="H283" s="1" t="s">
        <v>11</v>
      </c>
    </row>
    <row r="284" spans="1:8" x14ac:dyDescent="0.2">
      <c r="A284" s="1">
        <v>283</v>
      </c>
      <c r="B284" s="1" t="s">
        <v>229</v>
      </c>
      <c r="C284" t="s">
        <v>307</v>
      </c>
      <c r="D284" t="s">
        <v>9</v>
      </c>
      <c r="E284" s="1" t="s">
        <v>13</v>
      </c>
      <c r="F284" s="1" t="s">
        <v>11</v>
      </c>
      <c r="G284" s="1">
        <v>580</v>
      </c>
      <c r="H284" s="1" t="s">
        <v>11</v>
      </c>
    </row>
    <row r="285" spans="1:8" x14ac:dyDescent="0.2">
      <c r="A285" s="1">
        <v>284</v>
      </c>
      <c r="B285" s="1" t="s">
        <v>229</v>
      </c>
      <c r="C285" t="s">
        <v>308</v>
      </c>
      <c r="D285" t="s">
        <v>9</v>
      </c>
      <c r="E285" s="1" t="s">
        <v>17</v>
      </c>
      <c r="F285" s="1" t="s">
        <v>11</v>
      </c>
      <c r="G285" s="1" t="s">
        <v>1597</v>
      </c>
      <c r="H285" s="1" t="s">
        <v>11</v>
      </c>
    </row>
    <row r="286" spans="1:8" x14ac:dyDescent="0.2">
      <c r="A286" s="1">
        <v>285</v>
      </c>
      <c r="B286" s="1" t="s">
        <v>229</v>
      </c>
      <c r="C286" t="s">
        <v>309</v>
      </c>
      <c r="D286" t="s">
        <v>9</v>
      </c>
      <c r="E286" s="1" t="s">
        <v>17</v>
      </c>
      <c r="F286" s="1" t="s">
        <v>11</v>
      </c>
      <c r="G286" s="1">
        <v>412</v>
      </c>
      <c r="H286" s="1" t="s">
        <v>11</v>
      </c>
    </row>
    <row r="287" spans="1:8" x14ac:dyDescent="0.2">
      <c r="A287" s="1">
        <v>286</v>
      </c>
      <c r="B287" s="1" t="s">
        <v>229</v>
      </c>
      <c r="C287" t="s">
        <v>310</v>
      </c>
      <c r="D287" t="s">
        <v>9</v>
      </c>
      <c r="E287" s="1" t="s">
        <v>13</v>
      </c>
      <c r="F287" s="1" t="s">
        <v>11</v>
      </c>
      <c r="G287" s="1">
        <v>22</v>
      </c>
      <c r="H287" s="1" t="s">
        <v>11</v>
      </c>
    </row>
    <row r="288" spans="1:8" x14ac:dyDescent="0.2">
      <c r="A288" s="1">
        <v>287</v>
      </c>
      <c r="B288" s="1" t="s">
        <v>229</v>
      </c>
      <c r="C288" t="s">
        <v>311</v>
      </c>
      <c r="D288" t="s">
        <v>9</v>
      </c>
      <c r="E288" s="1" t="s">
        <v>10</v>
      </c>
      <c r="F288" s="1" t="s">
        <v>11</v>
      </c>
      <c r="G288" s="1">
        <v>22</v>
      </c>
      <c r="H288" s="1" t="s">
        <v>11</v>
      </c>
    </row>
    <row r="289" spans="1:8" x14ac:dyDescent="0.2">
      <c r="A289" s="1">
        <v>288</v>
      </c>
      <c r="B289" s="1" t="s">
        <v>229</v>
      </c>
      <c r="C289" t="s">
        <v>312</v>
      </c>
      <c r="D289" t="s">
        <v>9</v>
      </c>
      <c r="E289" s="1" t="s">
        <v>20</v>
      </c>
      <c r="F289" s="1" t="s">
        <v>11</v>
      </c>
      <c r="G289" s="1">
        <v>98</v>
      </c>
      <c r="H289" s="1" t="s">
        <v>11</v>
      </c>
    </row>
    <row r="290" spans="1:8" x14ac:dyDescent="0.2">
      <c r="A290" s="1">
        <v>289</v>
      </c>
      <c r="B290" s="1" t="s">
        <v>229</v>
      </c>
      <c r="C290" t="s">
        <v>313</v>
      </c>
      <c r="D290" t="s">
        <v>9</v>
      </c>
      <c r="E290" s="1" t="s">
        <v>20</v>
      </c>
      <c r="F290" s="1" t="s">
        <v>11</v>
      </c>
      <c r="G290" s="1">
        <v>112</v>
      </c>
      <c r="H290" s="1" t="s">
        <v>11</v>
      </c>
    </row>
    <row r="291" spans="1:8" x14ac:dyDescent="0.2">
      <c r="A291" s="1">
        <v>290</v>
      </c>
      <c r="B291" s="1" t="s">
        <v>229</v>
      </c>
      <c r="C291" t="s">
        <v>314</v>
      </c>
      <c r="D291" t="s">
        <v>9</v>
      </c>
      <c r="E291" s="1" t="s">
        <v>20</v>
      </c>
      <c r="F291" s="1" t="s">
        <v>11</v>
      </c>
      <c r="G291" s="1">
        <v>22</v>
      </c>
      <c r="H291" s="1" t="s">
        <v>11</v>
      </c>
    </row>
    <row r="292" spans="1:8" x14ac:dyDescent="0.2">
      <c r="A292" s="1">
        <v>291</v>
      </c>
      <c r="B292" s="1" t="s">
        <v>229</v>
      </c>
      <c r="C292" t="s">
        <v>315</v>
      </c>
      <c r="D292" t="s">
        <v>9</v>
      </c>
      <c r="E292" s="1" t="s">
        <v>13</v>
      </c>
      <c r="F292" s="1" t="s">
        <v>11</v>
      </c>
      <c r="G292" s="1">
        <v>22</v>
      </c>
      <c r="H292" s="1" t="s">
        <v>11</v>
      </c>
    </row>
    <row r="293" spans="1:8" x14ac:dyDescent="0.2">
      <c r="A293" s="1">
        <v>292</v>
      </c>
      <c r="B293" s="1" t="s">
        <v>229</v>
      </c>
      <c r="C293" t="s">
        <v>316</v>
      </c>
      <c r="D293" t="s">
        <v>9</v>
      </c>
      <c r="E293" s="1" t="s">
        <v>13</v>
      </c>
      <c r="F293" s="1" t="s">
        <v>11</v>
      </c>
      <c r="G293" s="1">
        <v>169</v>
      </c>
      <c r="H293" s="1" t="s">
        <v>11</v>
      </c>
    </row>
    <row r="294" spans="1:8" x14ac:dyDescent="0.2">
      <c r="A294" s="1">
        <v>293</v>
      </c>
      <c r="B294" s="1" t="s">
        <v>229</v>
      </c>
      <c r="C294" t="s">
        <v>317</v>
      </c>
      <c r="D294" t="s">
        <v>9</v>
      </c>
      <c r="E294" s="1" t="s">
        <v>13</v>
      </c>
      <c r="F294" s="1" t="s">
        <v>11</v>
      </c>
      <c r="G294" s="1">
        <v>150</v>
      </c>
      <c r="H294" s="1" t="s">
        <v>11</v>
      </c>
    </row>
    <row r="295" spans="1:8" x14ac:dyDescent="0.2">
      <c r="A295" s="1">
        <v>294</v>
      </c>
      <c r="B295" s="1" t="s">
        <v>229</v>
      </c>
      <c r="C295" t="s">
        <v>318</v>
      </c>
      <c r="D295" t="s">
        <v>9</v>
      </c>
      <c r="E295" s="1" t="s">
        <v>20</v>
      </c>
      <c r="F295" s="1" t="s">
        <v>11</v>
      </c>
      <c r="G295" s="1">
        <v>11</v>
      </c>
      <c r="H295" s="1" t="s">
        <v>11</v>
      </c>
    </row>
    <row r="296" spans="1:8" x14ac:dyDescent="0.2">
      <c r="A296" s="1">
        <v>295</v>
      </c>
      <c r="B296" s="1" t="s">
        <v>229</v>
      </c>
      <c r="C296" t="s">
        <v>319</v>
      </c>
      <c r="D296" t="s">
        <v>9</v>
      </c>
      <c r="E296" s="1" t="s">
        <v>20</v>
      </c>
      <c r="F296" s="1" t="s">
        <v>11</v>
      </c>
      <c r="G296" s="1">
        <v>150</v>
      </c>
      <c r="H296" s="1" t="s">
        <v>11</v>
      </c>
    </row>
    <row r="297" spans="1:8" x14ac:dyDescent="0.2">
      <c r="A297" s="1">
        <v>296</v>
      </c>
      <c r="B297" s="1" t="s">
        <v>229</v>
      </c>
      <c r="C297" t="s">
        <v>320</v>
      </c>
      <c r="D297" t="s">
        <v>9</v>
      </c>
      <c r="E297" s="1" t="s">
        <v>17</v>
      </c>
      <c r="F297" s="1" t="s">
        <v>11</v>
      </c>
      <c r="G297" s="1">
        <v>163</v>
      </c>
      <c r="H297" s="1" t="s">
        <v>11</v>
      </c>
    </row>
    <row r="298" spans="1:8" x14ac:dyDescent="0.2">
      <c r="A298" s="1">
        <v>297</v>
      </c>
      <c r="B298" s="1" t="s">
        <v>229</v>
      </c>
      <c r="C298" t="s">
        <v>321</v>
      </c>
      <c r="D298" t="s">
        <v>9</v>
      </c>
      <c r="E298" s="1" t="s">
        <v>13</v>
      </c>
      <c r="F298" s="1" t="s">
        <v>11</v>
      </c>
      <c r="G298" s="1">
        <v>22</v>
      </c>
      <c r="H298" s="1" t="s">
        <v>11</v>
      </c>
    </row>
    <row r="299" spans="1:8" x14ac:dyDescent="0.2">
      <c r="A299" s="1">
        <v>298</v>
      </c>
      <c r="B299" s="1" t="s">
        <v>229</v>
      </c>
      <c r="C299" t="s">
        <v>322</v>
      </c>
      <c r="D299" t="s">
        <v>9</v>
      </c>
      <c r="E299" s="1" t="s">
        <v>24</v>
      </c>
      <c r="F299" s="1" t="s">
        <v>11</v>
      </c>
      <c r="G299" s="1">
        <v>22</v>
      </c>
      <c r="H299" s="1" t="s">
        <v>11</v>
      </c>
    </row>
    <row r="300" spans="1:8" x14ac:dyDescent="0.2">
      <c r="A300" s="1">
        <v>299</v>
      </c>
      <c r="B300" s="1" t="s">
        <v>229</v>
      </c>
      <c r="C300" t="s">
        <v>323</v>
      </c>
      <c r="D300" t="s">
        <v>9</v>
      </c>
      <c r="E300" s="1" t="s">
        <v>20</v>
      </c>
      <c r="F300" s="1" t="s">
        <v>11</v>
      </c>
      <c r="G300" s="1">
        <v>22</v>
      </c>
      <c r="H300" s="1" t="s">
        <v>11</v>
      </c>
    </row>
    <row r="301" spans="1:8" x14ac:dyDescent="0.2">
      <c r="A301" s="1">
        <v>300</v>
      </c>
      <c r="B301" s="1" t="s">
        <v>229</v>
      </c>
      <c r="C301" t="s">
        <v>324</v>
      </c>
      <c r="D301" t="s">
        <v>9</v>
      </c>
      <c r="E301" s="1" t="s">
        <v>13</v>
      </c>
      <c r="F301" s="1" t="s">
        <v>11</v>
      </c>
      <c r="G301" s="1">
        <v>22</v>
      </c>
      <c r="H301" s="1" t="s">
        <v>11</v>
      </c>
    </row>
    <row r="302" spans="1:8" x14ac:dyDescent="0.2">
      <c r="A302" s="1">
        <v>301</v>
      </c>
      <c r="B302" s="1" t="s">
        <v>229</v>
      </c>
      <c r="C302" t="s">
        <v>325</v>
      </c>
      <c r="D302" t="s">
        <v>9</v>
      </c>
      <c r="E302" s="1" t="s">
        <v>13</v>
      </c>
      <c r="F302" s="1" t="s">
        <v>11</v>
      </c>
      <c r="G302" s="1" t="s">
        <v>1597</v>
      </c>
      <c r="H302" s="1" t="s">
        <v>11</v>
      </c>
    </row>
    <row r="303" spans="1:8" x14ac:dyDescent="0.2">
      <c r="A303" s="1">
        <v>302</v>
      </c>
      <c r="B303" s="1" t="s">
        <v>229</v>
      </c>
      <c r="C303" t="s">
        <v>326</v>
      </c>
      <c r="D303" t="s">
        <v>9</v>
      </c>
      <c r="E303" s="1" t="s">
        <v>13</v>
      </c>
      <c r="F303" s="1" t="s">
        <v>11</v>
      </c>
      <c r="G303" s="1">
        <v>22</v>
      </c>
      <c r="H303" s="1" t="s">
        <v>11</v>
      </c>
    </row>
    <row r="304" spans="1:8" x14ac:dyDescent="0.2">
      <c r="A304" s="1">
        <v>303</v>
      </c>
      <c r="B304" s="1" t="s">
        <v>229</v>
      </c>
      <c r="C304" t="s">
        <v>327</v>
      </c>
      <c r="D304" t="s">
        <v>9</v>
      </c>
      <c r="E304" s="1" t="s">
        <v>90</v>
      </c>
      <c r="F304" s="1" t="s">
        <v>11</v>
      </c>
      <c r="G304" s="1" t="s">
        <v>24</v>
      </c>
      <c r="H304" s="1" t="s">
        <v>11</v>
      </c>
    </row>
    <row r="305" spans="1:8" x14ac:dyDescent="0.2">
      <c r="A305" s="1">
        <v>304</v>
      </c>
      <c r="B305" s="1" t="s">
        <v>229</v>
      </c>
      <c r="C305" t="s">
        <v>328</v>
      </c>
      <c r="D305" t="s">
        <v>9</v>
      </c>
      <c r="E305" s="1" t="s">
        <v>20</v>
      </c>
      <c r="F305" s="1" t="s">
        <v>11</v>
      </c>
      <c r="G305" s="1">
        <v>1160</v>
      </c>
      <c r="H305" s="1" t="s">
        <v>11</v>
      </c>
    </row>
    <row r="306" spans="1:8" x14ac:dyDescent="0.2">
      <c r="A306" s="1">
        <v>305</v>
      </c>
      <c r="B306" s="1" t="s">
        <v>229</v>
      </c>
      <c r="C306" t="s">
        <v>329</v>
      </c>
      <c r="D306" t="s">
        <v>9</v>
      </c>
      <c r="E306" s="1" t="s">
        <v>13</v>
      </c>
      <c r="F306" s="1" t="s">
        <v>11</v>
      </c>
      <c r="G306" s="1">
        <v>91</v>
      </c>
      <c r="H306" s="1" t="s">
        <v>11</v>
      </c>
    </row>
    <row r="307" spans="1:8" x14ac:dyDescent="0.2">
      <c r="A307" s="1">
        <v>306</v>
      </c>
      <c r="B307" s="1" t="s">
        <v>229</v>
      </c>
      <c r="C307" t="s">
        <v>330</v>
      </c>
      <c r="D307" t="s">
        <v>9</v>
      </c>
      <c r="E307" s="1" t="s">
        <v>13</v>
      </c>
      <c r="F307" s="1" t="s">
        <v>11</v>
      </c>
      <c r="G307" s="1">
        <v>22</v>
      </c>
      <c r="H307" s="1" t="s">
        <v>11</v>
      </c>
    </row>
    <row r="308" spans="1:8" x14ac:dyDescent="0.2">
      <c r="A308" s="1">
        <v>307</v>
      </c>
      <c r="B308" s="1" t="s">
        <v>229</v>
      </c>
      <c r="C308" t="s">
        <v>331</v>
      </c>
      <c r="D308" t="s">
        <v>9</v>
      </c>
      <c r="E308" s="1" t="s">
        <v>20</v>
      </c>
      <c r="F308" s="1" t="s">
        <v>11</v>
      </c>
      <c r="G308" s="1">
        <v>95</v>
      </c>
      <c r="H308" s="1" t="s">
        <v>11</v>
      </c>
    </row>
    <row r="309" spans="1:8" x14ac:dyDescent="0.2">
      <c r="A309" s="1">
        <v>308</v>
      </c>
      <c r="B309" s="1" t="s">
        <v>229</v>
      </c>
      <c r="C309" t="s">
        <v>332</v>
      </c>
      <c r="D309" t="s">
        <v>9</v>
      </c>
      <c r="E309" s="1" t="s">
        <v>20</v>
      </c>
      <c r="F309" s="1" t="s">
        <v>11</v>
      </c>
      <c r="G309" s="1">
        <v>22</v>
      </c>
      <c r="H309" s="1" t="s">
        <v>11</v>
      </c>
    </row>
    <row r="310" spans="1:8" x14ac:dyDescent="0.2">
      <c r="A310" s="1">
        <v>309</v>
      </c>
      <c r="B310" s="1" t="s">
        <v>229</v>
      </c>
      <c r="C310" t="s">
        <v>333</v>
      </c>
      <c r="D310" t="s">
        <v>9</v>
      </c>
      <c r="E310" s="1" t="s">
        <v>13</v>
      </c>
      <c r="F310" s="1" t="s">
        <v>11</v>
      </c>
      <c r="G310" s="1">
        <v>65</v>
      </c>
      <c r="H310" s="1" t="s">
        <v>11</v>
      </c>
    </row>
    <row r="311" spans="1:8" x14ac:dyDescent="0.2">
      <c r="A311" s="1">
        <v>310</v>
      </c>
      <c r="B311" s="1" t="s">
        <v>229</v>
      </c>
      <c r="C311" t="s">
        <v>334</v>
      </c>
      <c r="D311" t="s">
        <v>9</v>
      </c>
      <c r="E311" s="1" t="s">
        <v>13</v>
      </c>
      <c r="F311" s="1" t="s">
        <v>11</v>
      </c>
      <c r="G311" s="1">
        <v>65</v>
      </c>
      <c r="H311" s="1" t="s">
        <v>11</v>
      </c>
    </row>
    <row r="312" spans="1:8" x14ac:dyDescent="0.2">
      <c r="A312" s="1">
        <v>311</v>
      </c>
      <c r="B312" s="1" t="s">
        <v>229</v>
      </c>
      <c r="C312" t="s">
        <v>335</v>
      </c>
      <c r="D312" t="s">
        <v>9</v>
      </c>
      <c r="E312" s="1" t="s">
        <v>13</v>
      </c>
      <c r="F312" s="1" t="s">
        <v>11</v>
      </c>
      <c r="G312" s="1">
        <v>65</v>
      </c>
      <c r="H312" s="1" t="s">
        <v>11</v>
      </c>
    </row>
    <row r="313" spans="1:8" x14ac:dyDescent="0.2">
      <c r="A313" s="1">
        <v>312</v>
      </c>
      <c r="B313" s="1" t="s">
        <v>229</v>
      </c>
      <c r="C313" t="s">
        <v>336</v>
      </c>
      <c r="D313" t="s">
        <v>9</v>
      </c>
      <c r="E313" s="1" t="s">
        <v>20</v>
      </c>
      <c r="F313" s="1" t="s">
        <v>11</v>
      </c>
      <c r="G313" s="1">
        <v>22</v>
      </c>
      <c r="H313" s="1" t="s">
        <v>11</v>
      </c>
    </row>
    <row r="314" spans="1:8" x14ac:dyDescent="0.2">
      <c r="A314" s="1">
        <v>313</v>
      </c>
      <c r="B314" s="1" t="s">
        <v>229</v>
      </c>
      <c r="C314" t="s">
        <v>337</v>
      </c>
      <c r="D314" t="s">
        <v>9</v>
      </c>
      <c r="E314" s="1" t="s">
        <v>13</v>
      </c>
      <c r="F314" s="1" t="s">
        <v>11</v>
      </c>
      <c r="G314" s="1">
        <v>19</v>
      </c>
      <c r="H314" s="1" t="s">
        <v>11</v>
      </c>
    </row>
    <row r="315" spans="1:8" x14ac:dyDescent="0.2">
      <c r="A315" s="1">
        <v>314</v>
      </c>
      <c r="B315" s="1" t="s">
        <v>229</v>
      </c>
      <c r="C315" t="s">
        <v>338</v>
      </c>
      <c r="D315" t="s">
        <v>9</v>
      </c>
      <c r="E315" s="1" t="s">
        <v>13</v>
      </c>
      <c r="F315" s="1" t="s">
        <v>11</v>
      </c>
      <c r="G315" s="1">
        <v>22</v>
      </c>
      <c r="H315" s="1" t="s">
        <v>11</v>
      </c>
    </row>
    <row r="316" spans="1:8" x14ac:dyDescent="0.2">
      <c r="A316" s="1">
        <v>315</v>
      </c>
      <c r="B316" s="1" t="s">
        <v>229</v>
      </c>
      <c r="C316" t="s">
        <v>339</v>
      </c>
      <c r="D316" t="s">
        <v>9</v>
      </c>
      <c r="E316" s="1" t="s">
        <v>13</v>
      </c>
      <c r="F316" s="1" t="s">
        <v>11</v>
      </c>
      <c r="G316" s="1">
        <v>256</v>
      </c>
      <c r="H316" s="1" t="s">
        <v>11</v>
      </c>
    </row>
    <row r="317" spans="1:8" x14ac:dyDescent="0.2">
      <c r="A317" s="1">
        <v>316</v>
      </c>
      <c r="B317" s="1" t="s">
        <v>229</v>
      </c>
      <c r="C317" t="s">
        <v>340</v>
      </c>
      <c r="D317" t="s">
        <v>9</v>
      </c>
      <c r="E317" s="1" t="s">
        <v>13</v>
      </c>
      <c r="F317" s="1" t="s">
        <v>11</v>
      </c>
      <c r="G317" s="1">
        <v>540</v>
      </c>
      <c r="H317" s="1" t="s">
        <v>11</v>
      </c>
    </row>
    <row r="318" spans="1:8" x14ac:dyDescent="0.2">
      <c r="A318" s="1">
        <v>317</v>
      </c>
      <c r="B318" s="1" t="s">
        <v>229</v>
      </c>
      <c r="C318" t="s">
        <v>341</v>
      </c>
      <c r="D318" t="s">
        <v>9</v>
      </c>
      <c r="E318" s="1" t="s">
        <v>17</v>
      </c>
      <c r="F318" s="1" t="s">
        <v>11</v>
      </c>
      <c r="G318" s="1">
        <v>116</v>
      </c>
      <c r="H318" s="1" t="s">
        <v>11</v>
      </c>
    </row>
    <row r="319" spans="1:8" x14ac:dyDescent="0.2">
      <c r="A319" s="1">
        <v>318</v>
      </c>
      <c r="B319" s="1" t="s">
        <v>229</v>
      </c>
      <c r="C319" t="s">
        <v>342</v>
      </c>
      <c r="D319" t="s">
        <v>9</v>
      </c>
      <c r="E319" s="1" t="s">
        <v>13</v>
      </c>
      <c r="F319" s="1" t="s">
        <v>11</v>
      </c>
      <c r="G319" s="1">
        <v>112</v>
      </c>
      <c r="H319" s="1" t="s">
        <v>11</v>
      </c>
    </row>
    <row r="320" spans="1:8" x14ac:dyDescent="0.2">
      <c r="A320" s="1">
        <v>319</v>
      </c>
      <c r="B320" s="1" t="s">
        <v>229</v>
      </c>
      <c r="C320" t="s">
        <v>343</v>
      </c>
      <c r="D320" t="s">
        <v>9</v>
      </c>
      <c r="E320" s="1" t="s">
        <v>17</v>
      </c>
      <c r="F320" s="1" t="s">
        <v>11</v>
      </c>
      <c r="G320" s="1">
        <v>615</v>
      </c>
      <c r="H320" s="1" t="s">
        <v>11</v>
      </c>
    </row>
    <row r="321" spans="1:8" x14ac:dyDescent="0.2">
      <c r="A321" s="1">
        <v>320</v>
      </c>
      <c r="B321" s="1" t="s">
        <v>229</v>
      </c>
      <c r="C321" t="s">
        <v>344</v>
      </c>
      <c r="D321" t="s">
        <v>9</v>
      </c>
      <c r="E321" s="1" t="s">
        <v>20</v>
      </c>
      <c r="F321" s="1" t="s">
        <v>11</v>
      </c>
      <c r="G321" s="1">
        <v>11</v>
      </c>
      <c r="H321" s="1" t="s">
        <v>11</v>
      </c>
    </row>
    <row r="322" spans="1:8" x14ac:dyDescent="0.2">
      <c r="A322" s="1">
        <v>321</v>
      </c>
      <c r="B322" s="1" t="s">
        <v>229</v>
      </c>
      <c r="C322" t="s">
        <v>345</v>
      </c>
      <c r="D322" t="s">
        <v>9</v>
      </c>
      <c r="E322" s="1" t="s">
        <v>24</v>
      </c>
      <c r="F322" s="1" t="s">
        <v>11</v>
      </c>
      <c r="G322" s="1">
        <v>22</v>
      </c>
      <c r="H322" s="1" t="s">
        <v>11</v>
      </c>
    </row>
    <row r="323" spans="1:8" x14ac:dyDescent="0.2">
      <c r="A323" s="1">
        <v>322</v>
      </c>
      <c r="B323" s="1" t="s">
        <v>229</v>
      </c>
      <c r="C323" t="s">
        <v>346</v>
      </c>
      <c r="D323" t="s">
        <v>9</v>
      </c>
      <c r="E323" s="1" t="s">
        <v>24</v>
      </c>
      <c r="F323" s="1" t="s">
        <v>11</v>
      </c>
      <c r="G323" s="1">
        <v>22</v>
      </c>
      <c r="H323" s="1" t="s">
        <v>11</v>
      </c>
    </row>
    <row r="324" spans="1:8" x14ac:dyDescent="0.2">
      <c r="A324" s="1">
        <v>323</v>
      </c>
      <c r="B324" s="1" t="s">
        <v>229</v>
      </c>
      <c r="C324" t="s">
        <v>347</v>
      </c>
      <c r="D324" t="s">
        <v>9</v>
      </c>
      <c r="E324" s="1" t="s">
        <v>17</v>
      </c>
      <c r="F324" s="1" t="s">
        <v>11</v>
      </c>
      <c r="G324" s="1" t="s">
        <v>1597</v>
      </c>
      <c r="H324" s="1" t="s">
        <v>11</v>
      </c>
    </row>
    <row r="325" spans="1:8" x14ac:dyDescent="0.2">
      <c r="A325" s="1">
        <v>324</v>
      </c>
      <c r="B325" s="1" t="s">
        <v>229</v>
      </c>
      <c r="C325" t="s">
        <v>348</v>
      </c>
      <c r="D325" t="s">
        <v>9</v>
      </c>
      <c r="E325" s="1" t="s">
        <v>17</v>
      </c>
      <c r="F325" s="1" t="s">
        <v>11</v>
      </c>
      <c r="G325" s="1">
        <v>511</v>
      </c>
      <c r="H325" s="1" t="s">
        <v>11</v>
      </c>
    </row>
    <row r="326" spans="1:8" x14ac:dyDescent="0.2">
      <c r="A326" s="1">
        <v>325</v>
      </c>
      <c r="B326" s="1" t="s">
        <v>229</v>
      </c>
      <c r="C326" t="s">
        <v>349</v>
      </c>
      <c r="D326" t="s">
        <v>9</v>
      </c>
      <c r="E326" s="1" t="s">
        <v>17</v>
      </c>
      <c r="F326" s="1" t="s">
        <v>11</v>
      </c>
      <c r="G326" s="1">
        <v>655</v>
      </c>
      <c r="H326" s="1" t="s">
        <v>11</v>
      </c>
    </row>
    <row r="327" spans="1:8" x14ac:dyDescent="0.2">
      <c r="A327" s="1">
        <v>326</v>
      </c>
      <c r="B327" s="1" t="s">
        <v>229</v>
      </c>
      <c r="C327" t="s">
        <v>350</v>
      </c>
      <c r="D327" t="s">
        <v>9</v>
      </c>
      <c r="E327" s="1" t="s">
        <v>13</v>
      </c>
      <c r="F327" s="1" t="s">
        <v>11</v>
      </c>
      <c r="G327" s="1">
        <v>22</v>
      </c>
      <c r="H327" s="1" t="s">
        <v>11</v>
      </c>
    </row>
    <row r="328" spans="1:8" x14ac:dyDescent="0.2">
      <c r="A328" s="1">
        <v>327</v>
      </c>
      <c r="B328" s="1" t="s">
        <v>229</v>
      </c>
      <c r="C328" t="s">
        <v>351</v>
      </c>
      <c r="D328" t="s">
        <v>9</v>
      </c>
      <c r="E328" s="1" t="s">
        <v>13</v>
      </c>
      <c r="F328" s="1" t="s">
        <v>11</v>
      </c>
      <c r="G328" s="1">
        <v>22</v>
      </c>
      <c r="H328" s="1" t="s">
        <v>11</v>
      </c>
    </row>
    <row r="329" spans="1:8" x14ac:dyDescent="0.2">
      <c r="A329" s="1">
        <v>328</v>
      </c>
      <c r="B329" s="1" t="s">
        <v>229</v>
      </c>
      <c r="C329" t="s">
        <v>352</v>
      </c>
      <c r="D329" t="s">
        <v>9</v>
      </c>
      <c r="E329" s="1" t="s">
        <v>17</v>
      </c>
      <c r="F329" s="1" t="s">
        <v>11</v>
      </c>
      <c r="G329" s="1">
        <v>98</v>
      </c>
      <c r="H329" s="1" t="s">
        <v>11</v>
      </c>
    </row>
    <row r="330" spans="1:8" x14ac:dyDescent="0.2">
      <c r="A330" s="1">
        <v>329</v>
      </c>
      <c r="B330" s="1" t="s">
        <v>229</v>
      </c>
      <c r="C330" t="s">
        <v>353</v>
      </c>
      <c r="D330" t="s">
        <v>9</v>
      </c>
      <c r="E330" s="1" t="s">
        <v>10</v>
      </c>
      <c r="F330" s="1" t="s">
        <v>11</v>
      </c>
      <c r="G330" s="1">
        <v>116</v>
      </c>
      <c r="H330" s="1" t="s">
        <v>11</v>
      </c>
    </row>
    <row r="331" spans="1:8" x14ac:dyDescent="0.2">
      <c r="A331" s="1">
        <v>330</v>
      </c>
      <c r="B331" s="1" t="s">
        <v>229</v>
      </c>
      <c r="C331" t="s">
        <v>354</v>
      </c>
      <c r="D331" t="s">
        <v>9</v>
      </c>
      <c r="E331" s="1" t="s">
        <v>17</v>
      </c>
      <c r="F331" s="1" t="s">
        <v>11</v>
      </c>
      <c r="G331" s="1">
        <v>214</v>
      </c>
      <c r="H331" s="1" t="s">
        <v>11</v>
      </c>
    </row>
    <row r="332" spans="1:8" x14ac:dyDescent="0.2">
      <c r="A332" s="1">
        <v>331</v>
      </c>
      <c r="B332" s="1" t="s">
        <v>229</v>
      </c>
      <c r="C332" t="s">
        <v>355</v>
      </c>
      <c r="D332" t="s">
        <v>9</v>
      </c>
      <c r="E332" s="1" t="s">
        <v>17</v>
      </c>
      <c r="F332" s="1" t="s">
        <v>11</v>
      </c>
      <c r="G332" s="1">
        <v>1109</v>
      </c>
      <c r="H332" s="1" t="s">
        <v>11</v>
      </c>
    </row>
    <row r="333" spans="1:8" x14ac:dyDescent="0.2">
      <c r="A333" s="1">
        <v>332</v>
      </c>
      <c r="B333" s="1" t="s">
        <v>229</v>
      </c>
      <c r="C333" t="s">
        <v>356</v>
      </c>
      <c r="D333" t="s">
        <v>9</v>
      </c>
      <c r="E333" s="1" t="s">
        <v>17</v>
      </c>
      <c r="F333" s="1" t="s">
        <v>11</v>
      </c>
      <c r="G333" s="1">
        <v>662</v>
      </c>
      <c r="H333" s="1" t="s">
        <v>11</v>
      </c>
    </row>
    <row r="334" spans="1:8" x14ac:dyDescent="0.2">
      <c r="A334" s="1">
        <v>333</v>
      </c>
      <c r="B334" s="1" t="s">
        <v>229</v>
      </c>
      <c r="C334" t="s">
        <v>357</v>
      </c>
      <c r="D334" t="s">
        <v>9</v>
      </c>
      <c r="E334" s="1" t="s">
        <v>17</v>
      </c>
      <c r="F334" s="1" t="s">
        <v>11</v>
      </c>
      <c r="G334" s="1">
        <v>111</v>
      </c>
      <c r="H334" s="1" t="s">
        <v>11</v>
      </c>
    </row>
    <row r="335" spans="1:8" x14ac:dyDescent="0.2">
      <c r="A335" s="1">
        <v>334</v>
      </c>
      <c r="B335" s="1" t="s">
        <v>229</v>
      </c>
      <c r="C335" t="s">
        <v>358</v>
      </c>
      <c r="D335" t="s">
        <v>9</v>
      </c>
      <c r="E335" s="1" t="s">
        <v>13</v>
      </c>
      <c r="F335" s="1" t="s">
        <v>11</v>
      </c>
      <c r="G335" s="1">
        <v>22</v>
      </c>
      <c r="H335" s="1" t="s">
        <v>11</v>
      </c>
    </row>
    <row r="336" spans="1:8" x14ac:dyDescent="0.2">
      <c r="A336" s="1">
        <v>335</v>
      </c>
      <c r="B336" s="1" t="s">
        <v>229</v>
      </c>
      <c r="C336" t="s">
        <v>359</v>
      </c>
      <c r="D336" t="s">
        <v>9</v>
      </c>
      <c r="E336" s="1" t="s">
        <v>13</v>
      </c>
      <c r="F336" s="1" t="s">
        <v>11</v>
      </c>
      <c r="G336" s="1" t="s">
        <v>1597</v>
      </c>
      <c r="H336" s="1" t="s">
        <v>11</v>
      </c>
    </row>
    <row r="337" spans="1:8" x14ac:dyDescent="0.2">
      <c r="A337" s="1">
        <v>336</v>
      </c>
      <c r="B337" s="1" t="s">
        <v>229</v>
      </c>
      <c r="C337" t="s">
        <v>360</v>
      </c>
      <c r="D337" t="s">
        <v>9</v>
      </c>
      <c r="E337" s="1" t="s">
        <v>17</v>
      </c>
      <c r="F337" s="1" t="s">
        <v>11</v>
      </c>
      <c r="G337" s="1">
        <v>98</v>
      </c>
      <c r="H337" s="1" t="s">
        <v>11</v>
      </c>
    </row>
    <row r="338" spans="1:8" x14ac:dyDescent="0.2">
      <c r="A338" s="1">
        <v>337</v>
      </c>
      <c r="B338" s="1" t="s">
        <v>229</v>
      </c>
      <c r="C338" t="s">
        <v>361</v>
      </c>
      <c r="D338" t="s">
        <v>9</v>
      </c>
      <c r="E338" s="1" t="s">
        <v>17</v>
      </c>
      <c r="F338" s="1" t="s">
        <v>11</v>
      </c>
      <c r="G338" s="1">
        <v>270</v>
      </c>
      <c r="H338" s="1" t="s">
        <v>11</v>
      </c>
    </row>
    <row r="339" spans="1:8" x14ac:dyDescent="0.2">
      <c r="A339" s="1">
        <v>338</v>
      </c>
      <c r="B339" s="1" t="s">
        <v>229</v>
      </c>
      <c r="C339" t="s">
        <v>362</v>
      </c>
      <c r="D339" t="s">
        <v>9</v>
      </c>
      <c r="E339" s="1" t="s">
        <v>13</v>
      </c>
      <c r="F339" s="1" t="s">
        <v>11</v>
      </c>
      <c r="G339" s="1">
        <v>22</v>
      </c>
      <c r="H339" s="1" t="s">
        <v>11</v>
      </c>
    </row>
    <row r="340" spans="1:8" x14ac:dyDescent="0.2">
      <c r="A340" s="1">
        <v>339</v>
      </c>
      <c r="B340" s="1" t="s">
        <v>229</v>
      </c>
      <c r="C340" t="s">
        <v>363</v>
      </c>
      <c r="D340" t="s">
        <v>9</v>
      </c>
      <c r="E340" s="1" t="s">
        <v>17</v>
      </c>
      <c r="F340" s="1" t="s">
        <v>11</v>
      </c>
      <c r="G340" s="1">
        <v>579</v>
      </c>
      <c r="H340" s="1" t="s">
        <v>11</v>
      </c>
    </row>
    <row r="341" spans="1:8" x14ac:dyDescent="0.2">
      <c r="A341" s="1">
        <v>340</v>
      </c>
      <c r="B341" s="1" t="s">
        <v>229</v>
      </c>
      <c r="C341" t="s">
        <v>364</v>
      </c>
      <c r="D341" t="s">
        <v>9</v>
      </c>
      <c r="E341" s="1" t="s">
        <v>13</v>
      </c>
      <c r="F341" s="1" t="s">
        <v>11</v>
      </c>
      <c r="G341" s="1">
        <v>22</v>
      </c>
      <c r="H341" s="1" t="s">
        <v>11</v>
      </c>
    </row>
    <row r="342" spans="1:8" x14ac:dyDescent="0.2">
      <c r="A342" s="1">
        <v>341</v>
      </c>
      <c r="B342" s="1" t="s">
        <v>229</v>
      </c>
      <c r="C342" t="s">
        <v>365</v>
      </c>
      <c r="D342" t="s">
        <v>9</v>
      </c>
      <c r="E342" s="1" t="s">
        <v>13</v>
      </c>
      <c r="F342" s="1" t="s">
        <v>11</v>
      </c>
      <c r="G342" s="1">
        <v>98</v>
      </c>
      <c r="H342" s="1" t="s">
        <v>11</v>
      </c>
    </row>
    <row r="343" spans="1:8" x14ac:dyDescent="0.2">
      <c r="A343" s="1">
        <v>342</v>
      </c>
      <c r="B343" s="1" t="s">
        <v>366</v>
      </c>
      <c r="C343" t="s">
        <v>367</v>
      </c>
      <c r="D343" t="s">
        <v>9</v>
      </c>
      <c r="E343" s="1" t="s">
        <v>17</v>
      </c>
      <c r="F343" s="1" t="s">
        <v>11</v>
      </c>
      <c r="G343" s="1">
        <v>22</v>
      </c>
      <c r="H343" s="1" t="s">
        <v>11</v>
      </c>
    </row>
    <row r="344" spans="1:8" x14ac:dyDescent="0.2">
      <c r="A344" s="1">
        <v>343</v>
      </c>
      <c r="B344" s="1" t="s">
        <v>366</v>
      </c>
      <c r="C344" t="s">
        <v>368</v>
      </c>
      <c r="D344" t="s">
        <v>9</v>
      </c>
      <c r="E344" s="1" t="s">
        <v>20</v>
      </c>
      <c r="F344" s="1" t="s">
        <v>11</v>
      </c>
      <c r="G344" s="1">
        <v>100</v>
      </c>
      <c r="H344" s="1" t="s">
        <v>11</v>
      </c>
    </row>
    <row r="345" spans="1:8" x14ac:dyDescent="0.2">
      <c r="A345" s="1">
        <v>344</v>
      </c>
      <c r="B345" s="1" t="s">
        <v>366</v>
      </c>
      <c r="C345" t="s">
        <v>369</v>
      </c>
      <c r="D345" t="s">
        <v>9</v>
      </c>
      <c r="E345" s="1" t="s">
        <v>20</v>
      </c>
      <c r="F345" s="1" t="s">
        <v>11</v>
      </c>
      <c r="G345" s="1">
        <v>100</v>
      </c>
      <c r="H345" s="1" t="s">
        <v>11</v>
      </c>
    </row>
    <row r="346" spans="1:8" x14ac:dyDescent="0.2">
      <c r="A346" s="1">
        <v>345</v>
      </c>
      <c r="B346" s="1" t="s">
        <v>366</v>
      </c>
      <c r="C346" t="s">
        <v>370</v>
      </c>
      <c r="D346" t="s">
        <v>9</v>
      </c>
      <c r="E346" s="1" t="s">
        <v>24</v>
      </c>
      <c r="F346" s="1" t="s">
        <v>11</v>
      </c>
      <c r="G346" s="1">
        <v>98</v>
      </c>
      <c r="H346" s="1" t="s">
        <v>11</v>
      </c>
    </row>
    <row r="347" spans="1:8" x14ac:dyDescent="0.2">
      <c r="A347" s="1">
        <v>346</v>
      </c>
      <c r="B347" s="1" t="s">
        <v>366</v>
      </c>
      <c r="C347" t="s">
        <v>371</v>
      </c>
      <c r="D347" t="s">
        <v>9</v>
      </c>
      <c r="E347" s="1" t="s">
        <v>20</v>
      </c>
      <c r="F347" s="1" t="s">
        <v>11</v>
      </c>
      <c r="G347" s="1">
        <v>615</v>
      </c>
      <c r="H347" s="1" t="s">
        <v>11</v>
      </c>
    </row>
    <row r="348" spans="1:8" x14ac:dyDescent="0.2">
      <c r="A348" s="1">
        <v>347</v>
      </c>
      <c r="B348" s="1" t="s">
        <v>366</v>
      </c>
      <c r="C348" t="s">
        <v>372</v>
      </c>
      <c r="D348" t="s">
        <v>9</v>
      </c>
      <c r="E348" s="1" t="s">
        <v>13</v>
      </c>
      <c r="F348" s="1" t="s">
        <v>11</v>
      </c>
      <c r="G348" s="1">
        <v>22</v>
      </c>
      <c r="H348" s="1" t="s">
        <v>11</v>
      </c>
    </row>
    <row r="349" spans="1:8" x14ac:dyDescent="0.2">
      <c r="A349" s="1">
        <v>348</v>
      </c>
      <c r="B349" s="1" t="s">
        <v>366</v>
      </c>
      <c r="C349" t="s">
        <v>373</v>
      </c>
      <c r="D349" t="s">
        <v>9</v>
      </c>
      <c r="E349" s="1" t="s">
        <v>20</v>
      </c>
      <c r="F349" s="1" t="s">
        <v>11</v>
      </c>
      <c r="G349" s="1">
        <v>100</v>
      </c>
      <c r="H349" s="1" t="s">
        <v>11</v>
      </c>
    </row>
    <row r="350" spans="1:8" x14ac:dyDescent="0.2">
      <c r="A350" s="1">
        <v>349</v>
      </c>
      <c r="B350" s="1" t="s">
        <v>366</v>
      </c>
      <c r="C350" t="s">
        <v>374</v>
      </c>
      <c r="D350" t="s">
        <v>9</v>
      </c>
      <c r="E350" s="1" t="s">
        <v>20</v>
      </c>
      <c r="F350" s="1" t="s">
        <v>11</v>
      </c>
      <c r="G350" s="1">
        <v>100</v>
      </c>
      <c r="H350" s="1" t="s">
        <v>11</v>
      </c>
    </row>
    <row r="351" spans="1:8" x14ac:dyDescent="0.2">
      <c r="A351" s="1">
        <v>350</v>
      </c>
      <c r="B351" s="1" t="s">
        <v>366</v>
      </c>
      <c r="C351" t="s">
        <v>375</v>
      </c>
      <c r="D351" t="s">
        <v>9</v>
      </c>
      <c r="E351" s="1" t="s">
        <v>20</v>
      </c>
      <c r="F351" s="1" t="s">
        <v>11</v>
      </c>
      <c r="G351" s="1">
        <v>100</v>
      </c>
      <c r="H351" s="1" t="s">
        <v>11</v>
      </c>
    </row>
    <row r="352" spans="1:8" x14ac:dyDescent="0.2">
      <c r="A352" s="1">
        <v>351</v>
      </c>
      <c r="B352" s="1" t="s">
        <v>366</v>
      </c>
      <c r="C352" t="s">
        <v>376</v>
      </c>
      <c r="D352" t="s">
        <v>9</v>
      </c>
      <c r="E352" s="1" t="s">
        <v>20</v>
      </c>
      <c r="F352" s="1" t="s">
        <v>11</v>
      </c>
      <c r="G352" s="1" t="s">
        <v>1597</v>
      </c>
      <c r="H352" s="1" t="s">
        <v>11</v>
      </c>
    </row>
    <row r="353" spans="1:8" x14ac:dyDescent="0.2">
      <c r="A353" s="1">
        <v>352</v>
      </c>
      <c r="B353" s="1" t="s">
        <v>366</v>
      </c>
      <c r="C353" t="s">
        <v>377</v>
      </c>
      <c r="D353" t="s">
        <v>9</v>
      </c>
      <c r="E353" s="1" t="s">
        <v>90</v>
      </c>
      <c r="F353" s="1" t="s">
        <v>11</v>
      </c>
      <c r="G353" s="1" t="s">
        <v>1597</v>
      </c>
      <c r="H353" s="1" t="s">
        <v>11</v>
      </c>
    </row>
    <row r="354" spans="1:8" x14ac:dyDescent="0.2">
      <c r="A354" s="1">
        <v>353</v>
      </c>
      <c r="B354" s="1" t="s">
        <v>366</v>
      </c>
      <c r="C354" t="s">
        <v>378</v>
      </c>
      <c r="D354" t="s">
        <v>9</v>
      </c>
      <c r="E354" s="1" t="s">
        <v>20</v>
      </c>
      <c r="F354" s="1" t="s">
        <v>11</v>
      </c>
      <c r="G354" s="1">
        <v>100</v>
      </c>
      <c r="H354" s="1" t="s">
        <v>11</v>
      </c>
    </row>
    <row r="355" spans="1:8" x14ac:dyDescent="0.2">
      <c r="A355" s="1">
        <v>354</v>
      </c>
      <c r="B355" s="1" t="s">
        <v>366</v>
      </c>
      <c r="C355" t="s">
        <v>379</v>
      </c>
      <c r="D355" t="s">
        <v>9</v>
      </c>
      <c r="E355" s="1" t="s">
        <v>20</v>
      </c>
      <c r="F355" s="1" t="s">
        <v>11</v>
      </c>
      <c r="G355" s="1" t="s">
        <v>1597</v>
      </c>
      <c r="H355" s="1" t="s">
        <v>11</v>
      </c>
    </row>
    <row r="356" spans="1:8" x14ac:dyDescent="0.2">
      <c r="A356" s="1">
        <v>355</v>
      </c>
      <c r="B356" s="1" t="s">
        <v>366</v>
      </c>
      <c r="C356" t="s">
        <v>380</v>
      </c>
      <c r="D356" t="s">
        <v>9</v>
      </c>
      <c r="E356" s="1" t="s">
        <v>20</v>
      </c>
      <c r="F356" s="1" t="s">
        <v>11</v>
      </c>
      <c r="G356" s="1">
        <v>100</v>
      </c>
      <c r="H356" s="1" t="s">
        <v>11</v>
      </c>
    </row>
    <row r="357" spans="1:8" x14ac:dyDescent="0.2">
      <c r="A357" s="1">
        <v>356</v>
      </c>
      <c r="B357" s="1" t="s">
        <v>366</v>
      </c>
      <c r="C357" t="s">
        <v>381</v>
      </c>
      <c r="D357" t="s">
        <v>9</v>
      </c>
      <c r="E357" s="1" t="s">
        <v>20</v>
      </c>
      <c r="F357" s="1" t="s">
        <v>11</v>
      </c>
      <c r="G357" s="1">
        <v>100</v>
      </c>
      <c r="H357" s="1" t="s">
        <v>11</v>
      </c>
    </row>
    <row r="358" spans="1:8" x14ac:dyDescent="0.2">
      <c r="A358" s="1">
        <v>357</v>
      </c>
      <c r="B358" s="1" t="s">
        <v>366</v>
      </c>
      <c r="C358" t="s">
        <v>382</v>
      </c>
      <c r="D358" t="s">
        <v>9</v>
      </c>
      <c r="E358" s="1" t="s">
        <v>20</v>
      </c>
      <c r="F358" s="1" t="s">
        <v>11</v>
      </c>
      <c r="G358" s="1">
        <v>125</v>
      </c>
      <c r="H358" s="1" t="s">
        <v>11</v>
      </c>
    </row>
    <row r="359" spans="1:8" x14ac:dyDescent="0.2">
      <c r="A359" s="1">
        <v>358</v>
      </c>
      <c r="B359" s="1" t="s">
        <v>366</v>
      </c>
      <c r="C359" t="s">
        <v>383</v>
      </c>
      <c r="D359" t="s">
        <v>9</v>
      </c>
      <c r="E359" s="1" t="s">
        <v>20</v>
      </c>
      <c r="F359" s="1" t="s">
        <v>11</v>
      </c>
      <c r="G359" s="1">
        <v>100</v>
      </c>
      <c r="H359" s="1" t="s">
        <v>11</v>
      </c>
    </row>
    <row r="360" spans="1:8" x14ac:dyDescent="0.2">
      <c r="A360" s="1">
        <v>359</v>
      </c>
      <c r="B360" s="1" t="s">
        <v>366</v>
      </c>
      <c r="C360" t="s">
        <v>384</v>
      </c>
      <c r="D360" t="s">
        <v>9</v>
      </c>
      <c r="E360" s="1" t="s">
        <v>20</v>
      </c>
      <c r="F360" s="1" t="s">
        <v>11</v>
      </c>
      <c r="G360" s="1">
        <v>615</v>
      </c>
      <c r="H360" s="1" t="s">
        <v>11</v>
      </c>
    </row>
    <row r="361" spans="1:8" x14ac:dyDescent="0.2">
      <c r="A361" s="1">
        <v>360</v>
      </c>
      <c r="B361" s="1" t="s">
        <v>366</v>
      </c>
      <c r="C361" t="s">
        <v>385</v>
      </c>
      <c r="D361" t="s">
        <v>9</v>
      </c>
      <c r="E361" s="1" t="s">
        <v>13</v>
      </c>
      <c r="F361" s="1" t="s">
        <v>11</v>
      </c>
      <c r="G361" s="1">
        <v>323</v>
      </c>
      <c r="H361" s="1" t="s">
        <v>11</v>
      </c>
    </row>
    <row r="362" spans="1:8" x14ac:dyDescent="0.2">
      <c r="A362" s="1">
        <v>361</v>
      </c>
      <c r="B362" s="1" t="s">
        <v>366</v>
      </c>
      <c r="C362" t="s">
        <v>386</v>
      </c>
      <c r="D362" t="s">
        <v>9</v>
      </c>
      <c r="E362" s="1" t="s">
        <v>17</v>
      </c>
      <c r="F362" s="1" t="s">
        <v>11</v>
      </c>
      <c r="G362" s="1">
        <v>22</v>
      </c>
      <c r="H362" s="1" t="s">
        <v>11</v>
      </c>
    </row>
    <row r="363" spans="1:8" x14ac:dyDescent="0.2">
      <c r="A363" s="1">
        <v>362</v>
      </c>
      <c r="B363" s="1" t="s">
        <v>366</v>
      </c>
      <c r="C363" t="s">
        <v>387</v>
      </c>
      <c r="D363" t="s">
        <v>9</v>
      </c>
      <c r="E363" s="1" t="s">
        <v>13</v>
      </c>
      <c r="F363" s="1" t="s">
        <v>11</v>
      </c>
      <c r="G363" s="1">
        <v>311</v>
      </c>
      <c r="H363" s="1" t="s">
        <v>11</v>
      </c>
    </row>
    <row r="364" spans="1:8" x14ac:dyDescent="0.2">
      <c r="A364" s="1">
        <v>363</v>
      </c>
      <c r="B364" s="1" t="s">
        <v>366</v>
      </c>
      <c r="C364" t="s">
        <v>388</v>
      </c>
      <c r="D364" t="s">
        <v>9</v>
      </c>
      <c r="E364" s="1" t="s">
        <v>13</v>
      </c>
      <c r="F364" s="1" t="s">
        <v>11</v>
      </c>
      <c r="G364" s="1">
        <v>22</v>
      </c>
      <c r="H364" s="1" t="s">
        <v>11</v>
      </c>
    </row>
    <row r="365" spans="1:8" x14ac:dyDescent="0.2">
      <c r="A365" s="1">
        <v>364</v>
      </c>
      <c r="B365" s="1" t="s">
        <v>366</v>
      </c>
      <c r="C365" t="s">
        <v>389</v>
      </c>
      <c r="D365" t="s">
        <v>9</v>
      </c>
      <c r="E365" s="1" t="s">
        <v>20</v>
      </c>
      <c r="F365" s="1" t="s">
        <v>11</v>
      </c>
      <c r="G365" s="1">
        <v>100</v>
      </c>
      <c r="H365" s="1" t="s">
        <v>11</v>
      </c>
    </row>
    <row r="366" spans="1:8" x14ac:dyDescent="0.2">
      <c r="A366" s="1">
        <v>365</v>
      </c>
      <c r="B366" s="1" t="s">
        <v>366</v>
      </c>
      <c r="C366" t="s">
        <v>390</v>
      </c>
      <c r="D366" t="s">
        <v>9</v>
      </c>
      <c r="E366" s="1" t="s">
        <v>20</v>
      </c>
      <c r="F366" s="1" t="s">
        <v>11</v>
      </c>
      <c r="G366" s="1">
        <v>100</v>
      </c>
      <c r="H366" s="1" t="s">
        <v>11</v>
      </c>
    </row>
    <row r="367" spans="1:8" x14ac:dyDescent="0.2">
      <c r="A367" s="1">
        <v>366</v>
      </c>
      <c r="B367" s="1" t="s">
        <v>366</v>
      </c>
      <c r="C367" t="s">
        <v>391</v>
      </c>
      <c r="D367" t="s">
        <v>9</v>
      </c>
      <c r="E367" s="1" t="s">
        <v>20</v>
      </c>
      <c r="F367" s="1" t="s">
        <v>11</v>
      </c>
      <c r="G367" s="1">
        <v>100</v>
      </c>
      <c r="H367" s="1" t="s">
        <v>11</v>
      </c>
    </row>
    <row r="368" spans="1:8" x14ac:dyDescent="0.2">
      <c r="A368" s="1">
        <v>367</v>
      </c>
      <c r="B368" s="1" t="s">
        <v>366</v>
      </c>
      <c r="C368" t="s">
        <v>392</v>
      </c>
      <c r="D368" t="s">
        <v>9</v>
      </c>
      <c r="E368" s="1" t="s">
        <v>20</v>
      </c>
      <c r="F368" s="1" t="s">
        <v>11</v>
      </c>
      <c r="G368" s="1">
        <v>100</v>
      </c>
      <c r="H368" s="1" t="s">
        <v>11</v>
      </c>
    </row>
    <row r="369" spans="1:8" x14ac:dyDescent="0.2">
      <c r="A369" s="1">
        <v>368</v>
      </c>
      <c r="B369" s="1" t="s">
        <v>366</v>
      </c>
      <c r="C369" t="s">
        <v>393</v>
      </c>
      <c r="D369" t="s">
        <v>9</v>
      </c>
      <c r="E369" s="1" t="s">
        <v>17</v>
      </c>
      <c r="F369" s="1" t="s">
        <v>11</v>
      </c>
      <c r="G369" s="1">
        <v>169</v>
      </c>
      <c r="H369" s="1" t="s">
        <v>11</v>
      </c>
    </row>
    <row r="370" spans="1:8" x14ac:dyDescent="0.2">
      <c r="A370" s="1">
        <v>369</v>
      </c>
      <c r="B370" s="1" t="s">
        <v>366</v>
      </c>
      <c r="C370" t="s">
        <v>394</v>
      </c>
      <c r="D370" t="s">
        <v>9</v>
      </c>
      <c r="E370" s="1" t="s">
        <v>13</v>
      </c>
      <c r="F370" s="1" t="s">
        <v>11</v>
      </c>
      <c r="G370" s="1">
        <v>22</v>
      </c>
      <c r="H370" s="1" t="s">
        <v>11</v>
      </c>
    </row>
    <row r="371" spans="1:8" x14ac:dyDescent="0.2">
      <c r="A371" s="1">
        <v>370</v>
      </c>
      <c r="B371" s="1" t="s">
        <v>366</v>
      </c>
      <c r="C371" t="s">
        <v>395</v>
      </c>
      <c r="D371" t="s">
        <v>9</v>
      </c>
      <c r="E371" s="1" t="s">
        <v>17</v>
      </c>
      <c r="F371" s="1" t="s">
        <v>11</v>
      </c>
      <c r="G371" s="1">
        <v>412</v>
      </c>
      <c r="H371" s="1" t="s">
        <v>11</v>
      </c>
    </row>
    <row r="372" spans="1:8" x14ac:dyDescent="0.2">
      <c r="A372" s="1">
        <v>371</v>
      </c>
      <c r="B372" s="1" t="s">
        <v>366</v>
      </c>
      <c r="C372" t="s">
        <v>396</v>
      </c>
      <c r="D372" t="s">
        <v>9</v>
      </c>
      <c r="E372" s="1" t="s">
        <v>13</v>
      </c>
      <c r="F372" s="1" t="s">
        <v>11</v>
      </c>
      <c r="G372" s="1">
        <v>62</v>
      </c>
      <c r="H372" s="1" t="s">
        <v>11</v>
      </c>
    </row>
    <row r="373" spans="1:8" x14ac:dyDescent="0.2">
      <c r="A373" s="1">
        <v>372</v>
      </c>
      <c r="B373" s="1" t="s">
        <v>366</v>
      </c>
      <c r="C373" t="s">
        <v>397</v>
      </c>
      <c r="D373" t="s">
        <v>9</v>
      </c>
      <c r="E373" s="1" t="s">
        <v>13</v>
      </c>
      <c r="F373" s="1" t="s">
        <v>11</v>
      </c>
      <c r="G373" s="1">
        <v>22</v>
      </c>
      <c r="H373" s="1" t="s">
        <v>11</v>
      </c>
    </row>
    <row r="374" spans="1:8" x14ac:dyDescent="0.2">
      <c r="A374" s="1">
        <v>373</v>
      </c>
      <c r="B374" s="1" t="s">
        <v>366</v>
      </c>
      <c r="C374" t="s">
        <v>398</v>
      </c>
      <c r="D374" t="s">
        <v>9</v>
      </c>
      <c r="E374" s="1" t="s">
        <v>13</v>
      </c>
      <c r="F374" s="1" t="s">
        <v>11</v>
      </c>
      <c r="G374" s="1">
        <v>22</v>
      </c>
      <c r="H374" s="1" t="s">
        <v>11</v>
      </c>
    </row>
    <row r="375" spans="1:8" x14ac:dyDescent="0.2">
      <c r="A375" s="1">
        <v>374</v>
      </c>
      <c r="B375" s="1" t="s">
        <v>366</v>
      </c>
      <c r="C375" t="s">
        <v>399</v>
      </c>
      <c r="D375" t="s">
        <v>9</v>
      </c>
      <c r="E375" s="1" t="s">
        <v>13</v>
      </c>
      <c r="F375" s="1" t="s">
        <v>11</v>
      </c>
      <c r="G375" s="1">
        <v>19</v>
      </c>
      <c r="H375" s="1" t="s">
        <v>11</v>
      </c>
    </row>
    <row r="376" spans="1:8" x14ac:dyDescent="0.2">
      <c r="A376" s="1">
        <v>375</v>
      </c>
      <c r="B376" s="1" t="s">
        <v>366</v>
      </c>
      <c r="C376" t="s">
        <v>400</v>
      </c>
      <c r="D376" t="s">
        <v>9</v>
      </c>
      <c r="E376" s="1" t="s">
        <v>13</v>
      </c>
      <c r="F376" s="1" t="s">
        <v>11</v>
      </c>
      <c r="G376" s="1">
        <v>488</v>
      </c>
      <c r="H376" s="1" t="s">
        <v>11</v>
      </c>
    </row>
    <row r="377" spans="1:8" x14ac:dyDescent="0.2">
      <c r="A377" s="1">
        <v>376</v>
      </c>
      <c r="B377" s="1" t="s">
        <v>366</v>
      </c>
      <c r="C377" t="s">
        <v>401</v>
      </c>
      <c r="D377" t="s">
        <v>9</v>
      </c>
      <c r="E377" s="1" t="s">
        <v>20</v>
      </c>
      <c r="F377" s="1" t="s">
        <v>11</v>
      </c>
      <c r="G377" s="1">
        <v>391</v>
      </c>
      <c r="H377" s="1" t="s">
        <v>11</v>
      </c>
    </row>
    <row r="378" spans="1:8" x14ac:dyDescent="0.2">
      <c r="A378" s="1">
        <v>377</v>
      </c>
      <c r="B378" s="1" t="s">
        <v>366</v>
      </c>
      <c r="C378" t="s">
        <v>402</v>
      </c>
      <c r="D378" t="s">
        <v>9</v>
      </c>
      <c r="E378" s="1" t="s">
        <v>10</v>
      </c>
      <c r="F378" s="1" t="s">
        <v>11</v>
      </c>
      <c r="G378" s="1">
        <v>924</v>
      </c>
      <c r="H378" s="1" t="s">
        <v>11</v>
      </c>
    </row>
    <row r="379" spans="1:8" x14ac:dyDescent="0.2">
      <c r="A379" s="1">
        <v>378</v>
      </c>
      <c r="B379" s="1" t="s">
        <v>366</v>
      </c>
      <c r="C379" t="s">
        <v>403</v>
      </c>
      <c r="D379" t="s">
        <v>9</v>
      </c>
      <c r="E379" s="1" t="s">
        <v>20</v>
      </c>
      <c r="F379" s="1" t="s">
        <v>11</v>
      </c>
      <c r="G379" s="1">
        <v>98</v>
      </c>
      <c r="H379" s="1" t="s">
        <v>11</v>
      </c>
    </row>
    <row r="380" spans="1:8" x14ac:dyDescent="0.2">
      <c r="A380" s="1">
        <v>379</v>
      </c>
      <c r="B380" s="1" t="s">
        <v>366</v>
      </c>
      <c r="C380" t="s">
        <v>404</v>
      </c>
      <c r="D380" t="s">
        <v>9</v>
      </c>
      <c r="E380" s="1" t="s">
        <v>13</v>
      </c>
      <c r="F380" s="1" t="s">
        <v>11</v>
      </c>
      <c r="G380" s="1">
        <v>22</v>
      </c>
      <c r="H380" s="1" t="s">
        <v>11</v>
      </c>
    </row>
    <row r="381" spans="1:8" x14ac:dyDescent="0.2">
      <c r="A381" s="1">
        <v>380</v>
      </c>
      <c r="B381" s="1" t="s">
        <v>366</v>
      </c>
      <c r="C381" t="s">
        <v>405</v>
      </c>
      <c r="D381" t="s">
        <v>9</v>
      </c>
      <c r="E381" s="1" t="s">
        <v>17</v>
      </c>
      <c r="F381" s="1" t="s">
        <v>11</v>
      </c>
      <c r="G381" s="1">
        <v>19</v>
      </c>
      <c r="H381" s="1" t="s">
        <v>11</v>
      </c>
    </row>
    <row r="382" spans="1:8" x14ac:dyDescent="0.2">
      <c r="A382" s="1">
        <v>381</v>
      </c>
      <c r="B382" s="1" t="s">
        <v>366</v>
      </c>
      <c r="C382" t="s">
        <v>406</v>
      </c>
      <c r="D382" t="s">
        <v>9</v>
      </c>
      <c r="E382" s="1" t="s">
        <v>17</v>
      </c>
      <c r="F382" s="1" t="s">
        <v>11</v>
      </c>
      <c r="G382" s="1">
        <v>501</v>
      </c>
      <c r="H382" s="1" t="s">
        <v>11</v>
      </c>
    </row>
    <row r="383" spans="1:8" x14ac:dyDescent="0.2">
      <c r="A383" s="1">
        <v>382</v>
      </c>
      <c r="B383" s="1" t="s">
        <v>366</v>
      </c>
      <c r="C383" t="s">
        <v>407</v>
      </c>
      <c r="D383" t="s">
        <v>9</v>
      </c>
      <c r="E383" s="1" t="s">
        <v>20</v>
      </c>
      <c r="F383" s="1" t="s">
        <v>11</v>
      </c>
      <c r="G383" s="1">
        <v>8</v>
      </c>
      <c r="H383" s="1" t="s">
        <v>11</v>
      </c>
    </row>
    <row r="384" spans="1:8" x14ac:dyDescent="0.2">
      <c r="A384" s="1">
        <v>383</v>
      </c>
      <c r="B384" s="1" t="s">
        <v>366</v>
      </c>
      <c r="C384" t="s">
        <v>408</v>
      </c>
      <c r="D384" t="s">
        <v>9</v>
      </c>
      <c r="E384" s="1" t="s">
        <v>13</v>
      </c>
      <c r="F384" s="1" t="s">
        <v>11</v>
      </c>
      <c r="G384" s="1">
        <v>107</v>
      </c>
      <c r="H384" s="1" t="s">
        <v>11</v>
      </c>
    </row>
    <row r="385" spans="1:8" x14ac:dyDescent="0.2">
      <c r="A385" s="1">
        <v>384</v>
      </c>
      <c r="B385" s="1" t="s">
        <v>366</v>
      </c>
      <c r="C385" t="s">
        <v>409</v>
      </c>
      <c r="D385" t="s">
        <v>9</v>
      </c>
      <c r="E385" s="1" t="s">
        <v>13</v>
      </c>
      <c r="F385" s="1" t="s">
        <v>11</v>
      </c>
      <c r="G385" s="1">
        <v>488</v>
      </c>
      <c r="H385" s="1" t="s">
        <v>11</v>
      </c>
    </row>
    <row r="386" spans="1:8" x14ac:dyDescent="0.2">
      <c r="A386" s="1">
        <v>385</v>
      </c>
      <c r="B386" s="1" t="s">
        <v>366</v>
      </c>
      <c r="C386" t="s">
        <v>410</v>
      </c>
      <c r="D386" t="s">
        <v>9</v>
      </c>
      <c r="E386" s="1" t="s">
        <v>13</v>
      </c>
      <c r="F386" s="1" t="s">
        <v>11</v>
      </c>
      <c r="G386" s="1">
        <v>22</v>
      </c>
      <c r="H386" s="1" t="s">
        <v>11</v>
      </c>
    </row>
    <row r="387" spans="1:8" x14ac:dyDescent="0.2">
      <c r="A387" s="1">
        <v>386</v>
      </c>
      <c r="B387" s="1" t="s">
        <v>366</v>
      </c>
      <c r="C387" t="s">
        <v>411</v>
      </c>
      <c r="D387" t="s">
        <v>9</v>
      </c>
      <c r="E387" s="1" t="s">
        <v>13</v>
      </c>
      <c r="F387" s="1" t="s">
        <v>11</v>
      </c>
      <c r="G387" s="1">
        <v>22</v>
      </c>
      <c r="H387" s="1" t="s">
        <v>11</v>
      </c>
    </row>
    <row r="388" spans="1:8" x14ac:dyDescent="0.2">
      <c r="A388" s="1">
        <v>387</v>
      </c>
      <c r="B388" s="1" t="s">
        <v>366</v>
      </c>
      <c r="C388" t="s">
        <v>412</v>
      </c>
      <c r="D388" t="s">
        <v>9</v>
      </c>
      <c r="E388" s="1" t="s">
        <v>20</v>
      </c>
      <c r="F388" s="1" t="s">
        <v>11</v>
      </c>
      <c r="G388" s="1">
        <v>114</v>
      </c>
      <c r="H388" s="1" t="s">
        <v>11</v>
      </c>
    </row>
    <row r="389" spans="1:8" x14ac:dyDescent="0.2">
      <c r="A389" s="1">
        <v>388</v>
      </c>
      <c r="B389" s="1" t="s">
        <v>366</v>
      </c>
      <c r="C389" t="s">
        <v>413</v>
      </c>
      <c r="D389" t="s">
        <v>9</v>
      </c>
      <c r="E389" s="1" t="s">
        <v>20</v>
      </c>
      <c r="F389" s="1" t="s">
        <v>11</v>
      </c>
      <c r="G389" s="1">
        <v>98</v>
      </c>
      <c r="H389" s="1" t="s">
        <v>11</v>
      </c>
    </row>
    <row r="390" spans="1:8" x14ac:dyDescent="0.2">
      <c r="A390" s="1">
        <v>389</v>
      </c>
      <c r="B390" s="1" t="s">
        <v>366</v>
      </c>
      <c r="C390" t="s">
        <v>414</v>
      </c>
      <c r="D390" t="s">
        <v>9</v>
      </c>
      <c r="E390" s="1" t="s">
        <v>13</v>
      </c>
      <c r="F390" s="1" t="s">
        <v>11</v>
      </c>
      <c r="G390" s="1">
        <v>22</v>
      </c>
      <c r="H390" s="1" t="s">
        <v>11</v>
      </c>
    </row>
    <row r="391" spans="1:8" x14ac:dyDescent="0.2">
      <c r="A391" s="1">
        <v>390</v>
      </c>
      <c r="B391" s="1" t="s">
        <v>366</v>
      </c>
      <c r="C391" t="s">
        <v>415</v>
      </c>
      <c r="D391" t="s">
        <v>9</v>
      </c>
      <c r="E391" s="1" t="s">
        <v>13</v>
      </c>
      <c r="F391" s="1" t="s">
        <v>11</v>
      </c>
      <c r="G391" s="1">
        <v>22</v>
      </c>
      <c r="H391" s="1" t="s">
        <v>11</v>
      </c>
    </row>
    <row r="392" spans="1:8" x14ac:dyDescent="0.2">
      <c r="A392" s="1">
        <v>391</v>
      </c>
      <c r="B392" s="1" t="s">
        <v>366</v>
      </c>
      <c r="C392" t="s">
        <v>416</v>
      </c>
      <c r="D392" t="s">
        <v>9</v>
      </c>
      <c r="E392" s="1" t="s">
        <v>20</v>
      </c>
      <c r="F392" s="1" t="s">
        <v>11</v>
      </c>
      <c r="G392" s="1">
        <v>112</v>
      </c>
      <c r="H392" s="1" t="s">
        <v>11</v>
      </c>
    </row>
    <row r="393" spans="1:8" x14ac:dyDescent="0.2">
      <c r="A393" s="1">
        <v>392</v>
      </c>
      <c r="B393" s="1" t="s">
        <v>366</v>
      </c>
      <c r="C393" t="s">
        <v>417</v>
      </c>
      <c r="D393" t="s">
        <v>9</v>
      </c>
      <c r="E393" s="1" t="s">
        <v>13</v>
      </c>
      <c r="F393" s="1" t="s">
        <v>11</v>
      </c>
      <c r="G393" s="1">
        <v>22</v>
      </c>
      <c r="H393" s="1" t="s">
        <v>11</v>
      </c>
    </row>
    <row r="394" spans="1:8" x14ac:dyDescent="0.2">
      <c r="A394" s="1">
        <v>393</v>
      </c>
      <c r="B394" s="1" t="s">
        <v>366</v>
      </c>
      <c r="C394" t="s">
        <v>418</v>
      </c>
      <c r="D394" t="s">
        <v>9</v>
      </c>
      <c r="E394" s="1" t="s">
        <v>13</v>
      </c>
      <c r="F394" s="1" t="s">
        <v>11</v>
      </c>
      <c r="G394" s="1">
        <v>64</v>
      </c>
      <c r="H394" s="1" t="s">
        <v>11</v>
      </c>
    </row>
    <row r="395" spans="1:8" x14ac:dyDescent="0.2">
      <c r="A395" s="1">
        <v>394</v>
      </c>
      <c r="B395" s="1" t="s">
        <v>366</v>
      </c>
      <c r="C395" t="s">
        <v>419</v>
      </c>
      <c r="D395" t="s">
        <v>9</v>
      </c>
      <c r="E395" s="1" t="s">
        <v>90</v>
      </c>
      <c r="F395" s="1" t="s">
        <v>11</v>
      </c>
      <c r="G395" s="1">
        <v>415</v>
      </c>
      <c r="H395" s="1" t="s">
        <v>11</v>
      </c>
    </row>
    <row r="396" spans="1:8" x14ac:dyDescent="0.2">
      <c r="A396" s="1">
        <v>395</v>
      </c>
      <c r="B396" s="1" t="s">
        <v>366</v>
      </c>
      <c r="C396" t="s">
        <v>420</v>
      </c>
      <c r="D396" t="s">
        <v>9</v>
      </c>
      <c r="E396" s="1" t="s">
        <v>17</v>
      </c>
      <c r="F396" s="1" t="s">
        <v>11</v>
      </c>
      <c r="G396" s="1">
        <v>22</v>
      </c>
      <c r="H396" s="1" t="s">
        <v>11</v>
      </c>
    </row>
    <row r="397" spans="1:8" x14ac:dyDescent="0.2">
      <c r="A397" s="1">
        <v>396</v>
      </c>
      <c r="B397" s="1" t="s">
        <v>366</v>
      </c>
      <c r="C397" t="s">
        <v>421</v>
      </c>
      <c r="D397" t="s">
        <v>9</v>
      </c>
      <c r="E397" s="1" t="s">
        <v>90</v>
      </c>
      <c r="F397" s="1" t="s">
        <v>11</v>
      </c>
      <c r="G397" s="1">
        <v>22</v>
      </c>
      <c r="H397" s="1" t="s">
        <v>11</v>
      </c>
    </row>
    <row r="398" spans="1:8" x14ac:dyDescent="0.2">
      <c r="A398" s="1">
        <v>397</v>
      </c>
      <c r="B398" s="1" t="s">
        <v>366</v>
      </c>
      <c r="C398" t="s">
        <v>422</v>
      </c>
      <c r="D398" t="s">
        <v>9</v>
      </c>
      <c r="E398" s="1" t="s">
        <v>17</v>
      </c>
      <c r="F398" s="1" t="s">
        <v>11</v>
      </c>
      <c r="G398" s="1">
        <v>22</v>
      </c>
      <c r="H398" s="1" t="s">
        <v>11</v>
      </c>
    </row>
    <row r="399" spans="1:8" x14ac:dyDescent="0.2">
      <c r="A399" s="1">
        <v>398</v>
      </c>
      <c r="B399" s="1" t="s">
        <v>366</v>
      </c>
      <c r="C399" t="s">
        <v>423</v>
      </c>
      <c r="D399" t="s">
        <v>9</v>
      </c>
      <c r="E399" s="1" t="s">
        <v>13</v>
      </c>
      <c r="F399" s="1" t="s">
        <v>11</v>
      </c>
      <c r="G399" s="1">
        <v>22</v>
      </c>
      <c r="H399" s="1" t="s">
        <v>11</v>
      </c>
    </row>
    <row r="400" spans="1:8" x14ac:dyDescent="0.2">
      <c r="A400" s="1">
        <v>399</v>
      </c>
      <c r="B400" s="1" t="s">
        <v>366</v>
      </c>
      <c r="C400" t="s">
        <v>424</v>
      </c>
      <c r="D400" t="s">
        <v>9</v>
      </c>
      <c r="E400" s="1" t="s">
        <v>20</v>
      </c>
      <c r="F400" s="1" t="s">
        <v>11</v>
      </c>
      <c r="G400" s="1">
        <v>98</v>
      </c>
      <c r="H400" s="1" t="s">
        <v>11</v>
      </c>
    </row>
    <row r="401" spans="1:8" x14ac:dyDescent="0.2">
      <c r="A401" s="1">
        <v>400</v>
      </c>
      <c r="B401" s="1" t="s">
        <v>366</v>
      </c>
      <c r="C401" t="s">
        <v>425</v>
      </c>
      <c r="D401" t="s">
        <v>9</v>
      </c>
      <c r="E401" s="1" t="s">
        <v>90</v>
      </c>
      <c r="F401" s="1" t="s">
        <v>11</v>
      </c>
      <c r="G401" s="1">
        <v>544</v>
      </c>
      <c r="H401" s="1" t="s">
        <v>11</v>
      </c>
    </row>
    <row r="402" spans="1:8" x14ac:dyDescent="0.2">
      <c r="A402" s="1">
        <v>401</v>
      </c>
      <c r="B402" s="1" t="s">
        <v>366</v>
      </c>
      <c r="C402" t="s">
        <v>426</v>
      </c>
      <c r="D402" t="s">
        <v>9</v>
      </c>
      <c r="E402" s="1" t="s">
        <v>20</v>
      </c>
      <c r="F402" s="1" t="s">
        <v>11</v>
      </c>
      <c r="G402" s="1" t="s">
        <v>1597</v>
      </c>
      <c r="H402" s="1" t="s">
        <v>11</v>
      </c>
    </row>
    <row r="403" spans="1:8" x14ac:dyDescent="0.2">
      <c r="A403" s="1">
        <v>402</v>
      </c>
      <c r="B403" s="1" t="s">
        <v>366</v>
      </c>
      <c r="C403" t="s">
        <v>427</v>
      </c>
      <c r="D403" t="s">
        <v>9</v>
      </c>
      <c r="E403" s="1" t="s">
        <v>90</v>
      </c>
      <c r="F403" s="1" t="s">
        <v>11</v>
      </c>
      <c r="G403" s="1">
        <v>544</v>
      </c>
      <c r="H403" s="1" t="s">
        <v>11</v>
      </c>
    </row>
    <row r="404" spans="1:8" x14ac:dyDescent="0.2">
      <c r="A404" s="1">
        <v>403</v>
      </c>
      <c r="B404" s="1" t="s">
        <v>366</v>
      </c>
      <c r="C404" t="s">
        <v>428</v>
      </c>
      <c r="D404" t="s">
        <v>9</v>
      </c>
      <c r="E404" s="1" t="s">
        <v>20</v>
      </c>
      <c r="F404" s="1" t="s">
        <v>11</v>
      </c>
      <c r="G404" s="1">
        <v>112</v>
      </c>
      <c r="H404" s="1" t="s">
        <v>11</v>
      </c>
    </row>
    <row r="405" spans="1:8" x14ac:dyDescent="0.2">
      <c r="A405" s="1">
        <v>404</v>
      </c>
      <c r="B405" s="1" t="s">
        <v>366</v>
      </c>
      <c r="C405" t="s">
        <v>429</v>
      </c>
      <c r="D405" t="s">
        <v>9</v>
      </c>
      <c r="E405" s="1" t="s">
        <v>17</v>
      </c>
      <c r="F405" s="1" t="s">
        <v>11</v>
      </c>
      <c r="G405" s="1">
        <v>116</v>
      </c>
      <c r="H405" s="1" t="s">
        <v>11</v>
      </c>
    </row>
    <row r="406" spans="1:8" x14ac:dyDescent="0.2">
      <c r="A406" s="1">
        <v>405</v>
      </c>
      <c r="B406" s="1" t="s">
        <v>366</v>
      </c>
      <c r="C406" t="s">
        <v>430</v>
      </c>
      <c r="D406" t="s">
        <v>9</v>
      </c>
      <c r="E406" s="1" t="s">
        <v>20</v>
      </c>
      <c r="F406" s="1" t="s">
        <v>11</v>
      </c>
      <c r="G406" s="1">
        <v>98</v>
      </c>
      <c r="H406" s="1" t="s">
        <v>11</v>
      </c>
    </row>
    <row r="407" spans="1:8" x14ac:dyDescent="0.2">
      <c r="A407" s="1">
        <v>406</v>
      </c>
      <c r="B407" s="1" t="s">
        <v>366</v>
      </c>
      <c r="C407" t="s">
        <v>431</v>
      </c>
      <c r="D407" t="s">
        <v>9</v>
      </c>
      <c r="E407" s="1" t="s">
        <v>20</v>
      </c>
      <c r="F407" s="1" t="s">
        <v>11</v>
      </c>
      <c r="G407" s="1">
        <v>98</v>
      </c>
      <c r="H407" s="1" t="s">
        <v>11</v>
      </c>
    </row>
    <row r="408" spans="1:8" x14ac:dyDescent="0.2">
      <c r="A408" s="1">
        <v>407</v>
      </c>
      <c r="B408" s="1" t="s">
        <v>366</v>
      </c>
      <c r="C408" t="s">
        <v>432</v>
      </c>
      <c r="D408" t="s">
        <v>9</v>
      </c>
      <c r="E408" s="1" t="s">
        <v>17</v>
      </c>
      <c r="F408" s="1" t="s">
        <v>11</v>
      </c>
      <c r="G408" s="1">
        <v>98</v>
      </c>
      <c r="H408" s="1" t="s">
        <v>11</v>
      </c>
    </row>
    <row r="409" spans="1:8" x14ac:dyDescent="0.2">
      <c r="A409" s="1">
        <v>408</v>
      </c>
      <c r="B409" s="1" t="s">
        <v>366</v>
      </c>
      <c r="C409" t="s">
        <v>433</v>
      </c>
      <c r="D409" t="s">
        <v>9</v>
      </c>
      <c r="E409" s="1" t="s">
        <v>17</v>
      </c>
      <c r="F409" s="1" t="s">
        <v>11</v>
      </c>
      <c r="G409" s="1">
        <v>549</v>
      </c>
      <c r="H409" s="1" t="s">
        <v>11</v>
      </c>
    </row>
    <row r="410" spans="1:8" x14ac:dyDescent="0.2">
      <c r="A410" s="1">
        <v>409</v>
      </c>
      <c r="B410" s="1" t="s">
        <v>366</v>
      </c>
      <c r="C410" t="s">
        <v>434</v>
      </c>
      <c r="D410" t="s">
        <v>9</v>
      </c>
      <c r="E410" s="1" t="s">
        <v>13</v>
      </c>
      <c r="F410" s="1" t="s">
        <v>11</v>
      </c>
      <c r="G410" s="1">
        <v>112</v>
      </c>
      <c r="H410" s="1" t="s">
        <v>11</v>
      </c>
    </row>
    <row r="411" spans="1:8" x14ac:dyDescent="0.2">
      <c r="A411" s="1">
        <v>410</v>
      </c>
      <c r="B411" s="1" t="s">
        <v>366</v>
      </c>
      <c r="C411" t="s">
        <v>435</v>
      </c>
      <c r="D411" t="s">
        <v>9</v>
      </c>
      <c r="E411" s="1" t="s">
        <v>17</v>
      </c>
      <c r="F411" s="1" t="s">
        <v>11</v>
      </c>
      <c r="G411" s="1">
        <v>22</v>
      </c>
      <c r="H411" s="1" t="s">
        <v>11</v>
      </c>
    </row>
    <row r="412" spans="1:8" x14ac:dyDescent="0.2">
      <c r="A412" s="1">
        <v>411</v>
      </c>
      <c r="B412" s="1" t="s">
        <v>366</v>
      </c>
      <c r="C412" t="s">
        <v>436</v>
      </c>
      <c r="D412" t="s">
        <v>9</v>
      </c>
      <c r="E412" s="1" t="s">
        <v>13</v>
      </c>
      <c r="F412" s="1" t="s">
        <v>11</v>
      </c>
      <c r="G412" s="1">
        <v>550</v>
      </c>
      <c r="H412" s="1" t="s">
        <v>11</v>
      </c>
    </row>
    <row r="413" spans="1:8" x14ac:dyDescent="0.2">
      <c r="A413" s="1">
        <v>412</v>
      </c>
      <c r="B413" s="1" t="s">
        <v>366</v>
      </c>
      <c r="C413" t="s">
        <v>437</v>
      </c>
      <c r="D413" t="s">
        <v>9</v>
      </c>
      <c r="E413" s="1" t="s">
        <v>17</v>
      </c>
      <c r="F413" s="1" t="s">
        <v>11</v>
      </c>
      <c r="G413" s="1">
        <v>98</v>
      </c>
      <c r="H413" s="1" t="s">
        <v>11</v>
      </c>
    </row>
    <row r="414" spans="1:8" x14ac:dyDescent="0.2">
      <c r="A414" s="1">
        <v>413</v>
      </c>
      <c r="B414" s="1" t="s">
        <v>366</v>
      </c>
      <c r="C414" t="s">
        <v>438</v>
      </c>
      <c r="D414" t="s">
        <v>9</v>
      </c>
      <c r="E414" s="1" t="s">
        <v>13</v>
      </c>
      <c r="F414" s="1" t="s">
        <v>11</v>
      </c>
      <c r="G414" s="1">
        <v>112</v>
      </c>
      <c r="H414" s="1" t="s">
        <v>11</v>
      </c>
    </row>
    <row r="415" spans="1:8" x14ac:dyDescent="0.2">
      <c r="A415" s="1">
        <v>414</v>
      </c>
      <c r="B415" s="1" t="s">
        <v>366</v>
      </c>
      <c r="C415" t="s">
        <v>439</v>
      </c>
      <c r="D415" t="s">
        <v>9</v>
      </c>
      <c r="E415" s="1" t="s">
        <v>17</v>
      </c>
      <c r="F415" s="1" t="s">
        <v>11</v>
      </c>
      <c r="G415" s="1">
        <v>116</v>
      </c>
      <c r="H415" s="1" t="s">
        <v>11</v>
      </c>
    </row>
    <row r="416" spans="1:8" x14ac:dyDescent="0.2">
      <c r="A416" s="1">
        <v>415</v>
      </c>
      <c r="B416" s="1" t="s">
        <v>366</v>
      </c>
      <c r="C416" t="s">
        <v>440</v>
      </c>
      <c r="D416" t="s">
        <v>9</v>
      </c>
      <c r="E416" s="1" t="s">
        <v>13</v>
      </c>
      <c r="F416" s="1" t="s">
        <v>11</v>
      </c>
      <c r="G416" s="1">
        <v>95</v>
      </c>
      <c r="H416" s="1" t="s">
        <v>11</v>
      </c>
    </row>
    <row r="417" spans="1:8" x14ac:dyDescent="0.2">
      <c r="A417" s="1">
        <v>416</v>
      </c>
      <c r="B417" s="1" t="s">
        <v>366</v>
      </c>
      <c r="C417" t="s">
        <v>441</v>
      </c>
      <c r="D417" t="s">
        <v>9</v>
      </c>
      <c r="E417" s="1" t="s">
        <v>17</v>
      </c>
      <c r="F417" s="1" t="s">
        <v>11</v>
      </c>
      <c r="G417" s="1">
        <v>523</v>
      </c>
      <c r="H417" s="1" t="s">
        <v>11</v>
      </c>
    </row>
    <row r="418" spans="1:8" x14ac:dyDescent="0.2">
      <c r="A418" s="1">
        <v>417</v>
      </c>
      <c r="B418" s="1" t="s">
        <v>366</v>
      </c>
      <c r="C418" t="s">
        <v>442</v>
      </c>
      <c r="D418" t="s">
        <v>9</v>
      </c>
      <c r="E418" s="1" t="s">
        <v>17</v>
      </c>
      <c r="F418" s="1" t="s">
        <v>11</v>
      </c>
      <c r="G418" s="1">
        <v>100</v>
      </c>
      <c r="H418" s="1" t="s">
        <v>11</v>
      </c>
    </row>
    <row r="419" spans="1:8" x14ac:dyDescent="0.2">
      <c r="A419" s="1">
        <v>418</v>
      </c>
      <c r="B419" s="1" t="s">
        <v>366</v>
      </c>
      <c r="C419" t="s">
        <v>443</v>
      </c>
      <c r="D419" t="s">
        <v>9</v>
      </c>
      <c r="E419" s="1" t="s">
        <v>17</v>
      </c>
      <c r="F419" s="1" t="s">
        <v>11</v>
      </c>
      <c r="G419" s="1">
        <v>22</v>
      </c>
      <c r="H419" s="1" t="s">
        <v>11</v>
      </c>
    </row>
    <row r="420" spans="1:8" x14ac:dyDescent="0.2">
      <c r="A420" s="1">
        <v>419</v>
      </c>
      <c r="B420" s="1" t="s">
        <v>366</v>
      </c>
      <c r="C420" t="s">
        <v>444</v>
      </c>
      <c r="D420" t="s">
        <v>9</v>
      </c>
      <c r="E420" s="1" t="s">
        <v>17</v>
      </c>
      <c r="F420" s="1" t="s">
        <v>11</v>
      </c>
      <c r="G420" s="1">
        <v>98</v>
      </c>
      <c r="H420" s="1" t="s">
        <v>11</v>
      </c>
    </row>
    <row r="421" spans="1:8" x14ac:dyDescent="0.2">
      <c r="A421" s="1">
        <v>420</v>
      </c>
      <c r="B421" s="1" t="s">
        <v>366</v>
      </c>
      <c r="C421" t="s">
        <v>445</v>
      </c>
      <c r="D421" t="s">
        <v>9</v>
      </c>
      <c r="E421" s="1" t="s">
        <v>17</v>
      </c>
      <c r="F421" s="1" t="s">
        <v>11</v>
      </c>
      <c r="G421" s="1">
        <v>116</v>
      </c>
      <c r="H421" s="1" t="s">
        <v>11</v>
      </c>
    </row>
    <row r="422" spans="1:8" x14ac:dyDescent="0.2">
      <c r="A422" s="1">
        <v>421</v>
      </c>
      <c r="B422" s="1" t="s">
        <v>366</v>
      </c>
      <c r="C422" t="s">
        <v>446</v>
      </c>
      <c r="D422" t="s">
        <v>9</v>
      </c>
      <c r="E422" s="1" t="s">
        <v>13</v>
      </c>
      <c r="F422" s="1" t="s">
        <v>11</v>
      </c>
      <c r="G422" s="1">
        <v>62</v>
      </c>
      <c r="H422" s="1" t="s">
        <v>11</v>
      </c>
    </row>
    <row r="423" spans="1:8" x14ac:dyDescent="0.2">
      <c r="A423" s="1">
        <v>422</v>
      </c>
      <c r="B423" s="1" t="s">
        <v>366</v>
      </c>
      <c r="C423" t="s">
        <v>447</v>
      </c>
      <c r="D423" t="s">
        <v>9</v>
      </c>
      <c r="E423" s="1" t="s">
        <v>13</v>
      </c>
      <c r="F423" s="1" t="s">
        <v>11</v>
      </c>
      <c r="G423" s="1">
        <v>22</v>
      </c>
      <c r="H423" s="1" t="s">
        <v>11</v>
      </c>
    </row>
    <row r="424" spans="1:8" x14ac:dyDescent="0.2">
      <c r="A424" s="1">
        <v>423</v>
      </c>
      <c r="B424" s="1" t="s">
        <v>366</v>
      </c>
      <c r="C424" t="s">
        <v>448</v>
      </c>
      <c r="D424" t="s">
        <v>9</v>
      </c>
      <c r="E424" s="1" t="s">
        <v>13</v>
      </c>
      <c r="F424" s="1" t="s">
        <v>11</v>
      </c>
      <c r="G424" s="1">
        <v>22</v>
      </c>
      <c r="H424" s="1" t="s">
        <v>11</v>
      </c>
    </row>
    <row r="425" spans="1:8" x14ac:dyDescent="0.2">
      <c r="A425" s="1">
        <v>424</v>
      </c>
      <c r="B425" s="1" t="s">
        <v>366</v>
      </c>
      <c r="C425" t="s">
        <v>449</v>
      </c>
      <c r="D425" t="s">
        <v>9</v>
      </c>
      <c r="E425" s="1" t="s">
        <v>13</v>
      </c>
      <c r="F425" s="1" t="s">
        <v>11</v>
      </c>
      <c r="G425" s="1">
        <v>22</v>
      </c>
      <c r="H425" s="1" t="s">
        <v>11</v>
      </c>
    </row>
    <row r="426" spans="1:8" x14ac:dyDescent="0.2">
      <c r="A426" s="1">
        <v>425</v>
      </c>
      <c r="B426" s="1" t="s">
        <v>366</v>
      </c>
      <c r="C426" t="s">
        <v>450</v>
      </c>
      <c r="D426" t="s">
        <v>9</v>
      </c>
      <c r="E426" s="1" t="s">
        <v>24</v>
      </c>
      <c r="F426" s="1" t="s">
        <v>11</v>
      </c>
      <c r="G426" s="1">
        <v>19</v>
      </c>
      <c r="H426" s="1" t="s">
        <v>11</v>
      </c>
    </row>
    <row r="427" spans="1:8" x14ac:dyDescent="0.2">
      <c r="A427" s="1">
        <v>426</v>
      </c>
      <c r="B427" s="1" t="s">
        <v>366</v>
      </c>
      <c r="C427" t="s">
        <v>451</v>
      </c>
      <c r="D427" t="s">
        <v>9</v>
      </c>
      <c r="E427" s="1" t="s">
        <v>20</v>
      </c>
      <c r="F427" s="1" t="s">
        <v>11</v>
      </c>
      <c r="G427" s="1" t="s">
        <v>1597</v>
      </c>
      <c r="H427" s="1" t="s">
        <v>11</v>
      </c>
    </row>
    <row r="428" spans="1:8" x14ac:dyDescent="0.2">
      <c r="A428" s="1">
        <v>427</v>
      </c>
      <c r="B428" s="1" t="s">
        <v>366</v>
      </c>
      <c r="C428" t="s">
        <v>452</v>
      </c>
      <c r="D428" t="s">
        <v>9</v>
      </c>
      <c r="E428" s="1" t="s">
        <v>20</v>
      </c>
      <c r="F428" s="1" t="s">
        <v>11</v>
      </c>
      <c r="G428" s="1">
        <v>22</v>
      </c>
      <c r="H428" s="1" t="s">
        <v>11</v>
      </c>
    </row>
    <row r="429" spans="1:8" x14ac:dyDescent="0.2">
      <c r="A429" s="1">
        <v>428</v>
      </c>
      <c r="B429" s="1" t="s">
        <v>366</v>
      </c>
      <c r="C429" t="s">
        <v>453</v>
      </c>
      <c r="D429" t="s">
        <v>9</v>
      </c>
      <c r="E429" s="1" t="s">
        <v>13</v>
      </c>
      <c r="F429" s="1" t="s">
        <v>11</v>
      </c>
      <c r="G429" s="1">
        <v>22</v>
      </c>
      <c r="H429" s="1" t="s">
        <v>11</v>
      </c>
    </row>
    <row r="430" spans="1:8" x14ac:dyDescent="0.2">
      <c r="A430" s="1">
        <v>429</v>
      </c>
      <c r="B430" s="1" t="s">
        <v>366</v>
      </c>
      <c r="C430" t="s">
        <v>454</v>
      </c>
      <c r="D430" t="s">
        <v>9</v>
      </c>
      <c r="E430" s="1" t="s">
        <v>13</v>
      </c>
      <c r="F430" s="1" t="s">
        <v>11</v>
      </c>
      <c r="G430" s="1">
        <v>98</v>
      </c>
      <c r="H430" s="1" t="s">
        <v>11</v>
      </c>
    </row>
    <row r="431" spans="1:8" x14ac:dyDescent="0.2">
      <c r="A431" s="1">
        <v>430</v>
      </c>
      <c r="B431" s="1" t="s">
        <v>366</v>
      </c>
      <c r="C431" t="s">
        <v>455</v>
      </c>
      <c r="D431" t="s">
        <v>9</v>
      </c>
      <c r="E431" s="1" t="s">
        <v>13</v>
      </c>
      <c r="F431" s="1" t="s">
        <v>11</v>
      </c>
      <c r="G431" s="1">
        <v>91</v>
      </c>
      <c r="H431" s="1" t="s">
        <v>11</v>
      </c>
    </row>
    <row r="432" spans="1:8" x14ac:dyDescent="0.2">
      <c r="A432" s="1">
        <v>431</v>
      </c>
      <c r="B432" s="1" t="s">
        <v>366</v>
      </c>
      <c r="C432" t="s">
        <v>456</v>
      </c>
      <c r="D432" t="s">
        <v>9</v>
      </c>
      <c r="E432" s="1" t="s">
        <v>17</v>
      </c>
      <c r="F432" s="1" t="s">
        <v>11</v>
      </c>
      <c r="G432" s="1">
        <v>263</v>
      </c>
      <c r="H432" s="1" t="s">
        <v>11</v>
      </c>
    </row>
    <row r="433" spans="1:8" x14ac:dyDescent="0.2">
      <c r="A433" s="1">
        <v>432</v>
      </c>
      <c r="B433" s="1" t="s">
        <v>366</v>
      </c>
      <c r="C433" t="s">
        <v>457</v>
      </c>
      <c r="D433" t="s">
        <v>9</v>
      </c>
      <c r="E433" s="1" t="s">
        <v>13</v>
      </c>
      <c r="F433" s="1" t="s">
        <v>11</v>
      </c>
      <c r="G433" s="1">
        <v>523</v>
      </c>
      <c r="H433" s="1" t="s">
        <v>11</v>
      </c>
    </row>
    <row r="434" spans="1:8" x14ac:dyDescent="0.2">
      <c r="A434" s="1">
        <v>433</v>
      </c>
      <c r="B434" s="1" t="s">
        <v>366</v>
      </c>
      <c r="C434" t="s">
        <v>458</v>
      </c>
      <c r="D434" t="s">
        <v>9</v>
      </c>
      <c r="E434" s="1" t="s">
        <v>13</v>
      </c>
      <c r="F434" s="1" t="s">
        <v>11</v>
      </c>
      <c r="G434" s="1">
        <v>617</v>
      </c>
      <c r="H434" s="1" t="s">
        <v>11</v>
      </c>
    </row>
    <row r="435" spans="1:8" x14ac:dyDescent="0.2">
      <c r="A435" s="1">
        <v>434</v>
      </c>
      <c r="B435" s="1" t="s">
        <v>366</v>
      </c>
      <c r="C435" t="s">
        <v>459</v>
      </c>
      <c r="D435" t="s">
        <v>9</v>
      </c>
      <c r="E435" s="1" t="s">
        <v>13</v>
      </c>
      <c r="F435" s="1" t="s">
        <v>11</v>
      </c>
      <c r="G435" s="1">
        <v>481</v>
      </c>
      <c r="H435" s="1" t="s">
        <v>11</v>
      </c>
    </row>
    <row r="436" spans="1:8" x14ac:dyDescent="0.2">
      <c r="A436" s="1">
        <v>435</v>
      </c>
      <c r="B436" s="1" t="s">
        <v>366</v>
      </c>
      <c r="C436" t="s">
        <v>460</v>
      </c>
      <c r="D436" t="s">
        <v>9</v>
      </c>
      <c r="E436" s="1" t="s">
        <v>17</v>
      </c>
      <c r="F436" s="1" t="s">
        <v>11</v>
      </c>
      <c r="G436" s="1">
        <v>98</v>
      </c>
      <c r="H436" s="1" t="s">
        <v>11</v>
      </c>
    </row>
    <row r="437" spans="1:8" x14ac:dyDescent="0.2">
      <c r="A437" s="1">
        <v>436</v>
      </c>
      <c r="B437" s="1" t="s">
        <v>366</v>
      </c>
      <c r="C437" t="s">
        <v>461</v>
      </c>
      <c r="D437" t="s">
        <v>9</v>
      </c>
      <c r="E437" s="1" t="s">
        <v>20</v>
      </c>
      <c r="F437" s="1" t="s">
        <v>11</v>
      </c>
      <c r="G437" s="1">
        <v>100</v>
      </c>
      <c r="H437" s="1" t="s">
        <v>11</v>
      </c>
    </row>
    <row r="438" spans="1:8" x14ac:dyDescent="0.2">
      <c r="A438" s="1">
        <v>437</v>
      </c>
      <c r="B438" s="1" t="s">
        <v>366</v>
      </c>
      <c r="C438" t="s">
        <v>462</v>
      </c>
      <c r="D438" t="s">
        <v>9</v>
      </c>
      <c r="E438" s="1" t="s">
        <v>20</v>
      </c>
      <c r="F438" s="1" t="s">
        <v>11</v>
      </c>
      <c r="G438" s="1">
        <v>100</v>
      </c>
      <c r="H438" s="1" t="s">
        <v>11</v>
      </c>
    </row>
    <row r="439" spans="1:8" x14ac:dyDescent="0.2">
      <c r="A439" s="1">
        <v>438</v>
      </c>
      <c r="B439" s="1" t="s">
        <v>366</v>
      </c>
      <c r="C439" t="s">
        <v>463</v>
      </c>
      <c r="D439" t="s">
        <v>9</v>
      </c>
      <c r="E439" s="1" t="s">
        <v>13</v>
      </c>
      <c r="F439" s="1" t="s">
        <v>11</v>
      </c>
      <c r="G439" s="1">
        <v>95</v>
      </c>
      <c r="H439" s="1" t="s">
        <v>11</v>
      </c>
    </row>
    <row r="440" spans="1:8" x14ac:dyDescent="0.2">
      <c r="A440" s="1">
        <v>439</v>
      </c>
      <c r="B440" s="1" t="s">
        <v>366</v>
      </c>
      <c r="C440" t="s">
        <v>464</v>
      </c>
      <c r="D440" t="s">
        <v>9</v>
      </c>
      <c r="E440" s="1" t="s">
        <v>20</v>
      </c>
      <c r="F440" s="1" t="s">
        <v>11</v>
      </c>
      <c r="G440" s="1" t="s">
        <v>1597</v>
      </c>
      <c r="H440" s="1" t="s">
        <v>11</v>
      </c>
    </row>
    <row r="441" spans="1:8" x14ac:dyDescent="0.2">
      <c r="A441" s="1">
        <v>440</v>
      </c>
      <c r="B441" s="1" t="s">
        <v>366</v>
      </c>
      <c r="C441" t="s">
        <v>465</v>
      </c>
      <c r="D441" t="s">
        <v>9</v>
      </c>
      <c r="E441" s="1" t="s">
        <v>13</v>
      </c>
      <c r="F441" s="1" t="s">
        <v>11</v>
      </c>
      <c r="G441" s="1">
        <v>62</v>
      </c>
      <c r="H441" s="1" t="s">
        <v>11</v>
      </c>
    </row>
    <row r="442" spans="1:8" x14ac:dyDescent="0.2">
      <c r="A442" s="1">
        <v>441</v>
      </c>
      <c r="B442" s="1" t="s">
        <v>366</v>
      </c>
      <c r="C442" t="s">
        <v>466</v>
      </c>
      <c r="D442" t="s">
        <v>9</v>
      </c>
      <c r="E442" s="1" t="s">
        <v>20</v>
      </c>
      <c r="F442" s="1" t="s">
        <v>11</v>
      </c>
      <c r="G442" s="1" t="s">
        <v>1597</v>
      </c>
      <c r="H442" s="1" t="s">
        <v>11</v>
      </c>
    </row>
    <row r="443" spans="1:8" x14ac:dyDescent="0.2">
      <c r="A443" s="1">
        <v>442</v>
      </c>
      <c r="B443" s="1" t="s">
        <v>366</v>
      </c>
      <c r="C443" t="s">
        <v>467</v>
      </c>
      <c r="D443" t="s">
        <v>9</v>
      </c>
      <c r="E443" s="1" t="s">
        <v>20</v>
      </c>
      <c r="F443" s="1" t="s">
        <v>11</v>
      </c>
      <c r="G443" s="1" t="s">
        <v>1597</v>
      </c>
      <c r="H443" s="1" t="s">
        <v>11</v>
      </c>
    </row>
    <row r="444" spans="1:8" x14ac:dyDescent="0.2">
      <c r="A444" s="1">
        <v>443</v>
      </c>
      <c r="B444" s="1" t="s">
        <v>366</v>
      </c>
      <c r="C444" t="s">
        <v>468</v>
      </c>
      <c r="D444" t="s">
        <v>9</v>
      </c>
      <c r="E444" s="1" t="s">
        <v>20</v>
      </c>
      <c r="F444" s="1" t="s">
        <v>11</v>
      </c>
      <c r="G444" s="1">
        <v>100</v>
      </c>
      <c r="H444" s="1" t="s">
        <v>11</v>
      </c>
    </row>
    <row r="445" spans="1:8" x14ac:dyDescent="0.2">
      <c r="A445" s="1">
        <v>444</v>
      </c>
      <c r="B445" s="1" t="s">
        <v>366</v>
      </c>
      <c r="C445" t="s">
        <v>469</v>
      </c>
      <c r="D445" t="s">
        <v>9</v>
      </c>
      <c r="E445" s="1" t="s">
        <v>20</v>
      </c>
      <c r="F445" s="1" t="s">
        <v>11</v>
      </c>
      <c r="G445" s="1">
        <v>100</v>
      </c>
      <c r="H445" s="1" t="s">
        <v>11</v>
      </c>
    </row>
    <row r="446" spans="1:8" x14ac:dyDescent="0.2">
      <c r="A446" s="1">
        <v>445</v>
      </c>
      <c r="B446" s="1" t="s">
        <v>366</v>
      </c>
      <c r="C446" t="s">
        <v>470</v>
      </c>
      <c r="D446" t="s">
        <v>9</v>
      </c>
      <c r="E446" s="1" t="s">
        <v>20</v>
      </c>
      <c r="F446" s="1" t="s">
        <v>11</v>
      </c>
      <c r="G446" s="1" t="s">
        <v>1597</v>
      </c>
      <c r="H446" s="1" t="s">
        <v>11</v>
      </c>
    </row>
    <row r="447" spans="1:8" x14ac:dyDescent="0.2">
      <c r="A447" s="1">
        <v>446</v>
      </c>
      <c r="B447" s="1" t="s">
        <v>366</v>
      </c>
      <c r="C447" t="s">
        <v>471</v>
      </c>
      <c r="D447" t="s">
        <v>9</v>
      </c>
      <c r="E447" s="1" t="s">
        <v>17</v>
      </c>
      <c r="F447" s="1" t="s">
        <v>11</v>
      </c>
      <c r="G447" s="1">
        <v>139</v>
      </c>
      <c r="H447" s="1" t="s">
        <v>11</v>
      </c>
    </row>
    <row r="448" spans="1:8" x14ac:dyDescent="0.2">
      <c r="A448" s="1">
        <v>447</v>
      </c>
      <c r="B448" s="1" t="s">
        <v>366</v>
      </c>
      <c r="C448" t="s">
        <v>472</v>
      </c>
      <c r="D448" t="s">
        <v>9</v>
      </c>
      <c r="E448" s="1" t="s">
        <v>20</v>
      </c>
      <c r="F448" s="1" t="s">
        <v>11</v>
      </c>
      <c r="G448" s="1">
        <v>314</v>
      </c>
      <c r="H448" s="1" t="s">
        <v>11</v>
      </c>
    </row>
    <row r="449" spans="1:8" x14ac:dyDescent="0.2">
      <c r="A449" s="1">
        <v>448</v>
      </c>
      <c r="B449" s="1" t="s">
        <v>366</v>
      </c>
      <c r="C449" t="s">
        <v>473</v>
      </c>
      <c r="D449" t="s">
        <v>9</v>
      </c>
      <c r="E449" s="1" t="s">
        <v>13</v>
      </c>
      <c r="F449" s="1" t="s">
        <v>11</v>
      </c>
      <c r="G449" s="1">
        <v>22</v>
      </c>
      <c r="H449" s="1" t="s">
        <v>11</v>
      </c>
    </row>
    <row r="450" spans="1:8" x14ac:dyDescent="0.2">
      <c r="A450" s="1">
        <v>449</v>
      </c>
      <c r="B450" s="1" t="s">
        <v>366</v>
      </c>
      <c r="C450" t="s">
        <v>474</v>
      </c>
      <c r="D450" t="s">
        <v>9</v>
      </c>
      <c r="E450" s="1" t="s">
        <v>20</v>
      </c>
      <c r="F450" s="1" t="s">
        <v>11</v>
      </c>
      <c r="G450" s="1">
        <v>114</v>
      </c>
      <c r="H450" s="1" t="s">
        <v>11</v>
      </c>
    </row>
    <row r="451" spans="1:8" x14ac:dyDescent="0.2">
      <c r="A451" s="1">
        <v>450</v>
      </c>
      <c r="B451" s="1" t="s">
        <v>366</v>
      </c>
      <c r="C451" t="s">
        <v>475</v>
      </c>
      <c r="D451" t="s">
        <v>9</v>
      </c>
      <c r="E451" s="1" t="s">
        <v>20</v>
      </c>
      <c r="F451" s="1" t="s">
        <v>11</v>
      </c>
      <c r="G451" s="1">
        <v>307</v>
      </c>
      <c r="H451" s="1" t="s">
        <v>11</v>
      </c>
    </row>
    <row r="452" spans="1:8" x14ac:dyDescent="0.2">
      <c r="A452" s="1">
        <v>451</v>
      </c>
      <c r="B452" s="1" t="s">
        <v>366</v>
      </c>
      <c r="C452" t="s">
        <v>476</v>
      </c>
      <c r="D452" t="s">
        <v>9</v>
      </c>
      <c r="E452" s="1" t="s">
        <v>17</v>
      </c>
      <c r="F452" s="1" t="s">
        <v>11</v>
      </c>
      <c r="G452" s="1">
        <v>396</v>
      </c>
      <c r="H452" s="1" t="s">
        <v>11</v>
      </c>
    </row>
    <row r="453" spans="1:8" x14ac:dyDescent="0.2">
      <c r="A453" s="1">
        <v>452</v>
      </c>
      <c r="B453" s="1" t="s">
        <v>366</v>
      </c>
      <c r="C453" t="s">
        <v>477</v>
      </c>
      <c r="D453" t="s">
        <v>9</v>
      </c>
      <c r="E453" s="1" t="s">
        <v>13</v>
      </c>
      <c r="F453" s="1" t="s">
        <v>11</v>
      </c>
      <c r="G453" s="1" t="s">
        <v>1597</v>
      </c>
      <c r="H453" s="1" t="s">
        <v>11</v>
      </c>
    </row>
    <row r="454" spans="1:8" x14ac:dyDescent="0.2">
      <c r="A454" s="1">
        <v>453</v>
      </c>
      <c r="B454" s="1" t="s">
        <v>366</v>
      </c>
      <c r="C454" t="s">
        <v>478</v>
      </c>
      <c r="D454" t="s">
        <v>9</v>
      </c>
      <c r="E454" s="1" t="s">
        <v>20</v>
      </c>
      <c r="F454" s="1" t="s">
        <v>11</v>
      </c>
      <c r="G454" s="1">
        <v>95</v>
      </c>
      <c r="H454" s="1" t="s">
        <v>11</v>
      </c>
    </row>
    <row r="455" spans="1:8" x14ac:dyDescent="0.2">
      <c r="A455" s="1">
        <v>454</v>
      </c>
      <c r="B455" s="1" t="s">
        <v>366</v>
      </c>
      <c r="C455" t="s">
        <v>479</v>
      </c>
      <c r="D455" t="s">
        <v>9</v>
      </c>
      <c r="E455" s="1" t="s">
        <v>20</v>
      </c>
      <c r="F455" s="1" t="s">
        <v>11</v>
      </c>
      <c r="G455" s="1">
        <v>1160</v>
      </c>
      <c r="H455" s="1" t="s">
        <v>11</v>
      </c>
    </row>
    <row r="456" spans="1:8" x14ac:dyDescent="0.2">
      <c r="A456" s="1">
        <v>455</v>
      </c>
      <c r="B456" s="1" t="s">
        <v>366</v>
      </c>
      <c r="C456" t="s">
        <v>480</v>
      </c>
      <c r="D456" t="s">
        <v>9</v>
      </c>
      <c r="E456" s="1" t="s">
        <v>13</v>
      </c>
      <c r="F456" s="1" t="s">
        <v>11</v>
      </c>
      <c r="G456" s="1">
        <v>22</v>
      </c>
      <c r="H456" s="1" t="s">
        <v>11</v>
      </c>
    </row>
    <row r="457" spans="1:8" x14ac:dyDescent="0.2">
      <c r="A457" s="1">
        <v>456</v>
      </c>
      <c r="B457" s="1" t="s">
        <v>366</v>
      </c>
      <c r="C457" t="s">
        <v>481</v>
      </c>
      <c r="D457" t="s">
        <v>9</v>
      </c>
      <c r="E457" s="1" t="s">
        <v>13</v>
      </c>
      <c r="F457" s="1" t="s">
        <v>11</v>
      </c>
      <c r="G457" s="1">
        <v>22</v>
      </c>
      <c r="H457" s="1" t="s">
        <v>11</v>
      </c>
    </row>
    <row r="458" spans="1:8" x14ac:dyDescent="0.2">
      <c r="A458" s="1">
        <v>457</v>
      </c>
      <c r="B458" s="1" t="s">
        <v>366</v>
      </c>
      <c r="C458" t="s">
        <v>482</v>
      </c>
      <c r="D458" t="s">
        <v>9</v>
      </c>
      <c r="E458" s="1" t="s">
        <v>13</v>
      </c>
      <c r="F458" s="1" t="s">
        <v>11</v>
      </c>
      <c r="G458" s="1">
        <v>22</v>
      </c>
      <c r="H458" s="1" t="s">
        <v>11</v>
      </c>
    </row>
    <row r="459" spans="1:8" x14ac:dyDescent="0.2">
      <c r="A459" s="1">
        <v>458</v>
      </c>
      <c r="B459" s="1" t="s">
        <v>366</v>
      </c>
      <c r="C459" t="s">
        <v>483</v>
      </c>
      <c r="D459" t="s">
        <v>9</v>
      </c>
      <c r="E459" s="1" t="s">
        <v>20</v>
      </c>
      <c r="F459" s="1" t="s">
        <v>11</v>
      </c>
      <c r="G459" s="1">
        <v>114</v>
      </c>
      <c r="H459" s="1" t="s">
        <v>11</v>
      </c>
    </row>
    <row r="460" spans="1:8" x14ac:dyDescent="0.2">
      <c r="A460" s="1">
        <v>459</v>
      </c>
      <c r="B460" s="1" t="s">
        <v>366</v>
      </c>
      <c r="C460" t="s">
        <v>484</v>
      </c>
      <c r="D460" t="s">
        <v>9</v>
      </c>
      <c r="E460" s="1" t="s">
        <v>20</v>
      </c>
      <c r="F460" s="1" t="s">
        <v>11</v>
      </c>
      <c r="G460" s="1">
        <v>98</v>
      </c>
      <c r="H460" s="1" t="s">
        <v>11</v>
      </c>
    </row>
    <row r="461" spans="1:8" x14ac:dyDescent="0.2">
      <c r="A461" s="1">
        <v>460</v>
      </c>
      <c r="B461" s="1" t="s">
        <v>366</v>
      </c>
      <c r="C461" t="s">
        <v>485</v>
      </c>
      <c r="D461" t="s">
        <v>9</v>
      </c>
      <c r="E461" s="1" t="s">
        <v>20</v>
      </c>
      <c r="F461" s="1" t="s">
        <v>11</v>
      </c>
      <c r="G461" s="1">
        <v>412</v>
      </c>
      <c r="H461" s="1" t="s">
        <v>11</v>
      </c>
    </row>
    <row r="462" spans="1:8" x14ac:dyDescent="0.2">
      <c r="A462" s="1">
        <v>461</v>
      </c>
      <c r="B462" s="1" t="s">
        <v>366</v>
      </c>
      <c r="C462" t="s">
        <v>486</v>
      </c>
      <c r="D462" t="s">
        <v>9</v>
      </c>
      <c r="E462" s="1" t="s">
        <v>20</v>
      </c>
      <c r="F462" s="1" t="s">
        <v>11</v>
      </c>
      <c r="G462" s="1">
        <v>95</v>
      </c>
      <c r="H462" s="1" t="s">
        <v>11</v>
      </c>
    </row>
    <row r="463" spans="1:8" x14ac:dyDescent="0.2">
      <c r="A463" s="1">
        <v>462</v>
      </c>
      <c r="B463" s="1" t="s">
        <v>366</v>
      </c>
      <c r="C463" t="s">
        <v>487</v>
      </c>
      <c r="D463" t="s">
        <v>9</v>
      </c>
      <c r="E463" s="1" t="s">
        <v>13</v>
      </c>
      <c r="F463" s="1" t="s">
        <v>11</v>
      </c>
      <c r="G463" s="1">
        <v>65</v>
      </c>
      <c r="H463" s="1" t="s">
        <v>11</v>
      </c>
    </row>
    <row r="464" spans="1:8" x14ac:dyDescent="0.2">
      <c r="A464" s="1">
        <v>463</v>
      </c>
      <c r="B464" s="1" t="s">
        <v>366</v>
      </c>
      <c r="C464" t="s">
        <v>488</v>
      </c>
      <c r="D464" t="s">
        <v>9</v>
      </c>
      <c r="E464" s="1" t="s">
        <v>13</v>
      </c>
      <c r="F464" s="1" t="s">
        <v>11</v>
      </c>
      <c r="G464" s="1">
        <v>19</v>
      </c>
      <c r="H464" s="1" t="s">
        <v>11</v>
      </c>
    </row>
    <row r="465" spans="1:8" x14ac:dyDescent="0.2">
      <c r="A465" s="1">
        <v>464</v>
      </c>
      <c r="B465" s="1" t="s">
        <v>366</v>
      </c>
      <c r="C465" t="s">
        <v>489</v>
      </c>
      <c r="D465" t="s">
        <v>9</v>
      </c>
      <c r="E465" s="1" t="s">
        <v>13</v>
      </c>
      <c r="F465" s="1" t="s">
        <v>11</v>
      </c>
      <c r="G465" s="1">
        <v>634</v>
      </c>
      <c r="H465" s="1" t="s">
        <v>11</v>
      </c>
    </row>
    <row r="466" spans="1:8" x14ac:dyDescent="0.2">
      <c r="A466" s="1">
        <v>465</v>
      </c>
      <c r="B466" s="1" t="s">
        <v>366</v>
      </c>
      <c r="C466" t="s">
        <v>490</v>
      </c>
      <c r="D466" t="s">
        <v>9</v>
      </c>
      <c r="E466" s="1" t="s">
        <v>13</v>
      </c>
      <c r="F466" s="1" t="s">
        <v>11</v>
      </c>
      <c r="G466" s="1">
        <v>62</v>
      </c>
      <c r="H466" s="1" t="s">
        <v>11</v>
      </c>
    </row>
    <row r="467" spans="1:8" x14ac:dyDescent="0.2">
      <c r="A467" s="1">
        <v>466</v>
      </c>
      <c r="B467" s="1" t="s">
        <v>366</v>
      </c>
      <c r="C467" t="s">
        <v>491</v>
      </c>
      <c r="D467" t="s">
        <v>9</v>
      </c>
      <c r="E467" s="1" t="s">
        <v>17</v>
      </c>
      <c r="F467" s="1" t="s">
        <v>11</v>
      </c>
      <c r="G467" s="1" t="s">
        <v>1597</v>
      </c>
      <c r="H467" s="1" t="s">
        <v>11</v>
      </c>
    </row>
    <row r="468" spans="1:8" x14ac:dyDescent="0.2">
      <c r="A468" s="1">
        <v>467</v>
      </c>
      <c r="B468" s="1" t="s">
        <v>366</v>
      </c>
      <c r="C468" t="s">
        <v>492</v>
      </c>
      <c r="D468" t="s">
        <v>9</v>
      </c>
      <c r="E468" s="1" t="s">
        <v>13</v>
      </c>
      <c r="F468" s="1" t="s">
        <v>11</v>
      </c>
      <c r="G468" s="1">
        <v>396</v>
      </c>
      <c r="H468" s="1" t="s">
        <v>11</v>
      </c>
    </row>
    <row r="469" spans="1:8" x14ac:dyDescent="0.2">
      <c r="A469" s="1">
        <v>468</v>
      </c>
      <c r="B469" s="1" t="s">
        <v>366</v>
      </c>
      <c r="C469" t="s">
        <v>493</v>
      </c>
      <c r="D469" t="s">
        <v>9</v>
      </c>
      <c r="E469" s="1" t="s">
        <v>17</v>
      </c>
      <c r="F469" s="1" t="s">
        <v>11</v>
      </c>
      <c r="G469" s="1">
        <v>22</v>
      </c>
      <c r="H469" s="1" t="s">
        <v>11</v>
      </c>
    </row>
    <row r="470" spans="1:8" x14ac:dyDescent="0.2">
      <c r="A470" s="1">
        <v>469</v>
      </c>
      <c r="B470" s="1" t="s">
        <v>366</v>
      </c>
      <c r="C470" t="s">
        <v>494</v>
      </c>
      <c r="D470" t="s">
        <v>9</v>
      </c>
      <c r="E470" s="1" t="s">
        <v>17</v>
      </c>
      <c r="F470" s="1" t="s">
        <v>11</v>
      </c>
      <c r="G470" s="1">
        <v>22</v>
      </c>
      <c r="H470" s="1" t="s">
        <v>11</v>
      </c>
    </row>
    <row r="471" spans="1:8" x14ac:dyDescent="0.2">
      <c r="A471" s="1">
        <v>470</v>
      </c>
      <c r="B471" s="1" t="s">
        <v>366</v>
      </c>
      <c r="C471" t="s">
        <v>495</v>
      </c>
      <c r="D471" t="s">
        <v>9</v>
      </c>
      <c r="E471" s="1" t="s">
        <v>17</v>
      </c>
      <c r="F471" s="1" t="s">
        <v>11</v>
      </c>
      <c r="G471" s="1">
        <v>22</v>
      </c>
      <c r="H471" s="1" t="s">
        <v>11</v>
      </c>
    </row>
    <row r="472" spans="1:8" x14ac:dyDescent="0.2">
      <c r="A472" s="1">
        <v>471</v>
      </c>
      <c r="B472" s="1" t="s">
        <v>366</v>
      </c>
      <c r="C472" t="s">
        <v>496</v>
      </c>
      <c r="D472" t="s">
        <v>9</v>
      </c>
      <c r="E472" s="1" t="s">
        <v>17</v>
      </c>
      <c r="F472" s="1" t="s">
        <v>11</v>
      </c>
      <c r="G472" s="1">
        <v>22</v>
      </c>
      <c r="H472" s="1" t="s">
        <v>11</v>
      </c>
    </row>
    <row r="473" spans="1:8" x14ac:dyDescent="0.2">
      <c r="A473" s="1">
        <v>472</v>
      </c>
      <c r="B473" s="1" t="s">
        <v>366</v>
      </c>
      <c r="C473" t="s">
        <v>497</v>
      </c>
      <c r="D473" t="s">
        <v>9</v>
      </c>
      <c r="E473" s="1" t="s">
        <v>17</v>
      </c>
      <c r="F473" s="1" t="s">
        <v>11</v>
      </c>
      <c r="G473" s="1">
        <v>1109</v>
      </c>
      <c r="H473" s="1" t="s">
        <v>11</v>
      </c>
    </row>
    <row r="474" spans="1:8" x14ac:dyDescent="0.2">
      <c r="A474" s="1">
        <v>473</v>
      </c>
      <c r="B474" s="1" t="s">
        <v>366</v>
      </c>
      <c r="C474" t="s">
        <v>498</v>
      </c>
      <c r="D474" t="s">
        <v>9</v>
      </c>
      <c r="E474" s="1" t="s">
        <v>13</v>
      </c>
      <c r="F474" s="1" t="s">
        <v>11</v>
      </c>
      <c r="G474" s="1">
        <v>116</v>
      </c>
      <c r="H474" s="1" t="s">
        <v>11</v>
      </c>
    </row>
    <row r="475" spans="1:8" x14ac:dyDescent="0.2">
      <c r="A475" s="1">
        <v>474</v>
      </c>
      <c r="B475" s="1" t="s">
        <v>366</v>
      </c>
      <c r="C475" t="s">
        <v>499</v>
      </c>
      <c r="D475" t="s">
        <v>9</v>
      </c>
      <c r="E475" s="1" t="s">
        <v>13</v>
      </c>
      <c r="F475" s="1" t="s">
        <v>11</v>
      </c>
      <c r="G475" s="1">
        <v>112</v>
      </c>
      <c r="H475" s="1" t="s">
        <v>11</v>
      </c>
    </row>
    <row r="476" spans="1:8" x14ac:dyDescent="0.2">
      <c r="A476" s="1">
        <v>475</v>
      </c>
      <c r="B476" s="1" t="s">
        <v>366</v>
      </c>
      <c r="C476" t="s">
        <v>500</v>
      </c>
      <c r="D476" t="s">
        <v>9</v>
      </c>
      <c r="E476" s="1" t="s">
        <v>20</v>
      </c>
      <c r="F476" s="1" t="s">
        <v>11</v>
      </c>
      <c r="G476" s="1">
        <v>527</v>
      </c>
      <c r="H476" s="1" t="s">
        <v>11</v>
      </c>
    </row>
    <row r="477" spans="1:8" x14ac:dyDescent="0.2">
      <c r="A477" s="1">
        <v>476</v>
      </c>
      <c r="B477" s="1" t="s">
        <v>366</v>
      </c>
      <c r="C477" t="s">
        <v>501</v>
      </c>
      <c r="D477" t="s">
        <v>9</v>
      </c>
      <c r="E477" s="1" t="s">
        <v>17</v>
      </c>
      <c r="F477" s="1" t="s">
        <v>11</v>
      </c>
      <c r="G477" s="1">
        <v>22</v>
      </c>
      <c r="H477" s="1" t="s">
        <v>11</v>
      </c>
    </row>
    <row r="478" spans="1:8" x14ac:dyDescent="0.2">
      <c r="A478" s="1">
        <v>477</v>
      </c>
      <c r="B478" s="1" t="s">
        <v>366</v>
      </c>
      <c r="C478" t="s">
        <v>502</v>
      </c>
      <c r="D478" t="s">
        <v>9</v>
      </c>
      <c r="E478" s="1" t="s">
        <v>90</v>
      </c>
      <c r="F478" s="1" t="s">
        <v>11</v>
      </c>
      <c r="G478" s="1">
        <v>22</v>
      </c>
      <c r="H478" s="1" t="s">
        <v>11</v>
      </c>
    </row>
    <row r="479" spans="1:8" x14ac:dyDescent="0.2">
      <c r="A479" s="1">
        <v>478</v>
      </c>
      <c r="B479" s="1" t="s">
        <v>366</v>
      </c>
      <c r="C479" t="s">
        <v>503</v>
      </c>
      <c r="D479" t="s">
        <v>9</v>
      </c>
      <c r="E479" s="1" t="s">
        <v>17</v>
      </c>
      <c r="F479" s="1" t="s">
        <v>11</v>
      </c>
      <c r="G479" s="1">
        <v>98</v>
      </c>
      <c r="H479" s="1" t="s">
        <v>11</v>
      </c>
    </row>
    <row r="480" spans="1:8" x14ac:dyDescent="0.2">
      <c r="A480" s="1">
        <v>479</v>
      </c>
      <c r="B480" s="1" t="s">
        <v>366</v>
      </c>
      <c r="C480" t="s">
        <v>504</v>
      </c>
      <c r="D480" t="s">
        <v>9</v>
      </c>
      <c r="E480" s="1" t="s">
        <v>17</v>
      </c>
      <c r="F480" s="1" t="s">
        <v>11</v>
      </c>
      <c r="G480" s="1">
        <v>98</v>
      </c>
      <c r="H480" s="1" t="s">
        <v>11</v>
      </c>
    </row>
    <row r="481" spans="1:8" x14ac:dyDescent="0.2">
      <c r="A481" s="1">
        <v>480</v>
      </c>
      <c r="B481" s="1" t="s">
        <v>366</v>
      </c>
      <c r="C481" t="s">
        <v>505</v>
      </c>
      <c r="D481" t="s">
        <v>9</v>
      </c>
      <c r="E481" s="1" t="s">
        <v>107</v>
      </c>
      <c r="F481" s="1" t="s">
        <v>11</v>
      </c>
      <c r="G481" s="1">
        <v>150</v>
      </c>
      <c r="H481" s="1" t="s">
        <v>11</v>
      </c>
    </row>
    <row r="482" spans="1:8" x14ac:dyDescent="0.2">
      <c r="A482" s="1">
        <v>481</v>
      </c>
      <c r="B482" s="1" t="s">
        <v>366</v>
      </c>
      <c r="C482" t="s">
        <v>506</v>
      </c>
      <c r="D482" t="s">
        <v>9</v>
      </c>
      <c r="E482" s="1" t="s">
        <v>13</v>
      </c>
      <c r="F482" s="1" t="s">
        <v>11</v>
      </c>
      <c r="G482" s="1">
        <v>22</v>
      </c>
      <c r="H482" s="1" t="s">
        <v>11</v>
      </c>
    </row>
    <row r="483" spans="1:8" x14ac:dyDescent="0.2">
      <c r="A483" s="1">
        <v>482</v>
      </c>
      <c r="B483" s="1" t="s">
        <v>366</v>
      </c>
      <c r="C483" t="s">
        <v>507</v>
      </c>
      <c r="D483" t="s">
        <v>9</v>
      </c>
      <c r="E483" s="1" t="s">
        <v>13</v>
      </c>
      <c r="F483" s="1" t="s">
        <v>11</v>
      </c>
      <c r="G483" s="1">
        <v>22</v>
      </c>
      <c r="H483" s="1" t="s">
        <v>11</v>
      </c>
    </row>
    <row r="484" spans="1:8" x14ac:dyDescent="0.2">
      <c r="A484" s="1">
        <v>483</v>
      </c>
      <c r="B484" s="1" t="s">
        <v>366</v>
      </c>
      <c r="C484" t="s">
        <v>508</v>
      </c>
      <c r="D484" t="s">
        <v>9</v>
      </c>
      <c r="E484" s="1" t="s">
        <v>17</v>
      </c>
      <c r="F484" s="1" t="s">
        <v>11</v>
      </c>
      <c r="G484" s="1">
        <v>1109</v>
      </c>
      <c r="H484" s="1" t="s">
        <v>11</v>
      </c>
    </row>
    <row r="485" spans="1:8" x14ac:dyDescent="0.2">
      <c r="A485" s="1">
        <v>484</v>
      </c>
      <c r="B485" s="1" t="s">
        <v>366</v>
      </c>
      <c r="C485" t="s">
        <v>509</v>
      </c>
      <c r="D485" t="s">
        <v>9</v>
      </c>
      <c r="E485" s="1" t="s">
        <v>17</v>
      </c>
      <c r="F485" s="1" t="s">
        <v>11</v>
      </c>
      <c r="G485" s="1">
        <v>116</v>
      </c>
      <c r="H485" s="1" t="s">
        <v>11</v>
      </c>
    </row>
    <row r="486" spans="1:8" x14ac:dyDescent="0.2">
      <c r="A486" s="1">
        <v>485</v>
      </c>
      <c r="B486" s="1" t="s">
        <v>366</v>
      </c>
      <c r="C486" t="s">
        <v>510</v>
      </c>
      <c r="D486" t="s">
        <v>9</v>
      </c>
      <c r="E486" s="1" t="s">
        <v>17</v>
      </c>
      <c r="F486" s="1" t="s">
        <v>11</v>
      </c>
      <c r="G486" s="1">
        <v>62</v>
      </c>
      <c r="H486" s="1" t="s">
        <v>11</v>
      </c>
    </row>
    <row r="487" spans="1:8" x14ac:dyDescent="0.2">
      <c r="A487" s="1">
        <v>486</v>
      </c>
      <c r="B487" s="1" t="s">
        <v>366</v>
      </c>
      <c r="C487" t="s">
        <v>511</v>
      </c>
      <c r="D487" t="s">
        <v>9</v>
      </c>
      <c r="E487" s="1" t="s">
        <v>17</v>
      </c>
      <c r="F487" s="1" t="s">
        <v>11</v>
      </c>
      <c r="G487" s="1">
        <v>98</v>
      </c>
      <c r="H487" s="1" t="s">
        <v>11</v>
      </c>
    </row>
    <row r="488" spans="1:8" x14ac:dyDescent="0.2">
      <c r="A488" s="1">
        <v>487</v>
      </c>
      <c r="B488" s="1" t="s">
        <v>366</v>
      </c>
      <c r="C488" t="s">
        <v>512</v>
      </c>
      <c r="D488" t="s">
        <v>9</v>
      </c>
      <c r="E488" s="1" t="s">
        <v>17</v>
      </c>
      <c r="F488" s="1" t="s">
        <v>11</v>
      </c>
      <c r="G488" s="1">
        <v>579</v>
      </c>
      <c r="H488" s="1" t="s">
        <v>11</v>
      </c>
    </row>
    <row r="489" spans="1:8" x14ac:dyDescent="0.2">
      <c r="A489" s="1">
        <v>488</v>
      </c>
      <c r="B489" s="1" t="s">
        <v>366</v>
      </c>
      <c r="C489" t="s">
        <v>513</v>
      </c>
      <c r="D489" t="s">
        <v>9</v>
      </c>
      <c r="E489" s="1" t="s">
        <v>10</v>
      </c>
      <c r="F489" s="1" t="s">
        <v>11</v>
      </c>
      <c r="G489" s="1">
        <v>22</v>
      </c>
      <c r="H489" s="1" t="s">
        <v>11</v>
      </c>
    </row>
    <row r="490" spans="1:8" x14ac:dyDescent="0.2">
      <c r="A490" s="1">
        <v>489</v>
      </c>
      <c r="B490" s="1" t="s">
        <v>366</v>
      </c>
      <c r="C490" t="s">
        <v>514</v>
      </c>
      <c r="D490" t="s">
        <v>9</v>
      </c>
      <c r="E490" s="1" t="s">
        <v>10</v>
      </c>
      <c r="F490" s="1" t="s">
        <v>11</v>
      </c>
      <c r="G490" s="1">
        <v>22</v>
      </c>
      <c r="H490" s="1" t="s">
        <v>11</v>
      </c>
    </row>
    <row r="491" spans="1:8" x14ac:dyDescent="0.2">
      <c r="A491" s="1">
        <v>490</v>
      </c>
      <c r="B491" s="1" t="s">
        <v>366</v>
      </c>
      <c r="C491" t="s">
        <v>515</v>
      </c>
      <c r="D491" t="s">
        <v>9</v>
      </c>
      <c r="E491" s="1" t="s">
        <v>13</v>
      </c>
      <c r="F491" s="1" t="s">
        <v>11</v>
      </c>
      <c r="G491" s="1">
        <v>515</v>
      </c>
      <c r="H491" s="1" t="s">
        <v>11</v>
      </c>
    </row>
    <row r="492" spans="1:8" x14ac:dyDescent="0.2">
      <c r="A492" s="1">
        <v>491</v>
      </c>
      <c r="B492" s="1" t="s">
        <v>366</v>
      </c>
      <c r="C492" t="s">
        <v>516</v>
      </c>
      <c r="D492" t="s">
        <v>9</v>
      </c>
      <c r="E492" s="1" t="s">
        <v>17</v>
      </c>
      <c r="F492" s="1" t="s">
        <v>11</v>
      </c>
      <c r="G492" s="1">
        <v>91</v>
      </c>
      <c r="H492" s="1" t="s">
        <v>11</v>
      </c>
    </row>
    <row r="493" spans="1:8" x14ac:dyDescent="0.2">
      <c r="A493" s="1">
        <v>492</v>
      </c>
      <c r="B493" s="1" t="s">
        <v>366</v>
      </c>
      <c r="C493" t="s">
        <v>517</v>
      </c>
      <c r="D493" t="s">
        <v>9</v>
      </c>
      <c r="E493" s="1" t="s">
        <v>13</v>
      </c>
      <c r="F493" s="1" t="s">
        <v>11</v>
      </c>
      <c r="G493" s="1">
        <v>22</v>
      </c>
      <c r="H493" s="1" t="s">
        <v>11</v>
      </c>
    </row>
    <row r="494" spans="1:8" x14ac:dyDescent="0.2">
      <c r="A494" s="1">
        <v>493</v>
      </c>
      <c r="B494" s="1" t="s">
        <v>366</v>
      </c>
      <c r="C494" t="s">
        <v>518</v>
      </c>
      <c r="D494" t="s">
        <v>9</v>
      </c>
      <c r="E494" s="1" t="s">
        <v>13</v>
      </c>
      <c r="F494" s="1" t="s">
        <v>11</v>
      </c>
      <c r="G494" s="1">
        <v>22</v>
      </c>
      <c r="H494" s="1" t="s">
        <v>11</v>
      </c>
    </row>
    <row r="495" spans="1:8" x14ac:dyDescent="0.2">
      <c r="A495" s="1">
        <v>494</v>
      </c>
      <c r="B495" s="1" t="s">
        <v>366</v>
      </c>
      <c r="C495" t="s">
        <v>519</v>
      </c>
      <c r="D495" t="s">
        <v>9</v>
      </c>
      <c r="E495" s="1" t="s">
        <v>13</v>
      </c>
      <c r="F495" s="1" t="s">
        <v>11</v>
      </c>
      <c r="G495" s="1">
        <v>22</v>
      </c>
      <c r="H495" s="1" t="s">
        <v>11</v>
      </c>
    </row>
    <row r="496" spans="1:8" x14ac:dyDescent="0.2">
      <c r="A496" s="1">
        <v>495</v>
      </c>
      <c r="B496" s="1" t="s">
        <v>366</v>
      </c>
      <c r="C496" t="s">
        <v>520</v>
      </c>
      <c r="D496" t="s">
        <v>9</v>
      </c>
      <c r="E496" s="1" t="s">
        <v>13</v>
      </c>
      <c r="F496" s="1" t="s">
        <v>11</v>
      </c>
      <c r="G496" s="1">
        <v>22</v>
      </c>
      <c r="H496" s="1" t="s">
        <v>11</v>
      </c>
    </row>
    <row r="497" spans="1:8" x14ac:dyDescent="0.2">
      <c r="A497" s="1">
        <v>496</v>
      </c>
      <c r="B497" s="1" t="s">
        <v>366</v>
      </c>
      <c r="C497" t="s">
        <v>521</v>
      </c>
      <c r="D497" t="s">
        <v>9</v>
      </c>
      <c r="E497" s="1" t="s">
        <v>13</v>
      </c>
      <c r="F497" s="1" t="s">
        <v>11</v>
      </c>
      <c r="G497" s="1">
        <v>22</v>
      </c>
      <c r="H497" s="1" t="s">
        <v>11</v>
      </c>
    </row>
    <row r="498" spans="1:8" x14ac:dyDescent="0.2">
      <c r="A498" s="1">
        <v>497</v>
      </c>
      <c r="B498" s="1" t="s">
        <v>366</v>
      </c>
      <c r="C498" t="s">
        <v>522</v>
      </c>
      <c r="D498" t="s">
        <v>9</v>
      </c>
      <c r="E498" s="1" t="s">
        <v>13</v>
      </c>
      <c r="F498" s="1" t="s">
        <v>11</v>
      </c>
      <c r="G498" s="1">
        <v>22</v>
      </c>
      <c r="H498" s="1" t="s">
        <v>11</v>
      </c>
    </row>
    <row r="499" spans="1:8" x14ac:dyDescent="0.2">
      <c r="A499" s="1">
        <v>498</v>
      </c>
      <c r="B499" s="1" t="s">
        <v>366</v>
      </c>
      <c r="C499" t="s">
        <v>523</v>
      </c>
      <c r="D499" t="s">
        <v>9</v>
      </c>
      <c r="E499" s="1" t="s">
        <v>13</v>
      </c>
      <c r="F499" s="1" t="s">
        <v>11</v>
      </c>
      <c r="G499" s="1" t="s">
        <v>1597</v>
      </c>
      <c r="H499" s="1" t="s">
        <v>11</v>
      </c>
    </row>
    <row r="500" spans="1:8" x14ac:dyDescent="0.2">
      <c r="A500" s="1">
        <v>499</v>
      </c>
      <c r="B500" s="1" t="s">
        <v>366</v>
      </c>
      <c r="C500" t="s">
        <v>524</v>
      </c>
      <c r="D500" t="s">
        <v>9</v>
      </c>
      <c r="E500" s="1" t="s">
        <v>13</v>
      </c>
      <c r="F500" s="1" t="s">
        <v>11</v>
      </c>
      <c r="G500" s="1">
        <v>22</v>
      </c>
      <c r="H500" s="1" t="s">
        <v>11</v>
      </c>
    </row>
    <row r="501" spans="1:8" x14ac:dyDescent="0.2">
      <c r="A501" s="1">
        <v>500</v>
      </c>
      <c r="B501" s="1" t="s">
        <v>366</v>
      </c>
      <c r="C501" t="s">
        <v>525</v>
      </c>
      <c r="D501" t="s">
        <v>9</v>
      </c>
      <c r="E501" s="1" t="s">
        <v>13</v>
      </c>
      <c r="F501" s="1" t="s">
        <v>11</v>
      </c>
      <c r="G501" s="1">
        <v>22</v>
      </c>
      <c r="H501" s="1" t="s">
        <v>11</v>
      </c>
    </row>
    <row r="502" spans="1:8" x14ac:dyDescent="0.2">
      <c r="A502" s="1">
        <v>501</v>
      </c>
      <c r="B502" s="1" t="s">
        <v>366</v>
      </c>
      <c r="C502" t="s">
        <v>526</v>
      </c>
      <c r="D502" t="s">
        <v>9</v>
      </c>
      <c r="E502" s="1" t="s">
        <v>13</v>
      </c>
      <c r="F502" s="1" t="s">
        <v>11</v>
      </c>
      <c r="G502" s="1">
        <v>22</v>
      </c>
      <c r="H502" s="1" t="s">
        <v>11</v>
      </c>
    </row>
    <row r="503" spans="1:8" x14ac:dyDescent="0.2">
      <c r="A503" s="1">
        <v>502</v>
      </c>
      <c r="B503" s="1" t="s">
        <v>366</v>
      </c>
      <c r="C503" t="s">
        <v>527</v>
      </c>
      <c r="D503" t="s">
        <v>9</v>
      </c>
      <c r="E503" s="1" t="s">
        <v>13</v>
      </c>
      <c r="F503" s="1" t="s">
        <v>11</v>
      </c>
      <c r="G503" s="1">
        <v>22</v>
      </c>
      <c r="H503" s="1" t="s">
        <v>11</v>
      </c>
    </row>
    <row r="504" spans="1:8" x14ac:dyDescent="0.2">
      <c r="A504" s="1">
        <v>503</v>
      </c>
      <c r="B504" s="1" t="s">
        <v>366</v>
      </c>
      <c r="C504" t="s">
        <v>528</v>
      </c>
      <c r="D504" t="s">
        <v>9</v>
      </c>
      <c r="E504" s="1" t="s">
        <v>13</v>
      </c>
      <c r="F504" s="1" t="s">
        <v>11</v>
      </c>
      <c r="G504" s="1">
        <v>22</v>
      </c>
      <c r="H504" s="1" t="s">
        <v>11</v>
      </c>
    </row>
    <row r="505" spans="1:8" x14ac:dyDescent="0.2">
      <c r="A505" s="1">
        <v>504</v>
      </c>
      <c r="B505" s="1" t="s">
        <v>366</v>
      </c>
      <c r="C505" t="s">
        <v>529</v>
      </c>
      <c r="D505" t="s">
        <v>9</v>
      </c>
      <c r="E505" s="1" t="s">
        <v>13</v>
      </c>
      <c r="F505" s="1" t="s">
        <v>11</v>
      </c>
      <c r="G505" s="1">
        <v>481</v>
      </c>
      <c r="H505" s="1" t="s">
        <v>11</v>
      </c>
    </row>
    <row r="506" spans="1:8" x14ac:dyDescent="0.2">
      <c r="A506" s="1">
        <v>505</v>
      </c>
      <c r="B506" s="1" t="s">
        <v>530</v>
      </c>
      <c r="C506" t="s">
        <v>531</v>
      </c>
      <c r="D506" t="s">
        <v>9</v>
      </c>
      <c r="E506" s="1" t="s">
        <v>13</v>
      </c>
      <c r="F506" s="1" t="s">
        <v>11</v>
      </c>
      <c r="G506" s="1">
        <v>111</v>
      </c>
      <c r="H506" s="1" t="s">
        <v>11</v>
      </c>
    </row>
    <row r="507" spans="1:8" x14ac:dyDescent="0.2">
      <c r="A507" s="1">
        <v>506</v>
      </c>
      <c r="B507" s="1" t="s">
        <v>530</v>
      </c>
      <c r="C507" t="s">
        <v>532</v>
      </c>
      <c r="D507" t="s">
        <v>9</v>
      </c>
      <c r="E507" s="1" t="s">
        <v>20</v>
      </c>
      <c r="F507" s="1" t="s">
        <v>11</v>
      </c>
      <c r="G507" s="1">
        <v>100</v>
      </c>
      <c r="H507" s="1" t="s">
        <v>11</v>
      </c>
    </row>
    <row r="508" spans="1:8" x14ac:dyDescent="0.2">
      <c r="A508" s="1">
        <v>507</v>
      </c>
      <c r="B508" s="1" t="s">
        <v>530</v>
      </c>
      <c r="C508" t="s">
        <v>533</v>
      </c>
      <c r="D508" t="s">
        <v>9</v>
      </c>
      <c r="E508" s="1" t="s">
        <v>20</v>
      </c>
      <c r="F508" s="1" t="s">
        <v>11</v>
      </c>
      <c r="G508" s="1">
        <v>100</v>
      </c>
      <c r="H508" s="1" t="s">
        <v>11</v>
      </c>
    </row>
    <row r="509" spans="1:8" x14ac:dyDescent="0.2">
      <c r="A509" s="1">
        <v>508</v>
      </c>
      <c r="B509" s="1" t="s">
        <v>530</v>
      </c>
      <c r="C509" t="s">
        <v>534</v>
      </c>
      <c r="D509" t="s">
        <v>9</v>
      </c>
      <c r="E509" s="1" t="s">
        <v>13</v>
      </c>
      <c r="F509" s="1" t="s">
        <v>11</v>
      </c>
      <c r="G509" s="1">
        <v>402</v>
      </c>
      <c r="H509" s="1" t="s">
        <v>11</v>
      </c>
    </row>
    <row r="510" spans="1:8" x14ac:dyDescent="0.2">
      <c r="A510" s="1">
        <v>509</v>
      </c>
      <c r="B510" s="1" t="s">
        <v>530</v>
      </c>
      <c r="C510" t="s">
        <v>535</v>
      </c>
      <c r="D510" t="s">
        <v>9</v>
      </c>
      <c r="E510" s="1" t="s">
        <v>13</v>
      </c>
      <c r="F510" s="1" t="s">
        <v>11</v>
      </c>
      <c r="G510" s="1">
        <v>116</v>
      </c>
      <c r="H510" s="1" t="s">
        <v>11</v>
      </c>
    </row>
    <row r="511" spans="1:8" x14ac:dyDescent="0.2">
      <c r="A511" s="1">
        <v>510</v>
      </c>
      <c r="B511" s="1" t="s">
        <v>530</v>
      </c>
      <c r="C511" t="s">
        <v>536</v>
      </c>
      <c r="D511" t="s">
        <v>9</v>
      </c>
      <c r="E511" s="1" t="s">
        <v>17</v>
      </c>
      <c r="F511" s="1" t="s">
        <v>11</v>
      </c>
      <c r="G511" s="1">
        <v>658</v>
      </c>
      <c r="H511" s="1" t="s">
        <v>11</v>
      </c>
    </row>
    <row r="512" spans="1:8" x14ac:dyDescent="0.2">
      <c r="A512" s="1">
        <v>511</v>
      </c>
      <c r="B512" s="1" t="s">
        <v>530</v>
      </c>
      <c r="C512" t="s">
        <v>537</v>
      </c>
      <c r="D512" t="s">
        <v>9</v>
      </c>
      <c r="E512" s="1" t="s">
        <v>20</v>
      </c>
      <c r="F512" s="1" t="s">
        <v>11</v>
      </c>
      <c r="G512" s="1">
        <v>415</v>
      </c>
      <c r="H512" s="1" t="s">
        <v>11</v>
      </c>
    </row>
    <row r="513" spans="1:8" x14ac:dyDescent="0.2">
      <c r="A513" s="1">
        <v>512</v>
      </c>
      <c r="B513" s="1" t="s">
        <v>530</v>
      </c>
      <c r="C513" t="s">
        <v>538</v>
      </c>
      <c r="D513" t="s">
        <v>9</v>
      </c>
      <c r="E513" s="1" t="s">
        <v>13</v>
      </c>
      <c r="F513" s="1" t="s">
        <v>11</v>
      </c>
      <c r="G513" s="1">
        <v>65</v>
      </c>
      <c r="H513" s="1" t="s">
        <v>11</v>
      </c>
    </row>
    <row r="514" spans="1:8" x14ac:dyDescent="0.2">
      <c r="A514" s="1">
        <v>513</v>
      </c>
      <c r="B514" s="1" t="s">
        <v>530</v>
      </c>
      <c r="C514" t="s">
        <v>539</v>
      </c>
      <c r="D514" t="s">
        <v>9</v>
      </c>
      <c r="E514" s="1" t="s">
        <v>10</v>
      </c>
      <c r="F514" s="1" t="s">
        <v>11</v>
      </c>
      <c r="G514" s="1">
        <v>323</v>
      </c>
      <c r="H514" s="1" t="s">
        <v>11</v>
      </c>
    </row>
    <row r="515" spans="1:8" x14ac:dyDescent="0.2">
      <c r="A515" s="1">
        <v>514</v>
      </c>
      <c r="B515" s="1" t="s">
        <v>530</v>
      </c>
      <c r="C515" t="s">
        <v>540</v>
      </c>
      <c r="D515" t="s">
        <v>9</v>
      </c>
      <c r="E515" s="1" t="s">
        <v>24</v>
      </c>
      <c r="F515" s="1" t="s">
        <v>11</v>
      </c>
      <c r="G515" s="1">
        <v>651</v>
      </c>
      <c r="H515" s="1" t="s">
        <v>11</v>
      </c>
    </row>
    <row r="516" spans="1:8" x14ac:dyDescent="0.2">
      <c r="A516" s="1">
        <v>515</v>
      </c>
      <c r="B516" s="1" t="s">
        <v>530</v>
      </c>
      <c r="C516" t="s">
        <v>541</v>
      </c>
      <c r="D516" t="s">
        <v>9</v>
      </c>
      <c r="E516" s="1" t="s">
        <v>20</v>
      </c>
      <c r="F516" s="1" t="s">
        <v>11</v>
      </c>
      <c r="G516" s="1">
        <v>11</v>
      </c>
      <c r="H516" s="1" t="s">
        <v>11</v>
      </c>
    </row>
    <row r="517" spans="1:8" x14ac:dyDescent="0.2">
      <c r="A517" s="1">
        <v>516</v>
      </c>
      <c r="B517" s="1" t="s">
        <v>530</v>
      </c>
      <c r="C517" t="s">
        <v>542</v>
      </c>
      <c r="D517" t="s">
        <v>9</v>
      </c>
      <c r="E517" s="1" t="s">
        <v>13</v>
      </c>
      <c r="F517" s="1" t="s">
        <v>11</v>
      </c>
      <c r="G517" s="1">
        <v>22</v>
      </c>
      <c r="H517" s="1" t="s">
        <v>11</v>
      </c>
    </row>
    <row r="518" spans="1:8" x14ac:dyDescent="0.2">
      <c r="A518" s="1">
        <v>517</v>
      </c>
      <c r="B518" s="1" t="s">
        <v>530</v>
      </c>
      <c r="C518" t="s">
        <v>543</v>
      </c>
      <c r="D518" t="s">
        <v>9</v>
      </c>
      <c r="E518" s="1" t="s">
        <v>20</v>
      </c>
      <c r="F518" s="1" t="s">
        <v>11</v>
      </c>
      <c r="G518" s="1">
        <v>266</v>
      </c>
      <c r="H518" s="1" t="s">
        <v>11</v>
      </c>
    </row>
    <row r="519" spans="1:8" x14ac:dyDescent="0.2">
      <c r="A519" s="1">
        <v>518</v>
      </c>
      <c r="B519" s="1" t="s">
        <v>530</v>
      </c>
      <c r="C519" t="s">
        <v>544</v>
      </c>
      <c r="D519" t="s">
        <v>9</v>
      </c>
      <c r="E519" s="1" t="s">
        <v>20</v>
      </c>
      <c r="F519" s="1" t="s">
        <v>11</v>
      </c>
      <c r="G519" s="1">
        <v>540</v>
      </c>
      <c r="H519" s="1" t="s">
        <v>11</v>
      </c>
    </row>
    <row r="520" spans="1:8" x14ac:dyDescent="0.2">
      <c r="A520" s="1">
        <v>519</v>
      </c>
      <c r="B520" s="1" t="s">
        <v>530</v>
      </c>
      <c r="C520" t="s">
        <v>545</v>
      </c>
      <c r="D520" t="s">
        <v>9</v>
      </c>
      <c r="E520" s="1" t="s">
        <v>13</v>
      </c>
      <c r="F520" s="1" t="s">
        <v>11</v>
      </c>
      <c r="G520" s="1">
        <v>98</v>
      </c>
      <c r="H520" s="1" t="s">
        <v>11</v>
      </c>
    </row>
    <row r="521" spans="1:8" x14ac:dyDescent="0.2">
      <c r="A521" s="1">
        <v>520</v>
      </c>
      <c r="B521" s="1" t="s">
        <v>530</v>
      </c>
      <c r="C521" t="s">
        <v>546</v>
      </c>
      <c r="D521" t="s">
        <v>9</v>
      </c>
      <c r="E521" s="1" t="s">
        <v>20</v>
      </c>
      <c r="F521" s="1" t="s">
        <v>11</v>
      </c>
      <c r="G521" s="1">
        <v>91</v>
      </c>
      <c r="H521" s="1" t="s">
        <v>11</v>
      </c>
    </row>
    <row r="522" spans="1:8" x14ac:dyDescent="0.2">
      <c r="A522" s="1">
        <v>521</v>
      </c>
      <c r="B522" s="1" t="s">
        <v>530</v>
      </c>
      <c r="C522" t="s">
        <v>547</v>
      </c>
      <c r="D522" t="s">
        <v>9</v>
      </c>
      <c r="E522" s="1" t="s">
        <v>20</v>
      </c>
      <c r="F522" s="1" t="s">
        <v>11</v>
      </c>
      <c r="G522" s="1">
        <v>185</v>
      </c>
      <c r="H522" s="1" t="s">
        <v>11</v>
      </c>
    </row>
    <row r="523" spans="1:8" x14ac:dyDescent="0.2">
      <c r="A523" s="1">
        <v>522</v>
      </c>
      <c r="B523" s="1" t="s">
        <v>530</v>
      </c>
      <c r="C523" t="s">
        <v>548</v>
      </c>
      <c r="D523" t="s">
        <v>9</v>
      </c>
      <c r="E523" s="1" t="s">
        <v>20</v>
      </c>
      <c r="F523" s="1" t="s">
        <v>11</v>
      </c>
      <c r="G523" s="1">
        <v>91</v>
      </c>
      <c r="H523" s="1" t="s">
        <v>11</v>
      </c>
    </row>
    <row r="524" spans="1:8" x14ac:dyDescent="0.2">
      <c r="A524" s="1">
        <v>523</v>
      </c>
      <c r="B524" s="1" t="s">
        <v>530</v>
      </c>
      <c r="C524" t="s">
        <v>549</v>
      </c>
      <c r="D524" t="s">
        <v>9</v>
      </c>
      <c r="E524" s="1" t="s">
        <v>13</v>
      </c>
      <c r="F524" s="1" t="s">
        <v>11</v>
      </c>
      <c r="G524" s="1">
        <v>22</v>
      </c>
      <c r="H524" s="1" t="s">
        <v>11</v>
      </c>
    </row>
    <row r="525" spans="1:8" x14ac:dyDescent="0.2">
      <c r="A525" s="1">
        <v>524</v>
      </c>
      <c r="B525" s="1" t="s">
        <v>530</v>
      </c>
      <c r="C525" t="s">
        <v>550</v>
      </c>
      <c r="D525" t="s">
        <v>9</v>
      </c>
      <c r="E525" s="1" t="s">
        <v>13</v>
      </c>
      <c r="F525" s="1" t="s">
        <v>11</v>
      </c>
      <c r="G525" s="1">
        <v>19</v>
      </c>
      <c r="H525" s="1" t="s">
        <v>11</v>
      </c>
    </row>
    <row r="526" spans="1:8" x14ac:dyDescent="0.2">
      <c r="A526" s="1">
        <v>525</v>
      </c>
      <c r="B526" s="1" t="s">
        <v>530</v>
      </c>
      <c r="C526" t="s">
        <v>551</v>
      </c>
      <c r="D526" t="s">
        <v>9</v>
      </c>
      <c r="E526" s="1" t="s">
        <v>20</v>
      </c>
      <c r="F526" s="1" t="s">
        <v>11</v>
      </c>
      <c r="G526" s="1">
        <v>91</v>
      </c>
      <c r="H526" s="1" t="s">
        <v>11</v>
      </c>
    </row>
    <row r="527" spans="1:8" x14ac:dyDescent="0.2">
      <c r="A527" s="1">
        <v>526</v>
      </c>
      <c r="B527" s="1" t="s">
        <v>530</v>
      </c>
      <c r="C527" t="s">
        <v>552</v>
      </c>
      <c r="D527" t="s">
        <v>9</v>
      </c>
      <c r="E527" s="1" t="s">
        <v>13</v>
      </c>
      <c r="F527" s="1" t="s">
        <v>11</v>
      </c>
      <c r="G527" s="1">
        <v>22</v>
      </c>
      <c r="H527" s="1" t="s">
        <v>11</v>
      </c>
    </row>
    <row r="528" spans="1:8" x14ac:dyDescent="0.2">
      <c r="A528" s="1">
        <v>527</v>
      </c>
      <c r="B528" s="1" t="s">
        <v>530</v>
      </c>
      <c r="C528" t="s">
        <v>553</v>
      </c>
      <c r="D528" t="s">
        <v>9</v>
      </c>
      <c r="E528" s="1" t="s">
        <v>20</v>
      </c>
      <c r="F528" s="1" t="s">
        <v>11</v>
      </c>
      <c r="G528" s="1">
        <v>915</v>
      </c>
      <c r="H528" s="1" t="s">
        <v>11</v>
      </c>
    </row>
    <row r="529" spans="1:8" x14ac:dyDescent="0.2">
      <c r="A529" s="1">
        <v>528</v>
      </c>
      <c r="B529" s="1" t="s">
        <v>530</v>
      </c>
      <c r="C529" t="s">
        <v>554</v>
      </c>
      <c r="D529" t="s">
        <v>9</v>
      </c>
      <c r="E529" s="1" t="s">
        <v>20</v>
      </c>
      <c r="F529" s="1" t="s">
        <v>11</v>
      </c>
      <c r="G529" s="1">
        <v>114</v>
      </c>
      <c r="H529" s="1" t="s">
        <v>11</v>
      </c>
    </row>
    <row r="530" spans="1:8" x14ac:dyDescent="0.2">
      <c r="A530" s="1">
        <v>529</v>
      </c>
      <c r="B530" s="1" t="s">
        <v>530</v>
      </c>
      <c r="C530" t="s">
        <v>555</v>
      </c>
      <c r="D530" t="s">
        <v>9</v>
      </c>
      <c r="E530" s="1" t="s">
        <v>13</v>
      </c>
      <c r="F530" s="1" t="s">
        <v>11</v>
      </c>
      <c r="G530" s="1">
        <v>415</v>
      </c>
      <c r="H530" s="1" t="s">
        <v>11</v>
      </c>
    </row>
    <row r="531" spans="1:8" x14ac:dyDescent="0.2">
      <c r="A531" s="1">
        <v>530</v>
      </c>
      <c r="B531" s="1" t="s">
        <v>530</v>
      </c>
      <c r="C531" t="s">
        <v>556</v>
      </c>
      <c r="D531" t="s">
        <v>9</v>
      </c>
      <c r="E531" s="1" t="s">
        <v>17</v>
      </c>
      <c r="F531" s="1" t="s">
        <v>11</v>
      </c>
      <c r="G531" s="1">
        <v>22</v>
      </c>
      <c r="H531" s="1" t="s">
        <v>11</v>
      </c>
    </row>
    <row r="532" spans="1:8" x14ac:dyDescent="0.2">
      <c r="A532" s="1">
        <v>531</v>
      </c>
      <c r="B532" s="1" t="s">
        <v>530</v>
      </c>
      <c r="C532" t="s">
        <v>557</v>
      </c>
      <c r="D532" t="s">
        <v>9</v>
      </c>
      <c r="E532" s="1" t="s">
        <v>20</v>
      </c>
      <c r="F532" s="1" t="s">
        <v>11</v>
      </c>
      <c r="G532" s="1">
        <v>1166</v>
      </c>
      <c r="H532" s="1" t="s">
        <v>11</v>
      </c>
    </row>
    <row r="533" spans="1:8" x14ac:dyDescent="0.2">
      <c r="A533" s="1">
        <v>532</v>
      </c>
      <c r="B533" s="1" t="s">
        <v>530</v>
      </c>
      <c r="C533" t="s">
        <v>558</v>
      </c>
      <c r="D533" t="s">
        <v>9</v>
      </c>
      <c r="E533" s="1" t="s">
        <v>13</v>
      </c>
      <c r="F533" s="1" t="s">
        <v>11</v>
      </c>
      <c r="G533" s="1">
        <v>22</v>
      </c>
      <c r="H533" s="1" t="s">
        <v>11</v>
      </c>
    </row>
    <row r="534" spans="1:8" x14ac:dyDescent="0.2">
      <c r="A534" s="1">
        <v>533</v>
      </c>
      <c r="B534" s="1" t="s">
        <v>530</v>
      </c>
      <c r="C534" t="s">
        <v>559</v>
      </c>
      <c r="D534" t="s">
        <v>9</v>
      </c>
      <c r="E534" s="1" t="s">
        <v>17</v>
      </c>
      <c r="F534" s="1" t="s">
        <v>11</v>
      </c>
      <c r="G534" s="1">
        <v>22</v>
      </c>
      <c r="H534" s="1" t="s">
        <v>11</v>
      </c>
    </row>
    <row r="535" spans="1:8" x14ac:dyDescent="0.2">
      <c r="A535" s="1">
        <v>534</v>
      </c>
      <c r="B535" s="1" t="s">
        <v>530</v>
      </c>
      <c r="C535" t="s">
        <v>560</v>
      </c>
      <c r="D535" t="s">
        <v>9</v>
      </c>
      <c r="E535" s="1" t="s">
        <v>17</v>
      </c>
      <c r="F535" s="1" t="s">
        <v>11</v>
      </c>
      <c r="G535" s="1">
        <v>91</v>
      </c>
      <c r="H535" s="1" t="s">
        <v>11</v>
      </c>
    </row>
    <row r="536" spans="1:8" x14ac:dyDescent="0.2">
      <c r="A536" s="1">
        <v>535</v>
      </c>
      <c r="B536" s="1" t="s">
        <v>530</v>
      </c>
      <c r="C536" t="s">
        <v>561</v>
      </c>
      <c r="D536" t="s">
        <v>9</v>
      </c>
      <c r="E536" s="1" t="s">
        <v>13</v>
      </c>
      <c r="F536" s="1" t="s">
        <v>11</v>
      </c>
      <c r="G536" s="1">
        <v>98</v>
      </c>
      <c r="H536" s="1" t="s">
        <v>11</v>
      </c>
    </row>
    <row r="537" spans="1:8" x14ac:dyDescent="0.2">
      <c r="A537" s="1">
        <v>536</v>
      </c>
      <c r="B537" s="1" t="s">
        <v>530</v>
      </c>
      <c r="C537" t="s">
        <v>562</v>
      </c>
      <c r="D537" t="s">
        <v>9</v>
      </c>
      <c r="E537" s="1" t="s">
        <v>13</v>
      </c>
      <c r="F537" s="1" t="s">
        <v>11</v>
      </c>
      <c r="G537" s="1">
        <v>98</v>
      </c>
      <c r="H537" s="1" t="s">
        <v>11</v>
      </c>
    </row>
    <row r="538" spans="1:8" x14ac:dyDescent="0.2">
      <c r="A538" s="1">
        <v>537</v>
      </c>
      <c r="B538" s="1" t="s">
        <v>530</v>
      </c>
      <c r="C538" t="s">
        <v>563</v>
      </c>
      <c r="D538" t="s">
        <v>9</v>
      </c>
      <c r="E538" s="1" t="s">
        <v>13</v>
      </c>
      <c r="F538" s="1" t="s">
        <v>11</v>
      </c>
      <c r="G538" s="1">
        <v>19</v>
      </c>
      <c r="H538" s="1" t="s">
        <v>11</v>
      </c>
    </row>
    <row r="539" spans="1:8" x14ac:dyDescent="0.2">
      <c r="A539" s="1">
        <v>538</v>
      </c>
      <c r="B539" s="1" t="s">
        <v>530</v>
      </c>
      <c r="C539" t="s">
        <v>564</v>
      </c>
      <c r="D539" t="s">
        <v>9</v>
      </c>
      <c r="E539" s="1" t="s">
        <v>13</v>
      </c>
      <c r="F539" s="1" t="s">
        <v>11</v>
      </c>
      <c r="G539" s="1">
        <v>402</v>
      </c>
      <c r="H539" s="1" t="s">
        <v>11</v>
      </c>
    </row>
    <row r="540" spans="1:8" x14ac:dyDescent="0.2">
      <c r="A540" s="1">
        <v>539</v>
      </c>
      <c r="B540" s="1" t="s">
        <v>530</v>
      </c>
      <c r="C540" t="s">
        <v>565</v>
      </c>
      <c r="D540" t="s">
        <v>9</v>
      </c>
      <c r="E540" s="1" t="s">
        <v>17</v>
      </c>
      <c r="F540" s="1" t="s">
        <v>11</v>
      </c>
      <c r="G540" s="1">
        <v>663</v>
      </c>
      <c r="H540" s="1" t="s">
        <v>11</v>
      </c>
    </row>
    <row r="541" spans="1:8" x14ac:dyDescent="0.2">
      <c r="A541" s="1">
        <v>540</v>
      </c>
      <c r="B541" s="1" t="s">
        <v>530</v>
      </c>
      <c r="C541" t="s">
        <v>566</v>
      </c>
      <c r="D541" t="s">
        <v>9</v>
      </c>
      <c r="E541" s="1" t="s">
        <v>90</v>
      </c>
      <c r="F541" s="1" t="s">
        <v>11</v>
      </c>
      <c r="G541" s="1">
        <v>22</v>
      </c>
      <c r="H541" s="1" t="s">
        <v>11</v>
      </c>
    </row>
    <row r="542" spans="1:8" x14ac:dyDescent="0.2">
      <c r="A542" s="1">
        <v>541</v>
      </c>
      <c r="B542" s="1" t="s">
        <v>530</v>
      </c>
      <c r="C542" t="s">
        <v>567</v>
      </c>
      <c r="D542" t="s">
        <v>9</v>
      </c>
      <c r="E542" s="1" t="s">
        <v>17</v>
      </c>
      <c r="F542" s="1" t="s">
        <v>11</v>
      </c>
      <c r="G542" s="1">
        <v>18</v>
      </c>
      <c r="H542" s="1" t="s">
        <v>11</v>
      </c>
    </row>
    <row r="543" spans="1:8" x14ac:dyDescent="0.2">
      <c r="A543" s="1">
        <v>542</v>
      </c>
      <c r="B543" s="1" t="s">
        <v>530</v>
      </c>
      <c r="C543" t="s">
        <v>568</v>
      </c>
      <c r="D543" t="s">
        <v>9</v>
      </c>
      <c r="E543" s="1" t="s">
        <v>17</v>
      </c>
      <c r="F543" s="1" t="s">
        <v>11</v>
      </c>
      <c r="G543" s="1">
        <v>98</v>
      </c>
      <c r="H543" s="1" t="s">
        <v>11</v>
      </c>
    </row>
    <row r="544" spans="1:8" x14ac:dyDescent="0.2">
      <c r="A544" s="1">
        <v>543</v>
      </c>
      <c r="B544" s="1" t="s">
        <v>530</v>
      </c>
      <c r="C544" t="s">
        <v>569</v>
      </c>
      <c r="D544" t="s">
        <v>9</v>
      </c>
      <c r="E544" s="1" t="s">
        <v>107</v>
      </c>
      <c r="F544" s="1" t="s">
        <v>11</v>
      </c>
      <c r="G544" s="1">
        <v>492</v>
      </c>
      <c r="H544" s="1" t="s">
        <v>11</v>
      </c>
    </row>
    <row r="545" spans="1:8" x14ac:dyDescent="0.2">
      <c r="A545" s="1">
        <v>544</v>
      </c>
      <c r="B545" s="1" t="s">
        <v>530</v>
      </c>
      <c r="C545" t="s">
        <v>570</v>
      </c>
      <c r="D545" t="s">
        <v>9</v>
      </c>
      <c r="E545" s="1" t="s">
        <v>17</v>
      </c>
      <c r="F545" s="1" t="s">
        <v>11</v>
      </c>
      <c r="G545" s="1">
        <v>664</v>
      </c>
      <c r="H545" s="1" t="s">
        <v>11</v>
      </c>
    </row>
    <row r="546" spans="1:8" x14ac:dyDescent="0.2">
      <c r="A546" s="1">
        <v>545</v>
      </c>
      <c r="B546" s="1" t="s">
        <v>530</v>
      </c>
      <c r="C546" t="s">
        <v>571</v>
      </c>
      <c r="D546" t="s">
        <v>9</v>
      </c>
      <c r="E546" s="1" t="s">
        <v>13</v>
      </c>
      <c r="F546" s="1" t="s">
        <v>11</v>
      </c>
      <c r="G546" s="1">
        <v>22</v>
      </c>
      <c r="H546" s="1" t="s">
        <v>11</v>
      </c>
    </row>
    <row r="547" spans="1:8" x14ac:dyDescent="0.2">
      <c r="A547" s="1">
        <v>546</v>
      </c>
      <c r="B547" s="1" t="s">
        <v>530</v>
      </c>
      <c r="C547" t="s">
        <v>572</v>
      </c>
      <c r="D547" t="s">
        <v>9</v>
      </c>
      <c r="E547" s="1" t="s">
        <v>13</v>
      </c>
      <c r="F547" s="1" t="s">
        <v>11</v>
      </c>
      <c r="G547" s="1">
        <v>396</v>
      </c>
      <c r="H547" s="1" t="s">
        <v>11</v>
      </c>
    </row>
    <row r="548" spans="1:8" x14ac:dyDescent="0.2">
      <c r="A548" s="1">
        <v>547</v>
      </c>
      <c r="B548" s="1" t="s">
        <v>530</v>
      </c>
      <c r="C548" t="s">
        <v>573</v>
      </c>
      <c r="D548" t="s">
        <v>9</v>
      </c>
      <c r="E548" s="1" t="s">
        <v>17</v>
      </c>
      <c r="F548" s="1" t="s">
        <v>11</v>
      </c>
      <c r="G548" s="1">
        <v>217</v>
      </c>
      <c r="H548" s="1" t="s">
        <v>11</v>
      </c>
    </row>
    <row r="549" spans="1:8" x14ac:dyDescent="0.2">
      <c r="A549" s="1">
        <v>548</v>
      </c>
      <c r="B549" s="1" t="s">
        <v>530</v>
      </c>
      <c r="C549" t="s">
        <v>574</v>
      </c>
      <c r="D549" t="s">
        <v>9</v>
      </c>
      <c r="E549" s="1" t="s">
        <v>13</v>
      </c>
      <c r="F549" s="1" t="s">
        <v>11</v>
      </c>
      <c r="G549" s="1">
        <v>22</v>
      </c>
      <c r="H549" s="1" t="s">
        <v>11</v>
      </c>
    </row>
    <row r="550" spans="1:8" x14ac:dyDescent="0.2">
      <c r="A550" s="1">
        <v>549</v>
      </c>
      <c r="B550" s="1" t="s">
        <v>530</v>
      </c>
      <c r="C550" t="s">
        <v>575</v>
      </c>
      <c r="D550" t="s">
        <v>9</v>
      </c>
      <c r="E550" s="1" t="s">
        <v>17</v>
      </c>
      <c r="F550" s="1" t="s">
        <v>11</v>
      </c>
      <c r="G550" s="1">
        <v>307</v>
      </c>
      <c r="H550" s="1" t="s">
        <v>11</v>
      </c>
    </row>
    <row r="551" spans="1:8" x14ac:dyDescent="0.2">
      <c r="A551" s="1">
        <v>550</v>
      </c>
      <c r="B551" s="1" t="s">
        <v>530</v>
      </c>
      <c r="C551" t="s">
        <v>576</v>
      </c>
      <c r="D551" t="s">
        <v>9</v>
      </c>
      <c r="E551" s="1" t="s">
        <v>17</v>
      </c>
      <c r="F551" s="1" t="s">
        <v>11</v>
      </c>
      <c r="G551" s="1">
        <v>150</v>
      </c>
      <c r="H551" s="1" t="s">
        <v>11</v>
      </c>
    </row>
    <row r="552" spans="1:8" x14ac:dyDescent="0.2">
      <c r="A552" s="1">
        <v>551</v>
      </c>
      <c r="B552" s="1" t="s">
        <v>530</v>
      </c>
      <c r="C552" t="s">
        <v>577</v>
      </c>
      <c r="D552" t="s">
        <v>9</v>
      </c>
      <c r="E552" s="1" t="s">
        <v>17</v>
      </c>
      <c r="F552" s="1" t="s">
        <v>11</v>
      </c>
      <c r="G552" s="1">
        <v>150</v>
      </c>
      <c r="H552" s="1" t="s">
        <v>11</v>
      </c>
    </row>
    <row r="553" spans="1:8" x14ac:dyDescent="0.2">
      <c r="A553" s="1">
        <v>552</v>
      </c>
      <c r="B553" s="1" t="s">
        <v>530</v>
      </c>
      <c r="C553" t="s">
        <v>578</v>
      </c>
      <c r="D553" t="s">
        <v>9</v>
      </c>
      <c r="E553" s="1" t="s">
        <v>107</v>
      </c>
      <c r="F553" s="1" t="s">
        <v>11</v>
      </c>
      <c r="G553" s="1">
        <v>8</v>
      </c>
      <c r="H553" s="1" t="s">
        <v>11</v>
      </c>
    </row>
    <row r="554" spans="1:8" x14ac:dyDescent="0.2">
      <c r="A554" s="1">
        <v>553</v>
      </c>
      <c r="B554" s="1" t="s">
        <v>530</v>
      </c>
      <c r="C554" t="s">
        <v>579</v>
      </c>
      <c r="D554" t="s">
        <v>9</v>
      </c>
      <c r="E554" s="1" t="s">
        <v>13</v>
      </c>
      <c r="F554" s="1" t="s">
        <v>11</v>
      </c>
      <c r="G554" s="1">
        <v>11</v>
      </c>
      <c r="H554" s="1" t="s">
        <v>11</v>
      </c>
    </row>
    <row r="555" spans="1:8" x14ac:dyDescent="0.2">
      <c r="A555" s="1">
        <v>554</v>
      </c>
      <c r="B555" s="1" t="s">
        <v>530</v>
      </c>
      <c r="C555" t="s">
        <v>580</v>
      </c>
      <c r="D555" t="s">
        <v>9</v>
      </c>
      <c r="E555" s="1" t="s">
        <v>13</v>
      </c>
      <c r="F555" s="1" t="s">
        <v>11</v>
      </c>
      <c r="G555" s="1">
        <v>604</v>
      </c>
      <c r="H555" s="1" t="s">
        <v>11</v>
      </c>
    </row>
    <row r="556" spans="1:8" x14ac:dyDescent="0.2">
      <c r="A556" s="1">
        <v>555</v>
      </c>
      <c r="B556" s="1" t="s">
        <v>530</v>
      </c>
      <c r="C556" t="s">
        <v>581</v>
      </c>
      <c r="D556" t="s">
        <v>9</v>
      </c>
      <c r="E556" s="1" t="s">
        <v>13</v>
      </c>
      <c r="F556" s="1" t="s">
        <v>11</v>
      </c>
      <c r="G556" s="1">
        <v>22</v>
      </c>
      <c r="H556" s="1" t="s">
        <v>11</v>
      </c>
    </row>
    <row r="557" spans="1:8" x14ac:dyDescent="0.2">
      <c r="A557" s="1">
        <v>556</v>
      </c>
      <c r="B557" s="1" t="s">
        <v>530</v>
      </c>
      <c r="C557" t="s">
        <v>582</v>
      </c>
      <c r="D557" t="s">
        <v>9</v>
      </c>
      <c r="E557" s="1" t="s">
        <v>13</v>
      </c>
      <c r="F557" s="1" t="s">
        <v>11</v>
      </c>
      <c r="G557" s="1">
        <v>150</v>
      </c>
      <c r="H557" s="1" t="s">
        <v>11</v>
      </c>
    </row>
    <row r="558" spans="1:8" x14ac:dyDescent="0.2">
      <c r="A558" s="1">
        <v>557</v>
      </c>
      <c r="B558" s="1" t="s">
        <v>530</v>
      </c>
      <c r="C558" t="s">
        <v>583</v>
      </c>
      <c r="D558" t="s">
        <v>9</v>
      </c>
      <c r="E558" s="1" t="s">
        <v>24</v>
      </c>
      <c r="F558" s="1" t="s">
        <v>11</v>
      </c>
      <c r="G558" s="1">
        <v>116</v>
      </c>
      <c r="H558" s="1" t="s">
        <v>11</v>
      </c>
    </row>
    <row r="559" spans="1:8" x14ac:dyDescent="0.2">
      <c r="A559" s="1">
        <v>558</v>
      </c>
      <c r="B559" s="1" t="s">
        <v>530</v>
      </c>
      <c r="C559" t="s">
        <v>584</v>
      </c>
      <c r="D559" t="s">
        <v>9</v>
      </c>
      <c r="E559" s="1" t="s">
        <v>17</v>
      </c>
      <c r="F559" s="1" t="s">
        <v>11</v>
      </c>
      <c r="G559" s="1">
        <v>18</v>
      </c>
      <c r="H559" s="1" t="s">
        <v>11</v>
      </c>
    </row>
    <row r="560" spans="1:8" x14ac:dyDescent="0.2">
      <c r="A560" s="1">
        <v>559</v>
      </c>
      <c r="B560" s="1" t="s">
        <v>530</v>
      </c>
      <c r="C560" t="s">
        <v>585</v>
      </c>
      <c r="D560" t="s">
        <v>9</v>
      </c>
      <c r="E560" s="1" t="s">
        <v>20</v>
      </c>
      <c r="F560" s="1" t="s">
        <v>11</v>
      </c>
      <c r="G560" s="1">
        <v>111</v>
      </c>
      <c r="H560" s="1" t="s">
        <v>11</v>
      </c>
    </row>
    <row r="561" spans="1:8" x14ac:dyDescent="0.2">
      <c r="A561" s="1">
        <v>560</v>
      </c>
      <c r="B561" s="1" t="s">
        <v>530</v>
      </c>
      <c r="C561" t="s">
        <v>586</v>
      </c>
      <c r="D561" t="s">
        <v>9</v>
      </c>
      <c r="E561" s="1" t="s">
        <v>13</v>
      </c>
      <c r="F561" s="1" t="s">
        <v>11</v>
      </c>
      <c r="G561" s="1">
        <v>402</v>
      </c>
      <c r="H561" s="1" t="s">
        <v>11</v>
      </c>
    </row>
    <row r="562" spans="1:8" x14ac:dyDescent="0.2">
      <c r="A562" s="1">
        <v>561</v>
      </c>
      <c r="B562" s="1" t="s">
        <v>530</v>
      </c>
      <c r="C562" t="s">
        <v>587</v>
      </c>
      <c r="D562" t="s">
        <v>9</v>
      </c>
      <c r="E562" s="1" t="s">
        <v>20</v>
      </c>
      <c r="F562" s="1" t="s">
        <v>11</v>
      </c>
      <c r="G562" s="1">
        <v>12</v>
      </c>
      <c r="H562" s="1" t="s">
        <v>11</v>
      </c>
    </row>
    <row r="563" spans="1:8" x14ac:dyDescent="0.2">
      <c r="A563" s="1">
        <v>562</v>
      </c>
      <c r="B563" s="1" t="s">
        <v>530</v>
      </c>
      <c r="C563" t="s">
        <v>588</v>
      </c>
      <c r="D563" t="s">
        <v>9</v>
      </c>
      <c r="E563" s="1" t="s">
        <v>17</v>
      </c>
      <c r="F563" s="1" t="s">
        <v>11</v>
      </c>
      <c r="G563" s="1">
        <v>404</v>
      </c>
      <c r="H563" s="1" t="s">
        <v>11</v>
      </c>
    </row>
    <row r="564" spans="1:8" x14ac:dyDescent="0.2">
      <c r="A564" s="1">
        <v>563</v>
      </c>
      <c r="B564" s="1" t="s">
        <v>530</v>
      </c>
      <c r="C564" t="s">
        <v>589</v>
      </c>
      <c r="D564" t="s">
        <v>9</v>
      </c>
      <c r="E564" s="1" t="s">
        <v>13</v>
      </c>
      <c r="F564" s="1" t="s">
        <v>11</v>
      </c>
      <c r="G564" s="1">
        <v>22</v>
      </c>
      <c r="H564" s="1" t="s">
        <v>11</v>
      </c>
    </row>
    <row r="565" spans="1:8" x14ac:dyDescent="0.2">
      <c r="A565" s="1">
        <v>564</v>
      </c>
      <c r="B565" s="1" t="s">
        <v>530</v>
      </c>
      <c r="C565" t="s">
        <v>590</v>
      </c>
      <c r="D565" t="s">
        <v>9</v>
      </c>
      <c r="E565" s="1" t="s">
        <v>13</v>
      </c>
      <c r="F565" s="1" t="s">
        <v>11</v>
      </c>
      <c r="G565" s="1" t="s">
        <v>24</v>
      </c>
      <c r="H565" s="1" t="s">
        <v>11</v>
      </c>
    </row>
    <row r="566" spans="1:8" x14ac:dyDescent="0.2">
      <c r="A566" s="1">
        <v>565</v>
      </c>
      <c r="B566" s="1" t="s">
        <v>530</v>
      </c>
      <c r="C566" t="s">
        <v>591</v>
      </c>
      <c r="D566" t="s">
        <v>9</v>
      </c>
      <c r="E566" s="1" t="s">
        <v>24</v>
      </c>
      <c r="F566" s="1" t="s">
        <v>11</v>
      </c>
      <c r="G566" s="1">
        <v>169</v>
      </c>
      <c r="H566" s="1" t="s">
        <v>11</v>
      </c>
    </row>
    <row r="567" spans="1:8" x14ac:dyDescent="0.2">
      <c r="A567" s="1">
        <v>566</v>
      </c>
      <c r="B567" s="1" t="s">
        <v>530</v>
      </c>
      <c r="C567" t="s">
        <v>592</v>
      </c>
      <c r="D567" t="s">
        <v>9</v>
      </c>
      <c r="E567" s="1" t="s">
        <v>20</v>
      </c>
      <c r="F567" s="1" t="s">
        <v>11</v>
      </c>
      <c r="G567" s="1">
        <v>100</v>
      </c>
      <c r="H567" s="1" t="s">
        <v>11</v>
      </c>
    </row>
    <row r="568" spans="1:8" x14ac:dyDescent="0.2">
      <c r="A568" s="1">
        <v>567</v>
      </c>
      <c r="B568" s="1" t="s">
        <v>530</v>
      </c>
      <c r="C568" t="s">
        <v>593</v>
      </c>
      <c r="D568" t="s">
        <v>9</v>
      </c>
      <c r="E568" s="1" t="s">
        <v>20</v>
      </c>
      <c r="F568" s="1" t="s">
        <v>11</v>
      </c>
      <c r="G568" s="1">
        <v>185</v>
      </c>
      <c r="H568" s="1" t="s">
        <v>11</v>
      </c>
    </row>
    <row r="569" spans="1:8" x14ac:dyDescent="0.2">
      <c r="A569" s="1">
        <v>568</v>
      </c>
      <c r="B569" s="1" t="s">
        <v>530</v>
      </c>
      <c r="C569" t="s">
        <v>594</v>
      </c>
      <c r="D569" t="s">
        <v>9</v>
      </c>
      <c r="E569" s="1" t="s">
        <v>20</v>
      </c>
      <c r="F569" s="1" t="s">
        <v>11</v>
      </c>
      <c r="G569" s="1" t="s">
        <v>1597</v>
      </c>
      <c r="H569" s="1" t="s">
        <v>11</v>
      </c>
    </row>
    <row r="570" spans="1:8" x14ac:dyDescent="0.2">
      <c r="A570" s="1">
        <v>569</v>
      </c>
      <c r="B570" s="1" t="s">
        <v>530</v>
      </c>
      <c r="C570" t="s">
        <v>595</v>
      </c>
      <c r="D570" t="s">
        <v>9</v>
      </c>
      <c r="E570" s="1" t="s">
        <v>20</v>
      </c>
      <c r="F570" s="1" t="s">
        <v>11</v>
      </c>
      <c r="G570" s="1">
        <v>167</v>
      </c>
      <c r="H570" s="1" t="s">
        <v>11</v>
      </c>
    </row>
    <row r="571" spans="1:8" x14ac:dyDescent="0.2">
      <c r="A571" s="1">
        <v>570</v>
      </c>
      <c r="B571" s="1" t="s">
        <v>530</v>
      </c>
      <c r="C571" t="s">
        <v>596</v>
      </c>
      <c r="D571" t="s">
        <v>9</v>
      </c>
      <c r="E571" s="1" t="s">
        <v>20</v>
      </c>
      <c r="F571" s="1" t="s">
        <v>11</v>
      </c>
      <c r="G571" s="1">
        <v>167</v>
      </c>
      <c r="H571" s="1" t="s">
        <v>11</v>
      </c>
    </row>
    <row r="572" spans="1:8" x14ac:dyDescent="0.2">
      <c r="A572" s="1">
        <v>571</v>
      </c>
      <c r="B572" s="1" t="s">
        <v>530</v>
      </c>
      <c r="C572" t="s">
        <v>597</v>
      </c>
      <c r="D572" t="s">
        <v>9</v>
      </c>
      <c r="E572" s="1" t="s">
        <v>20</v>
      </c>
      <c r="F572" s="1" t="s">
        <v>11</v>
      </c>
      <c r="G572" s="1">
        <v>8</v>
      </c>
      <c r="H572" s="1" t="s">
        <v>11</v>
      </c>
    </row>
    <row r="573" spans="1:8" x14ac:dyDescent="0.2">
      <c r="A573" s="1">
        <v>572</v>
      </c>
      <c r="B573" s="1" t="s">
        <v>530</v>
      </c>
      <c r="C573" t="s">
        <v>598</v>
      </c>
      <c r="D573" t="s">
        <v>9</v>
      </c>
      <c r="E573" s="1" t="s">
        <v>90</v>
      </c>
      <c r="F573" s="1" t="s">
        <v>11</v>
      </c>
      <c r="G573" s="1">
        <v>62</v>
      </c>
      <c r="H573" s="1" t="s">
        <v>11</v>
      </c>
    </row>
    <row r="574" spans="1:8" x14ac:dyDescent="0.2">
      <c r="A574" s="1">
        <v>573</v>
      </c>
      <c r="B574" s="1" t="s">
        <v>530</v>
      </c>
      <c r="C574" t="s">
        <v>599</v>
      </c>
      <c r="D574" t="s">
        <v>9</v>
      </c>
      <c r="E574" s="1" t="s">
        <v>13</v>
      </c>
      <c r="F574" s="1" t="s">
        <v>11</v>
      </c>
      <c r="G574" s="1">
        <v>19</v>
      </c>
      <c r="H574" s="1" t="s">
        <v>11</v>
      </c>
    </row>
    <row r="575" spans="1:8" x14ac:dyDescent="0.2">
      <c r="A575" s="1">
        <v>574</v>
      </c>
      <c r="B575" s="1" t="s">
        <v>530</v>
      </c>
      <c r="C575" t="s">
        <v>600</v>
      </c>
      <c r="D575" t="s">
        <v>9</v>
      </c>
      <c r="E575" s="1" t="s">
        <v>13</v>
      </c>
      <c r="F575" s="1" t="s">
        <v>11</v>
      </c>
      <c r="G575" s="1">
        <v>22</v>
      </c>
      <c r="H575" s="1" t="s">
        <v>11</v>
      </c>
    </row>
    <row r="576" spans="1:8" x14ac:dyDescent="0.2">
      <c r="A576" s="1">
        <v>575</v>
      </c>
      <c r="B576" s="1" t="s">
        <v>530</v>
      </c>
      <c r="C576" t="s">
        <v>601</v>
      </c>
      <c r="D576" t="s">
        <v>9</v>
      </c>
      <c r="E576" s="1" t="s">
        <v>20</v>
      </c>
      <c r="F576" s="1" t="s">
        <v>11</v>
      </c>
      <c r="G576" s="1" t="s">
        <v>1597</v>
      </c>
      <c r="H576" s="1" t="s">
        <v>11</v>
      </c>
    </row>
    <row r="577" spans="1:8" x14ac:dyDescent="0.2">
      <c r="A577" s="1">
        <v>576</v>
      </c>
      <c r="B577" s="1" t="s">
        <v>530</v>
      </c>
      <c r="C577" t="s">
        <v>602</v>
      </c>
      <c r="D577" t="s">
        <v>9</v>
      </c>
      <c r="E577" s="1" t="s">
        <v>13</v>
      </c>
      <c r="F577" s="1" t="s">
        <v>11</v>
      </c>
      <c r="G577" s="1">
        <v>22</v>
      </c>
      <c r="H577" s="1" t="s">
        <v>11</v>
      </c>
    </row>
    <row r="578" spans="1:8" x14ac:dyDescent="0.2">
      <c r="A578" s="1">
        <v>577</v>
      </c>
      <c r="B578" s="1" t="s">
        <v>530</v>
      </c>
      <c r="C578" t="s">
        <v>603</v>
      </c>
      <c r="D578" t="s">
        <v>9</v>
      </c>
      <c r="E578" s="1" t="s">
        <v>13</v>
      </c>
      <c r="F578" s="1" t="s">
        <v>11</v>
      </c>
      <c r="G578" s="1">
        <v>22</v>
      </c>
      <c r="H578" s="1" t="s">
        <v>11</v>
      </c>
    </row>
    <row r="579" spans="1:8" x14ac:dyDescent="0.2">
      <c r="A579" s="1">
        <v>578</v>
      </c>
      <c r="B579" s="1" t="s">
        <v>530</v>
      </c>
      <c r="C579" t="s">
        <v>604</v>
      </c>
      <c r="D579" t="s">
        <v>9</v>
      </c>
      <c r="E579" s="1" t="s">
        <v>20</v>
      </c>
      <c r="F579" s="1" t="s">
        <v>11</v>
      </c>
      <c r="G579" s="1">
        <v>98</v>
      </c>
      <c r="H579" s="1" t="s">
        <v>11</v>
      </c>
    </row>
    <row r="580" spans="1:8" x14ac:dyDescent="0.2">
      <c r="A580" s="1">
        <v>579</v>
      </c>
      <c r="B580" s="1" t="s">
        <v>530</v>
      </c>
      <c r="C580" t="s">
        <v>605</v>
      </c>
      <c r="D580" t="s">
        <v>9</v>
      </c>
      <c r="E580" s="1" t="s">
        <v>13</v>
      </c>
      <c r="F580" s="1" t="s">
        <v>11</v>
      </c>
      <c r="G580" s="1">
        <v>22</v>
      </c>
      <c r="H580" s="1" t="s">
        <v>11</v>
      </c>
    </row>
    <row r="581" spans="1:8" x14ac:dyDescent="0.2">
      <c r="A581" s="1">
        <v>580</v>
      </c>
      <c r="B581" s="1" t="s">
        <v>530</v>
      </c>
      <c r="C581" t="s">
        <v>606</v>
      </c>
      <c r="D581" t="s">
        <v>9</v>
      </c>
      <c r="E581" s="1" t="s">
        <v>13</v>
      </c>
      <c r="F581" s="1" t="s">
        <v>11</v>
      </c>
      <c r="G581" s="1" t="s">
        <v>1597</v>
      </c>
      <c r="H581" s="1" t="s">
        <v>11</v>
      </c>
    </row>
    <row r="582" spans="1:8" x14ac:dyDescent="0.2">
      <c r="A582" s="1">
        <v>581</v>
      </c>
      <c r="B582" s="1" t="s">
        <v>530</v>
      </c>
      <c r="C582" t="s">
        <v>607</v>
      </c>
      <c r="D582" t="s">
        <v>9</v>
      </c>
      <c r="E582" s="1" t="s">
        <v>13</v>
      </c>
      <c r="F582" s="1" t="s">
        <v>11</v>
      </c>
      <c r="G582" s="1">
        <v>111</v>
      </c>
      <c r="H582" s="1" t="s">
        <v>11</v>
      </c>
    </row>
    <row r="583" spans="1:8" x14ac:dyDescent="0.2">
      <c r="A583" s="1">
        <v>582</v>
      </c>
      <c r="B583" s="1" t="s">
        <v>530</v>
      </c>
      <c r="C583" t="s">
        <v>608</v>
      </c>
      <c r="D583" t="s">
        <v>9</v>
      </c>
      <c r="E583" s="1" t="s">
        <v>20</v>
      </c>
      <c r="F583" s="1" t="s">
        <v>11</v>
      </c>
      <c r="G583" s="1">
        <v>239</v>
      </c>
      <c r="H583" s="1" t="s">
        <v>11</v>
      </c>
    </row>
    <row r="584" spans="1:8" x14ac:dyDescent="0.2">
      <c r="A584" s="1">
        <v>583</v>
      </c>
      <c r="B584" s="1" t="s">
        <v>530</v>
      </c>
      <c r="C584" t="s">
        <v>609</v>
      </c>
      <c r="D584" t="s">
        <v>9</v>
      </c>
      <c r="E584" s="1" t="s">
        <v>13</v>
      </c>
      <c r="F584" s="1" t="s">
        <v>11</v>
      </c>
      <c r="G584" s="1">
        <v>22</v>
      </c>
      <c r="H584" s="1" t="s">
        <v>11</v>
      </c>
    </row>
    <row r="585" spans="1:8" x14ac:dyDescent="0.2">
      <c r="A585" s="1">
        <v>584</v>
      </c>
      <c r="B585" s="1" t="s">
        <v>530</v>
      </c>
      <c r="C585" t="s">
        <v>610</v>
      </c>
      <c r="D585" t="s">
        <v>9</v>
      </c>
      <c r="E585" s="1" t="s">
        <v>20</v>
      </c>
      <c r="F585" s="1" t="s">
        <v>11</v>
      </c>
      <c r="G585" s="1">
        <v>307</v>
      </c>
      <c r="H585" s="1" t="s">
        <v>11</v>
      </c>
    </row>
    <row r="586" spans="1:8" x14ac:dyDescent="0.2">
      <c r="A586" s="1">
        <v>585</v>
      </c>
      <c r="B586" s="1" t="s">
        <v>530</v>
      </c>
      <c r="C586" t="s">
        <v>611</v>
      </c>
      <c r="D586" t="s">
        <v>9</v>
      </c>
      <c r="E586" s="1" t="s">
        <v>20</v>
      </c>
      <c r="F586" s="1" t="s">
        <v>11</v>
      </c>
      <c r="G586" s="1">
        <v>95</v>
      </c>
      <c r="H586" s="1" t="s">
        <v>11</v>
      </c>
    </row>
    <row r="587" spans="1:8" x14ac:dyDescent="0.2">
      <c r="A587" s="1">
        <v>586</v>
      </c>
      <c r="B587" s="1" t="s">
        <v>530</v>
      </c>
      <c r="C587" t="s">
        <v>612</v>
      </c>
      <c r="D587" t="s">
        <v>9</v>
      </c>
      <c r="E587" s="1" t="s">
        <v>20</v>
      </c>
      <c r="F587" s="1" t="s">
        <v>11</v>
      </c>
      <c r="G587" s="1">
        <v>125</v>
      </c>
      <c r="H587" s="1" t="s">
        <v>11</v>
      </c>
    </row>
    <row r="588" spans="1:8" x14ac:dyDescent="0.2">
      <c r="A588" s="1">
        <v>587</v>
      </c>
      <c r="B588" s="1" t="s">
        <v>530</v>
      </c>
      <c r="C588" t="s">
        <v>613</v>
      </c>
      <c r="D588" t="s">
        <v>9</v>
      </c>
      <c r="E588" s="1" t="s">
        <v>17</v>
      </c>
      <c r="F588" s="1" t="s">
        <v>11</v>
      </c>
      <c r="G588" s="1">
        <v>22</v>
      </c>
      <c r="H588" s="1" t="s">
        <v>11</v>
      </c>
    </row>
    <row r="589" spans="1:8" x14ac:dyDescent="0.2">
      <c r="A589" s="1">
        <v>588</v>
      </c>
      <c r="B589" s="1" t="s">
        <v>530</v>
      </c>
      <c r="C589" t="s">
        <v>614</v>
      </c>
      <c r="D589" t="s">
        <v>9</v>
      </c>
      <c r="E589" s="1" t="s">
        <v>13</v>
      </c>
      <c r="F589" s="1" t="s">
        <v>11</v>
      </c>
      <c r="G589" s="1">
        <v>18</v>
      </c>
      <c r="H589" s="1" t="s">
        <v>11</v>
      </c>
    </row>
    <row r="590" spans="1:8" x14ac:dyDescent="0.2">
      <c r="A590" s="1">
        <v>589</v>
      </c>
      <c r="B590" s="1" t="s">
        <v>530</v>
      </c>
      <c r="C590" t="s">
        <v>615</v>
      </c>
      <c r="D590" t="s">
        <v>9</v>
      </c>
      <c r="E590" s="1" t="s">
        <v>13</v>
      </c>
      <c r="F590" s="1" t="s">
        <v>11</v>
      </c>
      <c r="G590" s="1">
        <v>18</v>
      </c>
      <c r="H590" s="1" t="s">
        <v>11</v>
      </c>
    </row>
    <row r="591" spans="1:8" x14ac:dyDescent="0.2">
      <c r="A591" s="1">
        <v>590</v>
      </c>
      <c r="B591" s="1" t="s">
        <v>530</v>
      </c>
      <c r="C591" t="s">
        <v>616</v>
      </c>
      <c r="D591" t="s">
        <v>9</v>
      </c>
      <c r="E591" s="1" t="s">
        <v>13</v>
      </c>
      <c r="F591" s="1" t="s">
        <v>11</v>
      </c>
      <c r="G591" s="1">
        <v>18</v>
      </c>
      <c r="H591" s="1" t="s">
        <v>11</v>
      </c>
    </row>
    <row r="592" spans="1:8" x14ac:dyDescent="0.2">
      <c r="A592" s="1">
        <v>591</v>
      </c>
      <c r="B592" s="1" t="s">
        <v>530</v>
      </c>
      <c r="C592" t="s">
        <v>617</v>
      </c>
      <c r="D592" t="s">
        <v>9</v>
      </c>
      <c r="E592" s="1" t="s">
        <v>13</v>
      </c>
      <c r="F592" s="1" t="s">
        <v>11</v>
      </c>
      <c r="G592" s="1">
        <v>98</v>
      </c>
      <c r="H592" s="1" t="s">
        <v>11</v>
      </c>
    </row>
    <row r="593" spans="1:8" x14ac:dyDescent="0.2">
      <c r="A593" s="1">
        <v>592</v>
      </c>
      <c r="B593" s="1" t="s">
        <v>530</v>
      </c>
      <c r="C593" t="s">
        <v>618</v>
      </c>
      <c r="D593" t="s">
        <v>9</v>
      </c>
      <c r="E593" s="1" t="s">
        <v>17</v>
      </c>
      <c r="F593" s="1" t="s">
        <v>11</v>
      </c>
      <c r="G593" s="1">
        <v>98</v>
      </c>
      <c r="H593" s="1" t="s">
        <v>11</v>
      </c>
    </row>
    <row r="594" spans="1:8" x14ac:dyDescent="0.2">
      <c r="A594" s="1">
        <v>593</v>
      </c>
      <c r="B594" s="1" t="s">
        <v>530</v>
      </c>
      <c r="C594" t="s">
        <v>619</v>
      </c>
      <c r="D594" t="s">
        <v>9</v>
      </c>
      <c r="E594" s="1" t="s">
        <v>13</v>
      </c>
      <c r="F594" s="1" t="s">
        <v>11</v>
      </c>
      <c r="G594" s="1">
        <v>19</v>
      </c>
      <c r="H594" s="1" t="s">
        <v>11</v>
      </c>
    </row>
    <row r="595" spans="1:8" x14ac:dyDescent="0.2">
      <c r="A595" s="1">
        <v>594</v>
      </c>
      <c r="B595" s="1" t="s">
        <v>530</v>
      </c>
      <c r="C595" t="s">
        <v>620</v>
      </c>
      <c r="D595" t="s">
        <v>9</v>
      </c>
      <c r="E595" s="1" t="s">
        <v>24</v>
      </c>
      <c r="F595" s="1" t="s">
        <v>11</v>
      </c>
      <c r="G595" s="1">
        <v>581</v>
      </c>
      <c r="H595" s="1" t="s">
        <v>11</v>
      </c>
    </row>
    <row r="596" spans="1:8" x14ac:dyDescent="0.2">
      <c r="A596" s="1">
        <v>595</v>
      </c>
      <c r="B596" s="1" t="s">
        <v>530</v>
      </c>
      <c r="C596" t="s">
        <v>621</v>
      </c>
      <c r="D596" t="s">
        <v>9</v>
      </c>
      <c r="E596" s="1" t="s">
        <v>13</v>
      </c>
      <c r="F596" s="1" t="s">
        <v>11</v>
      </c>
      <c r="G596" s="1">
        <v>673</v>
      </c>
      <c r="H596" s="1" t="s">
        <v>11</v>
      </c>
    </row>
    <row r="597" spans="1:8" x14ac:dyDescent="0.2">
      <c r="A597" s="1">
        <v>596</v>
      </c>
      <c r="B597" s="1" t="s">
        <v>530</v>
      </c>
      <c r="C597" t="s">
        <v>622</v>
      </c>
      <c r="D597" t="s">
        <v>9</v>
      </c>
      <c r="E597" s="1" t="s">
        <v>10</v>
      </c>
      <c r="F597" s="1" t="s">
        <v>11</v>
      </c>
      <c r="G597" s="1" t="s">
        <v>24</v>
      </c>
      <c r="H597" s="1" t="s">
        <v>11</v>
      </c>
    </row>
    <row r="598" spans="1:8" x14ac:dyDescent="0.2">
      <c r="A598" s="1">
        <v>597</v>
      </c>
      <c r="B598" s="1" t="s">
        <v>530</v>
      </c>
      <c r="C598" t="s">
        <v>623</v>
      </c>
      <c r="D598" t="s">
        <v>9</v>
      </c>
      <c r="E598" s="1" t="s">
        <v>17</v>
      </c>
      <c r="F598" s="1" t="s">
        <v>11</v>
      </c>
      <c r="G598" s="1" t="s">
        <v>1597</v>
      </c>
      <c r="H598" s="1" t="s">
        <v>11</v>
      </c>
    </row>
    <row r="599" spans="1:8" x14ac:dyDescent="0.2">
      <c r="A599" s="1">
        <v>598</v>
      </c>
      <c r="B599" s="1" t="s">
        <v>530</v>
      </c>
      <c r="C599" t="s">
        <v>624</v>
      </c>
      <c r="D599" t="s">
        <v>9</v>
      </c>
      <c r="E599" s="1" t="s">
        <v>17</v>
      </c>
      <c r="F599" s="1" t="s">
        <v>11</v>
      </c>
      <c r="G599" s="1" t="s">
        <v>1597</v>
      </c>
      <c r="H599" s="1" t="s">
        <v>11</v>
      </c>
    </row>
    <row r="600" spans="1:8" x14ac:dyDescent="0.2">
      <c r="A600" s="1">
        <v>599</v>
      </c>
      <c r="B600" s="1" t="s">
        <v>530</v>
      </c>
      <c r="C600" t="s">
        <v>625</v>
      </c>
      <c r="D600" t="s">
        <v>9</v>
      </c>
      <c r="E600" s="1" t="s">
        <v>17</v>
      </c>
      <c r="F600" s="1" t="s">
        <v>11</v>
      </c>
      <c r="G600" s="1">
        <v>18</v>
      </c>
      <c r="H600" s="1" t="s">
        <v>11</v>
      </c>
    </row>
    <row r="601" spans="1:8" x14ac:dyDescent="0.2">
      <c r="A601" s="1">
        <v>600</v>
      </c>
      <c r="B601" s="1" t="s">
        <v>530</v>
      </c>
      <c r="C601" t="s">
        <v>626</v>
      </c>
      <c r="D601" t="s">
        <v>9</v>
      </c>
      <c r="E601" s="1" t="s">
        <v>24</v>
      </c>
      <c r="F601" s="1" t="s">
        <v>11</v>
      </c>
      <c r="G601" s="1">
        <v>22</v>
      </c>
      <c r="H601" s="1" t="s">
        <v>11</v>
      </c>
    </row>
    <row r="602" spans="1:8" x14ac:dyDescent="0.2">
      <c r="A602" s="1">
        <v>601</v>
      </c>
      <c r="B602" s="1" t="s">
        <v>530</v>
      </c>
      <c r="C602" t="s">
        <v>627</v>
      </c>
      <c r="D602" t="s">
        <v>9</v>
      </c>
      <c r="E602" s="1" t="s">
        <v>17</v>
      </c>
      <c r="F602" s="1" t="s">
        <v>11</v>
      </c>
      <c r="G602" s="1">
        <v>8</v>
      </c>
      <c r="H602" s="1" t="s">
        <v>11</v>
      </c>
    </row>
    <row r="603" spans="1:8" x14ac:dyDescent="0.2">
      <c r="A603" s="1">
        <v>602</v>
      </c>
      <c r="B603" s="1" t="s">
        <v>530</v>
      </c>
      <c r="C603" t="s">
        <v>628</v>
      </c>
      <c r="D603" t="s">
        <v>9</v>
      </c>
      <c r="E603" s="1" t="s">
        <v>17</v>
      </c>
      <c r="F603" s="1" t="s">
        <v>11</v>
      </c>
      <c r="G603" s="1">
        <v>116</v>
      </c>
      <c r="H603" s="1" t="s">
        <v>11</v>
      </c>
    </row>
    <row r="604" spans="1:8" x14ac:dyDescent="0.2">
      <c r="A604" s="1">
        <v>603</v>
      </c>
      <c r="B604" s="1" t="s">
        <v>530</v>
      </c>
      <c r="C604" t="s">
        <v>629</v>
      </c>
      <c r="D604" t="s">
        <v>9</v>
      </c>
      <c r="E604" s="1" t="s">
        <v>13</v>
      </c>
      <c r="F604" s="1" t="s">
        <v>11</v>
      </c>
      <c r="G604" s="1">
        <v>19</v>
      </c>
      <c r="H604" s="1" t="s">
        <v>11</v>
      </c>
    </row>
    <row r="605" spans="1:8" x14ac:dyDescent="0.2">
      <c r="A605" s="1">
        <v>604</v>
      </c>
      <c r="B605" s="1" t="s">
        <v>530</v>
      </c>
      <c r="C605" t="s">
        <v>630</v>
      </c>
      <c r="D605" t="s">
        <v>9</v>
      </c>
      <c r="E605" s="1" t="s">
        <v>13</v>
      </c>
      <c r="F605" s="1" t="s">
        <v>11</v>
      </c>
      <c r="G605" s="1">
        <v>19</v>
      </c>
      <c r="H605" s="1" t="s">
        <v>11</v>
      </c>
    </row>
    <row r="606" spans="1:8" x14ac:dyDescent="0.2">
      <c r="A606" s="1">
        <v>605</v>
      </c>
      <c r="B606" s="1" t="s">
        <v>530</v>
      </c>
      <c r="C606" t="s">
        <v>631</v>
      </c>
      <c r="D606" t="s">
        <v>9</v>
      </c>
      <c r="E606" s="1" t="s">
        <v>13</v>
      </c>
      <c r="F606" s="1" t="s">
        <v>11</v>
      </c>
      <c r="G606" s="1">
        <v>22</v>
      </c>
      <c r="H606" s="1" t="s">
        <v>11</v>
      </c>
    </row>
    <row r="607" spans="1:8" x14ac:dyDescent="0.2">
      <c r="A607" s="1">
        <v>606</v>
      </c>
      <c r="B607" s="1" t="s">
        <v>530</v>
      </c>
      <c r="C607" t="s">
        <v>632</v>
      </c>
      <c r="D607" t="s">
        <v>9</v>
      </c>
      <c r="E607" s="1" t="s">
        <v>13</v>
      </c>
      <c r="F607" s="1" t="s">
        <v>11</v>
      </c>
      <c r="G607" s="1">
        <v>98</v>
      </c>
      <c r="H607" s="1" t="s">
        <v>11</v>
      </c>
    </row>
    <row r="608" spans="1:8" x14ac:dyDescent="0.2">
      <c r="A608" s="1">
        <v>607</v>
      </c>
      <c r="B608" s="1" t="s">
        <v>530</v>
      </c>
      <c r="C608" t="s">
        <v>633</v>
      </c>
      <c r="D608" t="s">
        <v>9</v>
      </c>
      <c r="E608" s="1" t="s">
        <v>17</v>
      </c>
      <c r="F608" s="1" t="s">
        <v>11</v>
      </c>
      <c r="G608" s="1">
        <v>528</v>
      </c>
      <c r="H608" s="1" t="s">
        <v>11</v>
      </c>
    </row>
    <row r="609" spans="1:8" x14ac:dyDescent="0.2">
      <c r="A609" s="1">
        <v>608</v>
      </c>
      <c r="B609" s="1" t="s">
        <v>530</v>
      </c>
      <c r="C609" t="s">
        <v>634</v>
      </c>
      <c r="D609" t="s">
        <v>9</v>
      </c>
      <c r="E609" s="1" t="s">
        <v>107</v>
      </c>
      <c r="F609" s="1" t="s">
        <v>11</v>
      </c>
      <c r="G609" s="1">
        <v>512</v>
      </c>
      <c r="H609" s="1" t="s">
        <v>11</v>
      </c>
    </row>
    <row r="610" spans="1:8" x14ac:dyDescent="0.2">
      <c r="A610" s="1">
        <v>609</v>
      </c>
      <c r="B610" s="1" t="s">
        <v>530</v>
      </c>
      <c r="C610" t="s">
        <v>635</v>
      </c>
      <c r="D610" t="s">
        <v>9</v>
      </c>
      <c r="E610" s="1" t="s">
        <v>17</v>
      </c>
      <c r="F610" s="1" t="s">
        <v>11</v>
      </c>
      <c r="G610" s="1">
        <v>116</v>
      </c>
      <c r="H610" s="1" t="s">
        <v>11</v>
      </c>
    </row>
    <row r="611" spans="1:8" x14ac:dyDescent="0.2">
      <c r="A611" s="1">
        <v>610</v>
      </c>
      <c r="B611" s="1" t="s">
        <v>530</v>
      </c>
      <c r="C611" t="s">
        <v>636</v>
      </c>
      <c r="D611" t="s">
        <v>9</v>
      </c>
      <c r="E611" s="1" t="s">
        <v>20</v>
      </c>
      <c r="F611" s="1" t="s">
        <v>11</v>
      </c>
      <c r="G611" s="1" t="s">
        <v>1597</v>
      </c>
      <c r="H611" s="1" t="s">
        <v>11</v>
      </c>
    </row>
    <row r="612" spans="1:8" x14ac:dyDescent="0.2">
      <c r="A612" s="1">
        <v>611</v>
      </c>
      <c r="B612" s="1" t="s">
        <v>530</v>
      </c>
      <c r="C612" t="s">
        <v>637</v>
      </c>
      <c r="D612" t="s">
        <v>9</v>
      </c>
      <c r="E612" s="1" t="s">
        <v>17</v>
      </c>
      <c r="F612" s="1" t="s">
        <v>11</v>
      </c>
      <c r="G612" s="1">
        <v>116</v>
      </c>
      <c r="H612" s="1" t="s">
        <v>11</v>
      </c>
    </row>
    <row r="613" spans="1:8" x14ac:dyDescent="0.2">
      <c r="A613" s="1">
        <v>612</v>
      </c>
      <c r="B613" s="1" t="s">
        <v>530</v>
      </c>
      <c r="C613" t="s">
        <v>638</v>
      </c>
      <c r="D613" t="s">
        <v>9</v>
      </c>
      <c r="E613" s="1" t="s">
        <v>17</v>
      </c>
      <c r="F613" s="1" t="s">
        <v>11</v>
      </c>
      <c r="G613" s="1">
        <v>22</v>
      </c>
      <c r="H613" s="1" t="s">
        <v>11</v>
      </c>
    </row>
    <row r="614" spans="1:8" x14ac:dyDescent="0.2">
      <c r="A614" s="1">
        <v>613</v>
      </c>
      <c r="B614" s="1" t="s">
        <v>530</v>
      </c>
      <c r="C614" t="s">
        <v>639</v>
      </c>
      <c r="D614" t="s">
        <v>9</v>
      </c>
      <c r="E614" s="1" t="s">
        <v>20</v>
      </c>
      <c r="F614" s="1" t="s">
        <v>11</v>
      </c>
      <c r="G614" s="1">
        <v>150</v>
      </c>
      <c r="H614" s="1" t="s">
        <v>11</v>
      </c>
    </row>
    <row r="615" spans="1:8" x14ac:dyDescent="0.2">
      <c r="A615" s="1">
        <v>614</v>
      </c>
      <c r="B615" s="1" t="s">
        <v>530</v>
      </c>
      <c r="C615" t="s">
        <v>640</v>
      </c>
      <c r="D615" t="s">
        <v>9</v>
      </c>
      <c r="E615" s="1" t="s">
        <v>17</v>
      </c>
      <c r="F615" s="1" t="s">
        <v>11</v>
      </c>
      <c r="G615" s="1">
        <v>91</v>
      </c>
      <c r="H615" s="1" t="s">
        <v>11</v>
      </c>
    </row>
    <row r="616" spans="1:8" x14ac:dyDescent="0.2">
      <c r="A616" s="1">
        <v>615</v>
      </c>
      <c r="B616" s="1" t="s">
        <v>530</v>
      </c>
      <c r="C616" t="s">
        <v>641</v>
      </c>
      <c r="D616" t="s">
        <v>9</v>
      </c>
      <c r="E616" s="1" t="s">
        <v>17</v>
      </c>
      <c r="F616" s="1" t="s">
        <v>11</v>
      </c>
      <c r="G616" s="1">
        <v>396</v>
      </c>
      <c r="H616" s="1" t="s">
        <v>11</v>
      </c>
    </row>
    <row r="617" spans="1:8" x14ac:dyDescent="0.2">
      <c r="A617" s="1">
        <v>616</v>
      </c>
      <c r="B617" s="1" t="s">
        <v>530</v>
      </c>
      <c r="C617" t="s">
        <v>642</v>
      </c>
      <c r="D617" t="s">
        <v>9</v>
      </c>
      <c r="E617" s="1" t="s">
        <v>13</v>
      </c>
      <c r="F617" s="1" t="s">
        <v>11</v>
      </c>
      <c r="G617" s="1">
        <v>22</v>
      </c>
      <c r="H617" s="1" t="s">
        <v>11</v>
      </c>
    </row>
    <row r="618" spans="1:8" x14ac:dyDescent="0.2">
      <c r="A618" s="1">
        <v>617</v>
      </c>
      <c r="B618" s="1" t="s">
        <v>530</v>
      </c>
      <c r="C618" t="s">
        <v>643</v>
      </c>
      <c r="D618" t="s">
        <v>9</v>
      </c>
      <c r="E618" s="1" t="s">
        <v>13</v>
      </c>
      <c r="F618" s="1" t="s">
        <v>11</v>
      </c>
      <c r="G618" s="1">
        <v>22</v>
      </c>
      <c r="H618" s="1" t="s">
        <v>11</v>
      </c>
    </row>
    <row r="619" spans="1:8" x14ac:dyDescent="0.2">
      <c r="A619" s="1">
        <v>618</v>
      </c>
      <c r="B619" s="1" t="s">
        <v>644</v>
      </c>
      <c r="C619" t="s">
        <v>645</v>
      </c>
      <c r="D619" t="s">
        <v>9</v>
      </c>
      <c r="E619" s="1" t="s">
        <v>20</v>
      </c>
      <c r="F619" s="1" t="s">
        <v>11</v>
      </c>
      <c r="G619" s="1">
        <v>341</v>
      </c>
      <c r="H619" s="1" t="s">
        <v>11</v>
      </c>
    </row>
    <row r="620" spans="1:8" x14ac:dyDescent="0.2">
      <c r="A620" s="1">
        <v>619</v>
      </c>
      <c r="B620" s="1" t="s">
        <v>644</v>
      </c>
      <c r="C620" t="s">
        <v>646</v>
      </c>
      <c r="D620" t="s">
        <v>9</v>
      </c>
      <c r="E620" s="1" t="s">
        <v>20</v>
      </c>
      <c r="F620" s="1" t="s">
        <v>11</v>
      </c>
      <c r="G620" s="1">
        <v>341</v>
      </c>
      <c r="H620" s="1" t="s">
        <v>11</v>
      </c>
    </row>
    <row r="621" spans="1:8" x14ac:dyDescent="0.2">
      <c r="A621" s="1">
        <v>620</v>
      </c>
      <c r="B621" s="1" t="s">
        <v>644</v>
      </c>
      <c r="C621" t="s">
        <v>647</v>
      </c>
      <c r="D621" t="s">
        <v>9</v>
      </c>
      <c r="E621" s="1" t="s">
        <v>13</v>
      </c>
      <c r="F621" s="1" t="s">
        <v>11</v>
      </c>
      <c r="G621" s="1" t="s">
        <v>1597</v>
      </c>
      <c r="H621" s="1" t="s">
        <v>11</v>
      </c>
    </row>
    <row r="622" spans="1:8" x14ac:dyDescent="0.2">
      <c r="A622" s="1">
        <v>621</v>
      </c>
      <c r="B622" s="1" t="s">
        <v>644</v>
      </c>
      <c r="C622" t="s">
        <v>648</v>
      </c>
      <c r="D622" t="s">
        <v>9</v>
      </c>
      <c r="E622" s="1" t="s">
        <v>13</v>
      </c>
      <c r="F622" s="1" t="s">
        <v>11</v>
      </c>
      <c r="G622" s="1">
        <v>150</v>
      </c>
      <c r="H622" s="1" t="s">
        <v>11</v>
      </c>
    </row>
    <row r="623" spans="1:8" x14ac:dyDescent="0.2">
      <c r="A623" s="1">
        <v>622</v>
      </c>
      <c r="B623" s="1" t="s">
        <v>644</v>
      </c>
      <c r="C623" t="s">
        <v>649</v>
      </c>
      <c r="D623" t="s">
        <v>9</v>
      </c>
      <c r="E623" s="1" t="s">
        <v>20</v>
      </c>
      <c r="F623" s="1" t="s">
        <v>11</v>
      </c>
      <c r="G623" s="1">
        <v>216</v>
      </c>
      <c r="H623" s="1" t="s">
        <v>11</v>
      </c>
    </row>
    <row r="624" spans="1:8" x14ac:dyDescent="0.2">
      <c r="A624" s="1">
        <v>623</v>
      </c>
      <c r="B624" s="1" t="s">
        <v>644</v>
      </c>
      <c r="C624" t="s">
        <v>650</v>
      </c>
      <c r="D624" t="s">
        <v>9</v>
      </c>
      <c r="E624" s="1" t="s">
        <v>17</v>
      </c>
      <c r="F624" s="1" t="s">
        <v>11</v>
      </c>
      <c r="G624" s="1">
        <v>169</v>
      </c>
      <c r="H624" s="1" t="s">
        <v>11</v>
      </c>
    </row>
    <row r="625" spans="1:8" x14ac:dyDescent="0.2">
      <c r="A625" s="1">
        <v>624</v>
      </c>
      <c r="B625" s="1" t="s">
        <v>644</v>
      </c>
      <c r="C625" t="s">
        <v>651</v>
      </c>
      <c r="D625" t="s">
        <v>9</v>
      </c>
      <c r="E625" s="1" t="s">
        <v>10</v>
      </c>
      <c r="F625" s="1" t="s">
        <v>11</v>
      </c>
      <c r="G625" s="1">
        <v>654</v>
      </c>
      <c r="H625" s="1" t="s">
        <v>11</v>
      </c>
    </row>
    <row r="626" spans="1:8" x14ac:dyDescent="0.2">
      <c r="A626" s="1">
        <v>625</v>
      </c>
      <c r="B626" s="1" t="s">
        <v>644</v>
      </c>
      <c r="C626" t="s">
        <v>652</v>
      </c>
      <c r="D626" t="s">
        <v>9</v>
      </c>
      <c r="E626" s="1" t="s">
        <v>24</v>
      </c>
      <c r="F626" s="1" t="s">
        <v>11</v>
      </c>
      <c r="G626" s="1">
        <v>169</v>
      </c>
      <c r="H626" s="1" t="s">
        <v>11</v>
      </c>
    </row>
    <row r="627" spans="1:8" x14ac:dyDescent="0.2">
      <c r="A627" s="1">
        <v>626</v>
      </c>
      <c r="B627" s="1" t="s">
        <v>644</v>
      </c>
      <c r="C627" t="s">
        <v>653</v>
      </c>
      <c r="D627" t="s">
        <v>9</v>
      </c>
      <c r="E627" s="1" t="s">
        <v>13</v>
      </c>
      <c r="F627" s="1" t="s">
        <v>11</v>
      </c>
      <c r="G627" s="1">
        <v>95</v>
      </c>
      <c r="H627" s="1" t="s">
        <v>11</v>
      </c>
    </row>
    <row r="628" spans="1:8" x14ac:dyDescent="0.2">
      <c r="A628" s="1">
        <v>627</v>
      </c>
      <c r="B628" s="1" t="s">
        <v>644</v>
      </c>
      <c r="C628" t="s">
        <v>654</v>
      </c>
      <c r="D628" t="s">
        <v>9</v>
      </c>
      <c r="E628" s="1" t="s">
        <v>13</v>
      </c>
      <c r="F628" s="1" t="s">
        <v>11</v>
      </c>
      <c r="G628" s="1">
        <v>150</v>
      </c>
      <c r="H628" s="1" t="s">
        <v>11</v>
      </c>
    </row>
    <row r="629" spans="1:8" x14ac:dyDescent="0.2">
      <c r="A629" s="1">
        <v>628</v>
      </c>
      <c r="B629" s="1" t="s">
        <v>644</v>
      </c>
      <c r="C629" t="s">
        <v>655</v>
      </c>
      <c r="D629" t="s">
        <v>9</v>
      </c>
      <c r="E629" s="1" t="s">
        <v>13</v>
      </c>
      <c r="F629" s="1" t="s">
        <v>11</v>
      </c>
      <c r="G629" s="1">
        <v>11</v>
      </c>
      <c r="H629" s="1" t="s">
        <v>11</v>
      </c>
    </row>
    <row r="630" spans="1:8" x14ac:dyDescent="0.2">
      <c r="A630" s="1">
        <v>629</v>
      </c>
      <c r="B630" s="1" t="s">
        <v>644</v>
      </c>
      <c r="C630" t="s">
        <v>656</v>
      </c>
      <c r="D630" t="s">
        <v>9</v>
      </c>
      <c r="E630" s="1" t="s">
        <v>20</v>
      </c>
      <c r="F630" s="1" t="s">
        <v>11</v>
      </c>
      <c r="G630" s="1">
        <v>62</v>
      </c>
      <c r="H630" s="1" t="s">
        <v>11</v>
      </c>
    </row>
    <row r="631" spans="1:8" x14ac:dyDescent="0.2">
      <c r="A631" s="1">
        <v>630</v>
      </c>
      <c r="B631" s="1" t="s">
        <v>644</v>
      </c>
      <c r="C631" t="s">
        <v>657</v>
      </c>
      <c r="D631" t="s">
        <v>9</v>
      </c>
      <c r="E631" s="1" t="s">
        <v>20</v>
      </c>
      <c r="F631" s="1" t="s">
        <v>11</v>
      </c>
      <c r="G631" s="1">
        <v>98</v>
      </c>
      <c r="H631" s="1" t="s">
        <v>11</v>
      </c>
    </row>
    <row r="632" spans="1:8" x14ac:dyDescent="0.2">
      <c r="A632" s="1">
        <v>631</v>
      </c>
      <c r="B632" s="1" t="s">
        <v>644</v>
      </c>
      <c r="C632" t="s">
        <v>658</v>
      </c>
      <c r="D632" t="s">
        <v>9</v>
      </c>
      <c r="E632" s="1" t="s">
        <v>13</v>
      </c>
      <c r="F632" s="1" t="s">
        <v>11</v>
      </c>
      <c r="G632" s="1">
        <v>278</v>
      </c>
      <c r="H632" s="1" t="s">
        <v>11</v>
      </c>
    </row>
    <row r="633" spans="1:8" x14ac:dyDescent="0.2">
      <c r="A633" s="1">
        <v>632</v>
      </c>
      <c r="B633" s="1" t="s">
        <v>644</v>
      </c>
      <c r="C633" t="s">
        <v>659</v>
      </c>
      <c r="D633" t="s">
        <v>9</v>
      </c>
      <c r="E633" s="1" t="s">
        <v>20</v>
      </c>
      <c r="F633" s="1" t="s">
        <v>11</v>
      </c>
      <c r="G633" s="1">
        <v>64</v>
      </c>
      <c r="H633" s="1" t="s">
        <v>11</v>
      </c>
    </row>
    <row r="634" spans="1:8" x14ac:dyDescent="0.2">
      <c r="A634" s="1">
        <v>633</v>
      </c>
      <c r="B634" s="1" t="s">
        <v>644</v>
      </c>
      <c r="C634" t="s">
        <v>660</v>
      </c>
      <c r="D634" t="s">
        <v>9</v>
      </c>
      <c r="E634" s="1" t="s">
        <v>13</v>
      </c>
      <c r="F634" s="1" t="s">
        <v>11</v>
      </c>
      <c r="G634" s="1">
        <v>626</v>
      </c>
      <c r="H634" s="1" t="s">
        <v>11</v>
      </c>
    </row>
    <row r="635" spans="1:8" x14ac:dyDescent="0.2">
      <c r="A635" s="1">
        <v>634</v>
      </c>
      <c r="B635" s="1" t="s">
        <v>644</v>
      </c>
      <c r="C635" t="s">
        <v>661</v>
      </c>
      <c r="D635" t="s">
        <v>9</v>
      </c>
      <c r="E635" s="1" t="s">
        <v>13</v>
      </c>
      <c r="F635" s="1" t="s">
        <v>11</v>
      </c>
      <c r="G635" s="1">
        <v>11</v>
      </c>
      <c r="H635" s="1" t="s">
        <v>11</v>
      </c>
    </row>
    <row r="636" spans="1:8" x14ac:dyDescent="0.2">
      <c r="A636" s="1">
        <v>635</v>
      </c>
      <c r="B636" s="1" t="s">
        <v>644</v>
      </c>
      <c r="C636" t="s">
        <v>662</v>
      </c>
      <c r="D636" t="s">
        <v>9</v>
      </c>
      <c r="E636" s="1" t="s">
        <v>24</v>
      </c>
      <c r="F636" s="1" t="s">
        <v>11</v>
      </c>
      <c r="G636" s="1">
        <v>95</v>
      </c>
      <c r="H636" s="1" t="s">
        <v>11</v>
      </c>
    </row>
    <row r="637" spans="1:8" x14ac:dyDescent="0.2">
      <c r="A637" s="1">
        <v>636</v>
      </c>
      <c r="B637" s="1" t="s">
        <v>644</v>
      </c>
      <c r="C637" t="s">
        <v>663</v>
      </c>
      <c r="D637" t="s">
        <v>9</v>
      </c>
      <c r="E637" s="1" t="s">
        <v>13</v>
      </c>
      <c r="F637" s="1" t="s">
        <v>11</v>
      </c>
      <c r="G637" s="1">
        <v>114</v>
      </c>
      <c r="H637" s="1" t="s">
        <v>11</v>
      </c>
    </row>
    <row r="638" spans="1:8" x14ac:dyDescent="0.2">
      <c r="A638" s="1">
        <v>637</v>
      </c>
      <c r="B638" s="1" t="s">
        <v>644</v>
      </c>
      <c r="C638" t="s">
        <v>664</v>
      </c>
      <c r="D638" t="s">
        <v>9</v>
      </c>
      <c r="E638" s="1" t="s">
        <v>90</v>
      </c>
      <c r="F638" s="1" t="s">
        <v>11</v>
      </c>
      <c r="G638" s="1">
        <v>117</v>
      </c>
      <c r="H638" s="1" t="s">
        <v>11</v>
      </c>
    </row>
    <row r="639" spans="1:8" x14ac:dyDescent="0.2">
      <c r="A639" s="1">
        <v>638</v>
      </c>
      <c r="B639" s="1" t="s">
        <v>644</v>
      </c>
      <c r="C639" t="s">
        <v>665</v>
      </c>
      <c r="D639" t="s">
        <v>9</v>
      </c>
      <c r="E639" s="1" t="s">
        <v>13</v>
      </c>
      <c r="F639" s="1" t="s">
        <v>11</v>
      </c>
      <c r="G639" s="1">
        <v>19</v>
      </c>
      <c r="H639" s="1" t="s">
        <v>11</v>
      </c>
    </row>
    <row r="640" spans="1:8" x14ac:dyDescent="0.2">
      <c r="A640" s="1">
        <v>639</v>
      </c>
      <c r="B640" s="1" t="s">
        <v>644</v>
      </c>
      <c r="C640" t="s">
        <v>666</v>
      </c>
      <c r="D640" t="s">
        <v>9</v>
      </c>
      <c r="E640" s="1" t="s">
        <v>20</v>
      </c>
      <c r="F640" s="1" t="s">
        <v>11</v>
      </c>
      <c r="G640" s="1">
        <v>156</v>
      </c>
      <c r="H640" s="1" t="s">
        <v>11</v>
      </c>
    </row>
    <row r="641" spans="1:8" x14ac:dyDescent="0.2">
      <c r="A641" s="1">
        <v>640</v>
      </c>
      <c r="B641" s="1" t="s">
        <v>644</v>
      </c>
      <c r="C641" t="s">
        <v>667</v>
      </c>
      <c r="D641" t="s">
        <v>9</v>
      </c>
      <c r="E641" s="1" t="s">
        <v>20</v>
      </c>
      <c r="F641" s="1" t="s">
        <v>11</v>
      </c>
      <c r="G641" s="1">
        <v>216</v>
      </c>
      <c r="H641" s="1" t="s">
        <v>11</v>
      </c>
    </row>
    <row r="642" spans="1:8" x14ac:dyDescent="0.2">
      <c r="A642" s="1">
        <v>641</v>
      </c>
      <c r="B642" s="1" t="s">
        <v>644</v>
      </c>
      <c r="C642" t="s">
        <v>668</v>
      </c>
      <c r="D642" t="s">
        <v>9</v>
      </c>
      <c r="E642" s="1" t="s">
        <v>13</v>
      </c>
      <c r="F642" s="1" t="s">
        <v>11</v>
      </c>
      <c r="G642" s="1">
        <v>584</v>
      </c>
      <c r="H642" s="1" t="s">
        <v>11</v>
      </c>
    </row>
    <row r="643" spans="1:8" x14ac:dyDescent="0.2">
      <c r="A643" s="1">
        <v>642</v>
      </c>
      <c r="B643" s="1" t="s">
        <v>644</v>
      </c>
      <c r="C643" t="s">
        <v>669</v>
      </c>
      <c r="D643" t="s">
        <v>9</v>
      </c>
      <c r="E643" s="1" t="s">
        <v>13</v>
      </c>
      <c r="F643" s="1" t="s">
        <v>11</v>
      </c>
      <c r="G643" s="1">
        <v>18</v>
      </c>
      <c r="H643" s="1" t="s">
        <v>11</v>
      </c>
    </row>
    <row r="644" spans="1:8" x14ac:dyDescent="0.2">
      <c r="A644" s="1">
        <v>643</v>
      </c>
      <c r="B644" s="1" t="s">
        <v>644</v>
      </c>
      <c r="C644" t="s">
        <v>670</v>
      </c>
      <c r="D644" t="s">
        <v>9</v>
      </c>
      <c r="E644" s="1" t="s">
        <v>17</v>
      </c>
      <c r="F644" s="1" t="s">
        <v>11</v>
      </c>
      <c r="G644" s="1">
        <v>116</v>
      </c>
      <c r="H644" s="1" t="s">
        <v>11</v>
      </c>
    </row>
    <row r="645" spans="1:8" x14ac:dyDescent="0.2">
      <c r="A645" s="1">
        <v>644</v>
      </c>
      <c r="B645" s="1" t="s">
        <v>644</v>
      </c>
      <c r="C645" t="s">
        <v>671</v>
      </c>
      <c r="D645" t="s">
        <v>9</v>
      </c>
      <c r="E645" s="1" t="s">
        <v>13</v>
      </c>
      <c r="F645" s="1" t="s">
        <v>11</v>
      </c>
      <c r="G645" s="1">
        <v>523</v>
      </c>
      <c r="H645" s="1" t="s">
        <v>11</v>
      </c>
    </row>
    <row r="646" spans="1:8" x14ac:dyDescent="0.2">
      <c r="A646" s="1">
        <v>645</v>
      </c>
      <c r="B646" s="1" t="s">
        <v>644</v>
      </c>
      <c r="C646" t="s">
        <v>672</v>
      </c>
      <c r="D646" t="s">
        <v>9</v>
      </c>
      <c r="E646" s="1" t="s">
        <v>17</v>
      </c>
      <c r="F646" s="1" t="s">
        <v>11</v>
      </c>
      <c r="G646" s="1">
        <v>670</v>
      </c>
      <c r="H646" s="1" t="s">
        <v>11</v>
      </c>
    </row>
    <row r="647" spans="1:8" x14ac:dyDescent="0.2">
      <c r="A647" s="1">
        <v>646</v>
      </c>
      <c r="B647" s="1" t="s">
        <v>644</v>
      </c>
      <c r="C647" t="s">
        <v>673</v>
      </c>
      <c r="D647" t="s">
        <v>9</v>
      </c>
      <c r="E647" s="1" t="s">
        <v>107</v>
      </c>
      <c r="F647" s="1" t="s">
        <v>11</v>
      </c>
      <c r="G647" s="1">
        <v>396</v>
      </c>
      <c r="H647" s="1" t="s">
        <v>11</v>
      </c>
    </row>
    <row r="648" spans="1:8" x14ac:dyDescent="0.2">
      <c r="A648" s="1">
        <v>647</v>
      </c>
      <c r="B648" s="1" t="s">
        <v>644</v>
      </c>
      <c r="C648" t="s">
        <v>674</v>
      </c>
      <c r="D648" t="s">
        <v>9</v>
      </c>
      <c r="E648" s="1" t="s">
        <v>17</v>
      </c>
      <c r="F648" s="1" t="s">
        <v>11</v>
      </c>
      <c r="G648" s="1">
        <v>1098</v>
      </c>
      <c r="H648" s="1" t="s">
        <v>11</v>
      </c>
    </row>
    <row r="649" spans="1:8" x14ac:dyDescent="0.2">
      <c r="A649" s="1">
        <v>648</v>
      </c>
      <c r="B649" s="1" t="s">
        <v>644</v>
      </c>
      <c r="C649" t="s">
        <v>675</v>
      </c>
      <c r="D649" t="s">
        <v>9</v>
      </c>
      <c r="E649" s="1" t="s">
        <v>13</v>
      </c>
      <c r="F649" s="1" t="s">
        <v>11</v>
      </c>
      <c r="G649" s="1">
        <v>270</v>
      </c>
      <c r="H649" s="1" t="s">
        <v>11</v>
      </c>
    </row>
    <row r="650" spans="1:8" x14ac:dyDescent="0.2">
      <c r="A650" s="1">
        <v>649</v>
      </c>
      <c r="B650" s="1" t="s">
        <v>644</v>
      </c>
      <c r="C650" t="s">
        <v>676</v>
      </c>
      <c r="D650" t="s">
        <v>9</v>
      </c>
      <c r="E650" s="1" t="s">
        <v>17</v>
      </c>
      <c r="F650" s="1" t="s">
        <v>11</v>
      </c>
      <c r="G650" s="1">
        <v>214</v>
      </c>
      <c r="H650" s="1" t="s">
        <v>11</v>
      </c>
    </row>
    <row r="651" spans="1:8" x14ac:dyDescent="0.2">
      <c r="A651" s="1">
        <v>650</v>
      </c>
      <c r="B651" s="1" t="s">
        <v>644</v>
      </c>
      <c r="C651" t="s">
        <v>677</v>
      </c>
      <c r="D651" t="s">
        <v>9</v>
      </c>
      <c r="E651" s="1" t="s">
        <v>107</v>
      </c>
      <c r="F651" s="1" t="s">
        <v>11</v>
      </c>
      <c r="G651" s="1">
        <v>396</v>
      </c>
      <c r="H651" s="1" t="s">
        <v>11</v>
      </c>
    </row>
    <row r="652" spans="1:8" x14ac:dyDescent="0.2">
      <c r="A652" s="1">
        <v>651</v>
      </c>
      <c r="B652" s="1" t="s">
        <v>644</v>
      </c>
      <c r="C652" t="s">
        <v>678</v>
      </c>
      <c r="D652" t="s">
        <v>9</v>
      </c>
      <c r="E652" s="1" t="s">
        <v>107</v>
      </c>
      <c r="F652" s="1" t="s">
        <v>11</v>
      </c>
      <c r="G652" s="1">
        <v>396</v>
      </c>
      <c r="H652" s="1" t="s">
        <v>11</v>
      </c>
    </row>
    <row r="653" spans="1:8" x14ac:dyDescent="0.2">
      <c r="A653" s="1">
        <v>652</v>
      </c>
      <c r="B653" s="1" t="s">
        <v>644</v>
      </c>
      <c r="C653" t="s">
        <v>679</v>
      </c>
      <c r="D653" t="s">
        <v>9</v>
      </c>
      <c r="E653" s="1" t="s">
        <v>17</v>
      </c>
      <c r="F653" s="1" t="s">
        <v>11</v>
      </c>
      <c r="G653" s="1">
        <v>116</v>
      </c>
      <c r="H653" s="1" t="s">
        <v>11</v>
      </c>
    </row>
    <row r="654" spans="1:8" x14ac:dyDescent="0.2">
      <c r="A654" s="1">
        <v>653</v>
      </c>
      <c r="B654" s="1" t="s">
        <v>644</v>
      </c>
      <c r="C654" t="s">
        <v>680</v>
      </c>
      <c r="D654" t="s">
        <v>9</v>
      </c>
      <c r="E654" s="1" t="s">
        <v>10</v>
      </c>
      <c r="F654" s="1" t="s">
        <v>11</v>
      </c>
      <c r="G654" s="1">
        <v>590</v>
      </c>
      <c r="H654" s="1" t="s">
        <v>11</v>
      </c>
    </row>
    <row r="655" spans="1:8" x14ac:dyDescent="0.2">
      <c r="A655" s="1">
        <v>654</v>
      </c>
      <c r="B655" s="1" t="s">
        <v>644</v>
      </c>
      <c r="C655" t="s">
        <v>681</v>
      </c>
      <c r="D655" t="s">
        <v>9</v>
      </c>
      <c r="E655" s="1" t="s">
        <v>17</v>
      </c>
      <c r="F655" s="1" t="s">
        <v>11</v>
      </c>
      <c r="G655" s="1">
        <v>124</v>
      </c>
      <c r="H655" s="1" t="s">
        <v>11</v>
      </c>
    </row>
    <row r="656" spans="1:8" x14ac:dyDescent="0.2">
      <c r="A656" s="1">
        <v>655</v>
      </c>
      <c r="B656" s="1" t="s">
        <v>644</v>
      </c>
      <c r="C656" t="s">
        <v>682</v>
      </c>
      <c r="D656" t="s">
        <v>9</v>
      </c>
      <c r="E656" s="1" t="s">
        <v>17</v>
      </c>
      <c r="F656" s="1" t="s">
        <v>11</v>
      </c>
      <c r="G656" s="1">
        <v>91</v>
      </c>
      <c r="H656" s="1" t="s">
        <v>11</v>
      </c>
    </row>
    <row r="657" spans="1:8" x14ac:dyDescent="0.2">
      <c r="A657" s="1">
        <v>656</v>
      </c>
      <c r="B657" s="1" t="s">
        <v>644</v>
      </c>
      <c r="C657" t="s">
        <v>683</v>
      </c>
      <c r="D657" t="s">
        <v>9</v>
      </c>
      <c r="E657" s="1" t="s">
        <v>24</v>
      </c>
      <c r="F657" s="1" t="s">
        <v>11</v>
      </c>
      <c r="G657" s="1" t="s">
        <v>24</v>
      </c>
      <c r="H657" s="1" t="s">
        <v>11</v>
      </c>
    </row>
    <row r="658" spans="1:8" x14ac:dyDescent="0.2">
      <c r="A658" s="1">
        <v>657</v>
      </c>
      <c r="B658" s="1" t="s">
        <v>644</v>
      </c>
      <c r="C658" t="s">
        <v>684</v>
      </c>
      <c r="D658" t="s">
        <v>9</v>
      </c>
      <c r="E658" s="1" t="s">
        <v>20</v>
      </c>
      <c r="F658" s="1" t="s">
        <v>11</v>
      </c>
      <c r="G658" s="1" t="s">
        <v>24</v>
      </c>
      <c r="H658" s="1" t="s">
        <v>11</v>
      </c>
    </row>
    <row r="659" spans="1:8" x14ac:dyDescent="0.2">
      <c r="A659" s="1">
        <v>658</v>
      </c>
      <c r="B659" s="1" t="s">
        <v>644</v>
      </c>
      <c r="C659" t="s">
        <v>685</v>
      </c>
      <c r="D659" t="s">
        <v>9</v>
      </c>
      <c r="E659" s="1" t="s">
        <v>17</v>
      </c>
      <c r="F659" s="1" t="s">
        <v>11</v>
      </c>
      <c r="G659" s="1">
        <v>169</v>
      </c>
      <c r="H659" s="1" t="s">
        <v>11</v>
      </c>
    </row>
    <row r="660" spans="1:8" x14ac:dyDescent="0.2">
      <c r="A660" s="1">
        <v>659</v>
      </c>
      <c r="B660" s="1" t="s">
        <v>644</v>
      </c>
      <c r="C660" t="s">
        <v>686</v>
      </c>
      <c r="D660" t="s">
        <v>9</v>
      </c>
      <c r="E660" s="1" t="s">
        <v>17</v>
      </c>
      <c r="F660" s="1" t="s">
        <v>11</v>
      </c>
      <c r="G660" s="1" t="s">
        <v>1597</v>
      </c>
      <c r="H660" s="1" t="s">
        <v>11</v>
      </c>
    </row>
    <row r="661" spans="1:8" x14ac:dyDescent="0.2">
      <c r="A661" s="1">
        <v>660</v>
      </c>
      <c r="B661" s="1" t="s">
        <v>644</v>
      </c>
      <c r="C661" t="s">
        <v>687</v>
      </c>
      <c r="D661" t="s">
        <v>9</v>
      </c>
      <c r="E661" s="1" t="s">
        <v>13</v>
      </c>
      <c r="F661" s="1" t="s">
        <v>11</v>
      </c>
      <c r="G661" s="1">
        <v>22</v>
      </c>
      <c r="H661" s="1" t="s">
        <v>11</v>
      </c>
    </row>
    <row r="662" spans="1:8" x14ac:dyDescent="0.2">
      <c r="A662" s="1">
        <v>661</v>
      </c>
      <c r="B662" s="1" t="s">
        <v>644</v>
      </c>
      <c r="C662" t="s">
        <v>688</v>
      </c>
      <c r="D662" t="s">
        <v>9</v>
      </c>
      <c r="E662" s="1" t="s">
        <v>13</v>
      </c>
      <c r="F662" s="1" t="s">
        <v>11</v>
      </c>
      <c r="G662" s="1">
        <v>62</v>
      </c>
      <c r="H662" s="1" t="s">
        <v>11</v>
      </c>
    </row>
    <row r="663" spans="1:8" x14ac:dyDescent="0.2">
      <c r="A663" s="1">
        <v>662</v>
      </c>
      <c r="B663" s="1" t="s">
        <v>644</v>
      </c>
      <c r="C663" t="s">
        <v>689</v>
      </c>
      <c r="D663" t="s">
        <v>9</v>
      </c>
      <c r="E663" s="1" t="s">
        <v>90</v>
      </c>
      <c r="F663" s="1" t="s">
        <v>11</v>
      </c>
      <c r="G663" s="1">
        <v>265</v>
      </c>
      <c r="H663" s="1" t="s">
        <v>11</v>
      </c>
    </row>
    <row r="664" spans="1:8" x14ac:dyDescent="0.2">
      <c r="A664" s="1">
        <v>663</v>
      </c>
      <c r="B664" s="1" t="s">
        <v>644</v>
      </c>
      <c r="C664" t="s">
        <v>690</v>
      </c>
      <c r="D664" t="s">
        <v>9</v>
      </c>
      <c r="E664" s="1" t="s">
        <v>24</v>
      </c>
      <c r="F664" s="1" t="s">
        <v>11</v>
      </c>
      <c r="G664" s="1">
        <v>212</v>
      </c>
      <c r="H664" s="1" t="s">
        <v>11</v>
      </c>
    </row>
    <row r="665" spans="1:8" x14ac:dyDescent="0.2">
      <c r="A665" s="1">
        <v>664</v>
      </c>
      <c r="B665" s="1" t="s">
        <v>644</v>
      </c>
      <c r="C665" t="s">
        <v>691</v>
      </c>
      <c r="D665" t="s">
        <v>9</v>
      </c>
      <c r="E665" s="1" t="s">
        <v>20</v>
      </c>
      <c r="F665" s="1" t="s">
        <v>11</v>
      </c>
      <c r="G665" s="1">
        <v>11</v>
      </c>
      <c r="H665" s="1" t="s">
        <v>11</v>
      </c>
    </row>
    <row r="666" spans="1:8" x14ac:dyDescent="0.2">
      <c r="A666" s="1">
        <v>665</v>
      </c>
      <c r="B666" s="1" t="s">
        <v>644</v>
      </c>
      <c r="C666" t="s">
        <v>692</v>
      </c>
      <c r="D666" t="s">
        <v>9</v>
      </c>
      <c r="E666" s="1" t="s">
        <v>20</v>
      </c>
      <c r="F666" s="1" t="s">
        <v>11</v>
      </c>
      <c r="G666" s="1">
        <v>212</v>
      </c>
      <c r="H666" s="1" t="s">
        <v>11</v>
      </c>
    </row>
    <row r="667" spans="1:8" x14ac:dyDescent="0.2">
      <c r="A667" s="1">
        <v>666</v>
      </c>
      <c r="B667" s="1" t="s">
        <v>644</v>
      </c>
      <c r="C667" t="s">
        <v>693</v>
      </c>
      <c r="D667" t="s">
        <v>9</v>
      </c>
      <c r="E667" s="1" t="s">
        <v>13</v>
      </c>
      <c r="F667" s="1" t="s">
        <v>11</v>
      </c>
      <c r="G667" s="1">
        <v>341</v>
      </c>
      <c r="H667" s="1" t="s">
        <v>11</v>
      </c>
    </row>
    <row r="668" spans="1:8" x14ac:dyDescent="0.2">
      <c r="A668" s="1">
        <v>667</v>
      </c>
      <c r="B668" s="1" t="s">
        <v>644</v>
      </c>
      <c r="C668" t="s">
        <v>694</v>
      </c>
      <c r="D668" t="s">
        <v>9</v>
      </c>
      <c r="E668" s="1" t="s">
        <v>20</v>
      </c>
      <c r="F668" s="1" t="s">
        <v>11</v>
      </c>
      <c r="G668" s="1">
        <v>632</v>
      </c>
      <c r="H668" s="1" t="s">
        <v>11</v>
      </c>
    </row>
    <row r="669" spans="1:8" x14ac:dyDescent="0.2">
      <c r="A669" s="1">
        <v>668</v>
      </c>
      <c r="B669" s="1" t="s">
        <v>644</v>
      </c>
      <c r="C669" t="s">
        <v>695</v>
      </c>
      <c r="D669" t="s">
        <v>9</v>
      </c>
      <c r="E669" s="1" t="s">
        <v>90</v>
      </c>
      <c r="F669" s="1" t="s">
        <v>11</v>
      </c>
      <c r="G669" s="1">
        <v>169</v>
      </c>
      <c r="H669" s="1" t="s">
        <v>11</v>
      </c>
    </row>
    <row r="670" spans="1:8" x14ac:dyDescent="0.2">
      <c r="A670" s="1">
        <v>669</v>
      </c>
      <c r="B670" s="1" t="s">
        <v>644</v>
      </c>
      <c r="C670" t="s">
        <v>696</v>
      </c>
      <c r="D670" t="s">
        <v>9</v>
      </c>
      <c r="E670" s="1" t="s">
        <v>20</v>
      </c>
      <c r="F670" s="1" t="s">
        <v>11</v>
      </c>
      <c r="G670" s="1">
        <v>22</v>
      </c>
      <c r="H670" s="1" t="s">
        <v>11</v>
      </c>
    </row>
    <row r="671" spans="1:8" x14ac:dyDescent="0.2">
      <c r="A671" s="1">
        <v>670</v>
      </c>
      <c r="B671" s="1" t="s">
        <v>644</v>
      </c>
      <c r="C671" t="s">
        <v>697</v>
      </c>
      <c r="D671" t="s">
        <v>9</v>
      </c>
      <c r="E671" s="1" t="s">
        <v>24</v>
      </c>
      <c r="F671" s="1" t="s">
        <v>11</v>
      </c>
      <c r="G671" s="1">
        <v>22</v>
      </c>
      <c r="H671" s="1" t="s">
        <v>11</v>
      </c>
    </row>
    <row r="672" spans="1:8" x14ac:dyDescent="0.2">
      <c r="A672" s="1">
        <v>671</v>
      </c>
      <c r="B672" s="1" t="s">
        <v>644</v>
      </c>
      <c r="C672" t="s">
        <v>698</v>
      </c>
      <c r="D672" t="s">
        <v>9</v>
      </c>
      <c r="E672" s="1" t="s">
        <v>13</v>
      </c>
      <c r="F672" s="1" t="s">
        <v>11</v>
      </c>
      <c r="G672" s="1">
        <v>22</v>
      </c>
      <c r="H672" s="1" t="s">
        <v>11</v>
      </c>
    </row>
    <row r="673" spans="1:8" x14ac:dyDescent="0.2">
      <c r="A673" s="1">
        <v>672</v>
      </c>
      <c r="B673" s="1" t="s">
        <v>644</v>
      </c>
      <c r="C673" t="s">
        <v>699</v>
      </c>
      <c r="D673" t="s">
        <v>9</v>
      </c>
      <c r="E673" s="1" t="s">
        <v>20</v>
      </c>
      <c r="F673" s="1" t="s">
        <v>11</v>
      </c>
      <c r="G673" s="1">
        <v>307</v>
      </c>
      <c r="H673" s="1" t="s">
        <v>11</v>
      </c>
    </row>
    <row r="674" spans="1:8" x14ac:dyDescent="0.2">
      <c r="A674" s="1">
        <v>673</v>
      </c>
      <c r="B674" s="1" t="s">
        <v>644</v>
      </c>
      <c r="C674" t="s">
        <v>700</v>
      </c>
      <c r="D674" t="s">
        <v>9</v>
      </c>
      <c r="E674" s="1" t="s">
        <v>20</v>
      </c>
      <c r="F674" s="1" t="s">
        <v>11</v>
      </c>
      <c r="G674" s="1">
        <v>417</v>
      </c>
      <c r="H674" s="1" t="s">
        <v>11</v>
      </c>
    </row>
    <row r="675" spans="1:8" x14ac:dyDescent="0.2">
      <c r="A675" s="1">
        <v>674</v>
      </c>
      <c r="B675" s="1" t="s">
        <v>644</v>
      </c>
      <c r="C675" t="s">
        <v>701</v>
      </c>
      <c r="D675" t="s">
        <v>9</v>
      </c>
      <c r="E675" s="1" t="s">
        <v>20</v>
      </c>
      <c r="F675" s="1" t="s">
        <v>11</v>
      </c>
      <c r="G675" s="1">
        <v>1180</v>
      </c>
      <c r="H675" s="1" t="s">
        <v>11</v>
      </c>
    </row>
    <row r="676" spans="1:8" x14ac:dyDescent="0.2">
      <c r="A676" s="1">
        <v>675</v>
      </c>
      <c r="B676" s="1" t="s">
        <v>644</v>
      </c>
      <c r="C676" t="s">
        <v>702</v>
      </c>
      <c r="D676" t="s">
        <v>9</v>
      </c>
      <c r="E676" s="1" t="s">
        <v>20</v>
      </c>
      <c r="F676" s="1" t="s">
        <v>11</v>
      </c>
      <c r="G676" s="1">
        <v>702</v>
      </c>
      <c r="H676" s="1" t="s">
        <v>11</v>
      </c>
    </row>
    <row r="677" spans="1:8" x14ac:dyDescent="0.2">
      <c r="A677" s="1">
        <v>676</v>
      </c>
      <c r="B677" s="1" t="s">
        <v>644</v>
      </c>
      <c r="C677" t="s">
        <v>703</v>
      </c>
      <c r="D677" t="s">
        <v>9</v>
      </c>
      <c r="E677" s="1" t="s">
        <v>20</v>
      </c>
      <c r="F677" s="1" t="s">
        <v>11</v>
      </c>
      <c r="G677" s="1">
        <v>116</v>
      </c>
      <c r="H677" s="1" t="s">
        <v>11</v>
      </c>
    </row>
    <row r="678" spans="1:8" x14ac:dyDescent="0.2">
      <c r="A678" s="1">
        <v>677</v>
      </c>
      <c r="B678" s="1" t="s">
        <v>644</v>
      </c>
      <c r="C678" t="s">
        <v>704</v>
      </c>
      <c r="D678" t="s">
        <v>9</v>
      </c>
      <c r="E678" s="1" t="s">
        <v>13</v>
      </c>
      <c r="F678" s="1" t="s">
        <v>11</v>
      </c>
      <c r="G678" s="1">
        <v>18</v>
      </c>
      <c r="H678" s="1" t="s">
        <v>11</v>
      </c>
    </row>
    <row r="679" spans="1:8" x14ac:dyDescent="0.2">
      <c r="A679" s="1">
        <v>678</v>
      </c>
      <c r="B679" s="1" t="s">
        <v>644</v>
      </c>
      <c r="C679" t="s">
        <v>705</v>
      </c>
      <c r="D679" t="s">
        <v>9</v>
      </c>
      <c r="E679" s="1" t="s">
        <v>13</v>
      </c>
      <c r="F679" s="1" t="s">
        <v>11</v>
      </c>
      <c r="G679" s="1">
        <v>64</v>
      </c>
      <c r="H679" s="1" t="s">
        <v>11</v>
      </c>
    </row>
    <row r="680" spans="1:8" x14ac:dyDescent="0.2">
      <c r="A680" s="1">
        <v>679</v>
      </c>
      <c r="B680" s="1" t="s">
        <v>644</v>
      </c>
      <c r="C680" t="s">
        <v>706</v>
      </c>
      <c r="D680" t="s">
        <v>9</v>
      </c>
      <c r="E680" s="1" t="s">
        <v>20</v>
      </c>
      <c r="F680" s="1" t="s">
        <v>11</v>
      </c>
      <c r="G680" s="1" t="s">
        <v>1597</v>
      </c>
      <c r="H680" s="1" t="s">
        <v>11</v>
      </c>
    </row>
    <row r="681" spans="1:8" x14ac:dyDescent="0.2">
      <c r="A681" s="1">
        <v>680</v>
      </c>
      <c r="B681" s="1" t="s">
        <v>644</v>
      </c>
      <c r="C681" t="s">
        <v>707</v>
      </c>
      <c r="D681" t="s">
        <v>9</v>
      </c>
      <c r="E681" s="1" t="s">
        <v>13</v>
      </c>
      <c r="F681" s="1" t="s">
        <v>11</v>
      </c>
      <c r="G681" s="1">
        <v>19</v>
      </c>
      <c r="H681" s="1" t="s">
        <v>11</v>
      </c>
    </row>
    <row r="682" spans="1:8" x14ac:dyDescent="0.2">
      <c r="A682" s="1">
        <v>681</v>
      </c>
      <c r="B682" s="1" t="s">
        <v>644</v>
      </c>
      <c r="C682" t="s">
        <v>708</v>
      </c>
      <c r="D682" t="s">
        <v>9</v>
      </c>
      <c r="E682" s="1" t="s">
        <v>17</v>
      </c>
      <c r="F682" s="1" t="s">
        <v>11</v>
      </c>
      <c r="G682" s="1">
        <v>150</v>
      </c>
      <c r="H682" s="1" t="s">
        <v>11</v>
      </c>
    </row>
    <row r="683" spans="1:8" x14ac:dyDescent="0.2">
      <c r="A683" s="1">
        <v>682</v>
      </c>
      <c r="B683" s="1" t="s">
        <v>644</v>
      </c>
      <c r="C683" t="s">
        <v>709</v>
      </c>
      <c r="D683" t="s">
        <v>9</v>
      </c>
      <c r="E683" s="1" t="s">
        <v>13</v>
      </c>
      <c r="F683" s="1" t="s">
        <v>11</v>
      </c>
      <c r="G683" s="1">
        <v>18</v>
      </c>
      <c r="H683" s="1" t="s">
        <v>11</v>
      </c>
    </row>
    <row r="684" spans="1:8" x14ac:dyDescent="0.2">
      <c r="A684" s="1">
        <v>683</v>
      </c>
      <c r="B684" s="1" t="s">
        <v>644</v>
      </c>
      <c r="C684" t="s">
        <v>710</v>
      </c>
      <c r="D684" t="s">
        <v>9</v>
      </c>
      <c r="E684" s="1" t="s">
        <v>13</v>
      </c>
      <c r="F684" s="1" t="s">
        <v>11</v>
      </c>
      <c r="G684" s="1">
        <v>18</v>
      </c>
      <c r="H684" s="1" t="s">
        <v>11</v>
      </c>
    </row>
    <row r="685" spans="1:8" x14ac:dyDescent="0.2">
      <c r="A685" s="1">
        <v>684</v>
      </c>
      <c r="B685" s="1" t="s">
        <v>644</v>
      </c>
      <c r="C685" t="s">
        <v>711</v>
      </c>
      <c r="D685" t="s">
        <v>9</v>
      </c>
      <c r="E685" s="1" t="s">
        <v>13</v>
      </c>
      <c r="F685" s="1" t="s">
        <v>11</v>
      </c>
      <c r="G685" s="1">
        <v>216</v>
      </c>
      <c r="H685" s="1" t="s">
        <v>11</v>
      </c>
    </row>
    <row r="686" spans="1:8" x14ac:dyDescent="0.2">
      <c r="A686" s="1">
        <v>685</v>
      </c>
      <c r="B686" s="1" t="s">
        <v>644</v>
      </c>
      <c r="C686" t="s">
        <v>712</v>
      </c>
      <c r="D686" t="s">
        <v>9</v>
      </c>
      <c r="E686" s="1" t="s">
        <v>17</v>
      </c>
      <c r="F686" s="1" t="s">
        <v>11</v>
      </c>
      <c r="G686" s="1">
        <v>22</v>
      </c>
      <c r="H686" s="1" t="s">
        <v>11</v>
      </c>
    </row>
    <row r="687" spans="1:8" x14ac:dyDescent="0.2">
      <c r="A687" s="1">
        <v>686</v>
      </c>
      <c r="B687" s="1" t="s">
        <v>644</v>
      </c>
      <c r="C687" t="s">
        <v>713</v>
      </c>
      <c r="D687" t="s">
        <v>9</v>
      </c>
      <c r="E687" s="1" t="s">
        <v>20</v>
      </c>
      <c r="F687" s="1" t="s">
        <v>11</v>
      </c>
      <c r="G687" s="1">
        <v>1231</v>
      </c>
      <c r="H687" s="1" t="s">
        <v>11</v>
      </c>
    </row>
    <row r="688" spans="1:8" x14ac:dyDescent="0.2">
      <c r="A688" s="1">
        <v>687</v>
      </c>
      <c r="B688" s="1" t="s">
        <v>644</v>
      </c>
      <c r="C688" t="s">
        <v>714</v>
      </c>
      <c r="D688" t="s">
        <v>9</v>
      </c>
      <c r="E688" s="1" t="s">
        <v>17</v>
      </c>
      <c r="F688" s="1" t="s">
        <v>11</v>
      </c>
      <c r="G688" s="1">
        <v>116</v>
      </c>
      <c r="H688" s="1" t="s">
        <v>11</v>
      </c>
    </row>
    <row r="689" spans="1:8" x14ac:dyDescent="0.2">
      <c r="A689" s="1">
        <v>688</v>
      </c>
      <c r="B689" s="1" t="s">
        <v>644</v>
      </c>
      <c r="C689" t="s">
        <v>715</v>
      </c>
      <c r="D689" t="s">
        <v>9</v>
      </c>
      <c r="E689" s="1" t="s">
        <v>13</v>
      </c>
      <c r="F689" s="1" t="s">
        <v>11</v>
      </c>
      <c r="G689" s="1">
        <v>98</v>
      </c>
      <c r="H689" s="1" t="s">
        <v>11</v>
      </c>
    </row>
    <row r="690" spans="1:8" x14ac:dyDescent="0.2">
      <c r="A690" s="1">
        <v>689</v>
      </c>
      <c r="B690" s="1" t="s">
        <v>644</v>
      </c>
      <c r="C690" t="s">
        <v>716</v>
      </c>
      <c r="D690" t="s">
        <v>9</v>
      </c>
      <c r="E690" s="1" t="s">
        <v>17</v>
      </c>
      <c r="F690" s="1" t="s">
        <v>11</v>
      </c>
      <c r="G690" s="1">
        <v>116</v>
      </c>
      <c r="H690" s="1" t="s">
        <v>11</v>
      </c>
    </row>
    <row r="691" spans="1:8" x14ac:dyDescent="0.2">
      <c r="A691" s="1">
        <v>690</v>
      </c>
      <c r="B691" s="1" t="s">
        <v>644</v>
      </c>
      <c r="C691" t="s">
        <v>717</v>
      </c>
      <c r="D691" t="s">
        <v>9</v>
      </c>
      <c r="E691" s="1" t="s">
        <v>17</v>
      </c>
      <c r="F691" s="1" t="s">
        <v>11</v>
      </c>
      <c r="G691" s="1">
        <v>22</v>
      </c>
      <c r="H691" s="1" t="s">
        <v>11</v>
      </c>
    </row>
    <row r="692" spans="1:8" x14ac:dyDescent="0.2">
      <c r="A692" s="1">
        <v>691</v>
      </c>
      <c r="B692" s="1" t="s">
        <v>644</v>
      </c>
      <c r="C692" t="s">
        <v>718</v>
      </c>
      <c r="D692" t="s">
        <v>9</v>
      </c>
      <c r="E692" s="1" t="s">
        <v>90</v>
      </c>
      <c r="F692" s="1" t="s">
        <v>11</v>
      </c>
      <c r="G692" s="1">
        <v>263</v>
      </c>
      <c r="H692" s="1" t="s">
        <v>11</v>
      </c>
    </row>
    <row r="693" spans="1:8" x14ac:dyDescent="0.2">
      <c r="A693" s="1">
        <v>692</v>
      </c>
      <c r="B693" s="1" t="s">
        <v>644</v>
      </c>
      <c r="C693" t="s">
        <v>719</v>
      </c>
      <c r="D693" t="s">
        <v>9</v>
      </c>
      <c r="E693" s="1" t="s">
        <v>13</v>
      </c>
      <c r="F693" s="1" t="s">
        <v>11</v>
      </c>
      <c r="G693" s="1">
        <v>22</v>
      </c>
      <c r="H693" s="1" t="s">
        <v>11</v>
      </c>
    </row>
    <row r="694" spans="1:8" x14ac:dyDescent="0.2">
      <c r="A694" s="1">
        <v>693</v>
      </c>
      <c r="B694" s="1" t="s">
        <v>644</v>
      </c>
      <c r="C694" t="s">
        <v>720</v>
      </c>
      <c r="D694" t="s">
        <v>9</v>
      </c>
      <c r="E694" s="1" t="s">
        <v>13</v>
      </c>
      <c r="F694" s="1" t="s">
        <v>11</v>
      </c>
      <c r="G694" s="1" t="s">
        <v>1597</v>
      </c>
      <c r="H694" s="1" t="s">
        <v>11</v>
      </c>
    </row>
    <row r="695" spans="1:8" x14ac:dyDescent="0.2">
      <c r="A695" s="1">
        <v>694</v>
      </c>
      <c r="B695" s="1" t="s">
        <v>644</v>
      </c>
      <c r="C695" t="s">
        <v>721</v>
      </c>
      <c r="D695" t="s">
        <v>9</v>
      </c>
      <c r="E695" s="1" t="s">
        <v>17</v>
      </c>
      <c r="F695" s="1" t="s">
        <v>11</v>
      </c>
      <c r="G695" s="1">
        <v>22</v>
      </c>
      <c r="H695" s="1" t="s">
        <v>11</v>
      </c>
    </row>
    <row r="696" spans="1:8" x14ac:dyDescent="0.2">
      <c r="A696" s="1">
        <v>695</v>
      </c>
      <c r="B696" s="1" t="s">
        <v>644</v>
      </c>
      <c r="C696" t="s">
        <v>722</v>
      </c>
      <c r="D696" t="s">
        <v>9</v>
      </c>
      <c r="E696" s="1" t="s">
        <v>17</v>
      </c>
      <c r="F696" s="1" t="s">
        <v>11</v>
      </c>
      <c r="G696" s="1">
        <v>116</v>
      </c>
      <c r="H696" s="1" t="s">
        <v>11</v>
      </c>
    </row>
    <row r="697" spans="1:8" x14ac:dyDescent="0.2">
      <c r="A697" s="1">
        <v>696</v>
      </c>
      <c r="B697" s="1" t="s">
        <v>644</v>
      </c>
      <c r="C697" t="s">
        <v>723</v>
      </c>
      <c r="D697" t="s">
        <v>9</v>
      </c>
      <c r="E697" s="1" t="s">
        <v>20</v>
      </c>
      <c r="F697" s="1" t="s">
        <v>11</v>
      </c>
      <c r="G697" s="1" t="s">
        <v>24</v>
      </c>
      <c r="H697" s="1" t="s">
        <v>11</v>
      </c>
    </row>
    <row r="698" spans="1:8" x14ac:dyDescent="0.2">
      <c r="A698" s="1">
        <v>697</v>
      </c>
      <c r="B698" s="1" t="s">
        <v>644</v>
      </c>
      <c r="C698" t="s">
        <v>724</v>
      </c>
      <c r="D698" t="s">
        <v>9</v>
      </c>
      <c r="E698" s="1" t="s">
        <v>107</v>
      </c>
      <c r="F698" s="1" t="s">
        <v>11</v>
      </c>
      <c r="G698" s="1" t="s">
        <v>1597</v>
      </c>
      <c r="H698" s="1" t="s">
        <v>11</v>
      </c>
    </row>
    <row r="699" spans="1:8" x14ac:dyDescent="0.2">
      <c r="A699" s="1">
        <v>698</v>
      </c>
      <c r="B699" s="1" t="s">
        <v>644</v>
      </c>
      <c r="C699" t="s">
        <v>725</v>
      </c>
      <c r="D699" t="s">
        <v>9</v>
      </c>
      <c r="E699" s="1" t="s">
        <v>17</v>
      </c>
      <c r="F699" s="1" t="s">
        <v>11</v>
      </c>
      <c r="G699" s="1">
        <v>91</v>
      </c>
      <c r="H699" s="1" t="s">
        <v>11</v>
      </c>
    </row>
    <row r="700" spans="1:8" x14ac:dyDescent="0.2">
      <c r="A700" s="1">
        <v>699</v>
      </c>
      <c r="B700" s="1" t="s">
        <v>644</v>
      </c>
      <c r="C700" t="s">
        <v>726</v>
      </c>
      <c r="D700" t="s">
        <v>9</v>
      </c>
      <c r="E700" s="1" t="s">
        <v>17</v>
      </c>
      <c r="F700" s="1" t="s">
        <v>11</v>
      </c>
      <c r="G700" s="1">
        <v>519</v>
      </c>
      <c r="H700" s="1" t="s">
        <v>11</v>
      </c>
    </row>
    <row r="701" spans="1:8" x14ac:dyDescent="0.2">
      <c r="A701" s="1">
        <v>700</v>
      </c>
      <c r="B701" s="1" t="s">
        <v>644</v>
      </c>
      <c r="C701" t="s">
        <v>727</v>
      </c>
      <c r="D701" t="s">
        <v>9</v>
      </c>
      <c r="E701" s="1" t="s">
        <v>17</v>
      </c>
      <c r="F701" s="1" t="s">
        <v>11</v>
      </c>
      <c r="G701" s="1">
        <v>22</v>
      </c>
      <c r="H701" s="1" t="s">
        <v>11</v>
      </c>
    </row>
    <row r="702" spans="1:8" x14ac:dyDescent="0.2">
      <c r="A702" s="1">
        <v>701</v>
      </c>
      <c r="B702" s="1" t="s">
        <v>644</v>
      </c>
      <c r="C702" t="s">
        <v>728</v>
      </c>
      <c r="D702" t="s">
        <v>9</v>
      </c>
      <c r="E702" s="1" t="s">
        <v>13</v>
      </c>
      <c r="F702" s="1" t="s">
        <v>11</v>
      </c>
      <c r="G702" s="1">
        <v>22</v>
      </c>
      <c r="H702" s="1" t="s">
        <v>11</v>
      </c>
    </row>
    <row r="703" spans="1:8" x14ac:dyDescent="0.2">
      <c r="A703" s="1">
        <v>702</v>
      </c>
      <c r="B703" s="1" t="s">
        <v>644</v>
      </c>
      <c r="C703" t="s">
        <v>729</v>
      </c>
      <c r="D703" t="s">
        <v>9</v>
      </c>
      <c r="E703" s="1" t="s">
        <v>13</v>
      </c>
      <c r="F703" s="1" t="s">
        <v>11</v>
      </c>
      <c r="G703" s="1" t="s">
        <v>1597</v>
      </c>
      <c r="H703" s="1" t="s">
        <v>11</v>
      </c>
    </row>
    <row r="704" spans="1:8" x14ac:dyDescent="0.2">
      <c r="A704" s="1">
        <v>703</v>
      </c>
      <c r="B704" s="1" t="s">
        <v>730</v>
      </c>
      <c r="C704" t="s">
        <v>731</v>
      </c>
      <c r="D704" t="s">
        <v>9</v>
      </c>
      <c r="E704" s="1" t="s">
        <v>13</v>
      </c>
      <c r="F704" s="1" t="s">
        <v>11</v>
      </c>
      <c r="G704" s="1">
        <v>11</v>
      </c>
      <c r="H704" s="1" t="s">
        <v>11</v>
      </c>
    </row>
    <row r="705" spans="1:8" x14ac:dyDescent="0.2">
      <c r="A705" s="1">
        <v>704</v>
      </c>
      <c r="B705" s="1" t="s">
        <v>730</v>
      </c>
      <c r="C705" t="s">
        <v>732</v>
      </c>
      <c r="D705" t="s">
        <v>9</v>
      </c>
      <c r="E705" s="1" t="s">
        <v>10</v>
      </c>
      <c r="F705" s="1" t="s">
        <v>11</v>
      </c>
      <c r="G705" s="1">
        <v>139</v>
      </c>
      <c r="H705" s="1" t="s">
        <v>11</v>
      </c>
    </row>
    <row r="706" spans="1:8" x14ac:dyDescent="0.2">
      <c r="A706" s="1">
        <v>705</v>
      </c>
      <c r="B706" s="1" t="s">
        <v>730</v>
      </c>
      <c r="C706" t="s">
        <v>733</v>
      </c>
      <c r="D706" t="s">
        <v>9</v>
      </c>
      <c r="E706" s="1" t="s">
        <v>20</v>
      </c>
      <c r="F706" s="1" t="s">
        <v>11</v>
      </c>
      <c r="G706" s="1" t="s">
        <v>1597</v>
      </c>
      <c r="H706" s="1" t="s">
        <v>11</v>
      </c>
    </row>
    <row r="707" spans="1:8" x14ac:dyDescent="0.2">
      <c r="A707" s="1">
        <v>706</v>
      </c>
      <c r="B707" s="1" t="s">
        <v>730</v>
      </c>
      <c r="C707" t="s">
        <v>734</v>
      </c>
      <c r="D707" t="s">
        <v>9</v>
      </c>
      <c r="E707" s="1" t="s">
        <v>24</v>
      </c>
      <c r="F707" s="1" t="s">
        <v>11</v>
      </c>
      <c r="G707" s="1" t="s">
        <v>1597</v>
      </c>
      <c r="H707" s="1" t="s">
        <v>11</v>
      </c>
    </row>
    <row r="708" spans="1:8" x14ac:dyDescent="0.2">
      <c r="A708" s="1">
        <v>707</v>
      </c>
      <c r="B708" s="1" t="s">
        <v>730</v>
      </c>
      <c r="C708" t="s">
        <v>735</v>
      </c>
      <c r="D708" t="s">
        <v>9</v>
      </c>
      <c r="E708" s="1" t="s">
        <v>20</v>
      </c>
      <c r="F708" s="1" t="s">
        <v>11</v>
      </c>
      <c r="G708" s="1">
        <v>485</v>
      </c>
      <c r="H708" s="1" t="s">
        <v>11</v>
      </c>
    </row>
    <row r="709" spans="1:8" x14ac:dyDescent="0.2">
      <c r="A709" s="1">
        <v>708</v>
      </c>
      <c r="B709" s="1" t="s">
        <v>730</v>
      </c>
      <c r="C709" t="s">
        <v>736</v>
      </c>
      <c r="D709" t="s">
        <v>9</v>
      </c>
      <c r="E709" s="1" t="s">
        <v>13</v>
      </c>
      <c r="F709" s="1" t="s">
        <v>11</v>
      </c>
      <c r="G709" s="1">
        <v>19</v>
      </c>
      <c r="H709" s="1" t="s">
        <v>11</v>
      </c>
    </row>
    <row r="710" spans="1:8" x14ac:dyDescent="0.2">
      <c r="A710" s="1">
        <v>709</v>
      </c>
      <c r="B710" s="1" t="s">
        <v>730</v>
      </c>
      <c r="C710" t="s">
        <v>737</v>
      </c>
      <c r="D710" t="s">
        <v>9</v>
      </c>
      <c r="E710" s="1" t="s">
        <v>13</v>
      </c>
      <c r="F710" s="1" t="s">
        <v>11</v>
      </c>
      <c r="G710" s="1">
        <v>111</v>
      </c>
      <c r="H710" s="1" t="s">
        <v>11</v>
      </c>
    </row>
    <row r="711" spans="1:8" x14ac:dyDescent="0.2">
      <c r="A711" s="1">
        <v>710</v>
      </c>
      <c r="B711" s="1" t="s">
        <v>730</v>
      </c>
      <c r="C711" t="s">
        <v>738</v>
      </c>
      <c r="D711" t="s">
        <v>9</v>
      </c>
      <c r="E711" s="1" t="s">
        <v>20</v>
      </c>
      <c r="F711" s="1" t="s">
        <v>11</v>
      </c>
      <c r="G711" s="1">
        <v>22</v>
      </c>
      <c r="H711" s="1" t="s">
        <v>11</v>
      </c>
    </row>
    <row r="712" spans="1:8" x14ac:dyDescent="0.2">
      <c r="A712" s="1">
        <v>711</v>
      </c>
      <c r="B712" s="1" t="s">
        <v>730</v>
      </c>
      <c r="C712" t="s">
        <v>739</v>
      </c>
      <c r="D712" t="s">
        <v>9</v>
      </c>
      <c r="E712" s="1" t="s">
        <v>20</v>
      </c>
      <c r="F712" s="1" t="s">
        <v>11</v>
      </c>
      <c r="G712" s="1" t="s">
        <v>1597</v>
      </c>
      <c r="H712" s="1" t="s">
        <v>11</v>
      </c>
    </row>
    <row r="713" spans="1:8" x14ac:dyDescent="0.2">
      <c r="A713" s="1">
        <v>712</v>
      </c>
      <c r="B713" s="1" t="s">
        <v>730</v>
      </c>
      <c r="C713" t="s">
        <v>740</v>
      </c>
      <c r="D713" t="s">
        <v>9</v>
      </c>
      <c r="E713" s="1" t="s">
        <v>13</v>
      </c>
      <c r="F713" s="1" t="s">
        <v>11</v>
      </c>
      <c r="G713" s="1">
        <v>98</v>
      </c>
      <c r="H713" s="1" t="s">
        <v>11</v>
      </c>
    </row>
    <row r="714" spans="1:8" x14ac:dyDescent="0.2">
      <c r="A714" s="1">
        <v>713</v>
      </c>
      <c r="B714" s="1" t="s">
        <v>730</v>
      </c>
      <c r="C714" t="s">
        <v>741</v>
      </c>
      <c r="D714" t="s">
        <v>9</v>
      </c>
      <c r="E714" s="1" t="s">
        <v>13</v>
      </c>
      <c r="F714" s="1" t="s">
        <v>11</v>
      </c>
      <c r="G714" s="1">
        <v>11</v>
      </c>
      <c r="H714" s="1" t="s">
        <v>11</v>
      </c>
    </row>
    <row r="715" spans="1:8" x14ac:dyDescent="0.2">
      <c r="A715" s="1">
        <v>714</v>
      </c>
      <c r="B715" s="1" t="s">
        <v>730</v>
      </c>
      <c r="C715" t="s">
        <v>742</v>
      </c>
      <c r="D715" t="s">
        <v>9</v>
      </c>
      <c r="E715" s="1" t="s">
        <v>20</v>
      </c>
      <c r="F715" s="1" t="s">
        <v>11</v>
      </c>
      <c r="G715" s="1">
        <v>98</v>
      </c>
      <c r="H715" s="1" t="s">
        <v>11</v>
      </c>
    </row>
    <row r="716" spans="1:8" x14ac:dyDescent="0.2">
      <c r="A716" s="1">
        <v>715</v>
      </c>
      <c r="B716" s="1" t="s">
        <v>730</v>
      </c>
      <c r="C716" t="s">
        <v>743</v>
      </c>
      <c r="D716" t="s">
        <v>9</v>
      </c>
      <c r="E716" s="1" t="s">
        <v>20</v>
      </c>
      <c r="F716" s="1" t="s">
        <v>11</v>
      </c>
      <c r="G716" s="1">
        <v>91</v>
      </c>
      <c r="H716" s="1" t="s">
        <v>11</v>
      </c>
    </row>
    <row r="717" spans="1:8" x14ac:dyDescent="0.2">
      <c r="A717" s="1">
        <v>716</v>
      </c>
      <c r="B717" s="1" t="s">
        <v>730</v>
      </c>
      <c r="C717" t="s">
        <v>744</v>
      </c>
      <c r="D717" t="s">
        <v>9</v>
      </c>
      <c r="E717" s="1" t="s">
        <v>20</v>
      </c>
      <c r="F717" s="1" t="s">
        <v>11</v>
      </c>
      <c r="G717" s="1">
        <v>1153</v>
      </c>
      <c r="H717" s="1" t="s">
        <v>11</v>
      </c>
    </row>
    <row r="718" spans="1:8" x14ac:dyDescent="0.2">
      <c r="A718" s="1">
        <v>717</v>
      </c>
      <c r="B718" s="1" t="s">
        <v>730</v>
      </c>
      <c r="C718" t="s">
        <v>745</v>
      </c>
      <c r="D718" t="s">
        <v>9</v>
      </c>
      <c r="E718" s="1" t="s">
        <v>13</v>
      </c>
      <c r="F718" s="1" t="s">
        <v>11</v>
      </c>
      <c r="G718" s="1">
        <v>98</v>
      </c>
      <c r="H718" s="1" t="s">
        <v>11</v>
      </c>
    </row>
    <row r="719" spans="1:8" x14ac:dyDescent="0.2">
      <c r="A719" s="1">
        <v>718</v>
      </c>
      <c r="B719" s="1" t="s">
        <v>730</v>
      </c>
      <c r="C719" t="s">
        <v>746</v>
      </c>
      <c r="D719" t="s">
        <v>9</v>
      </c>
      <c r="E719" s="1" t="s">
        <v>13</v>
      </c>
      <c r="F719" s="1" t="s">
        <v>11</v>
      </c>
      <c r="G719" s="1">
        <v>98</v>
      </c>
      <c r="H719" s="1" t="s">
        <v>11</v>
      </c>
    </row>
    <row r="720" spans="1:8" x14ac:dyDescent="0.2">
      <c r="A720" s="1">
        <v>719</v>
      </c>
      <c r="B720" s="1" t="s">
        <v>730</v>
      </c>
      <c r="C720" t="s">
        <v>747</v>
      </c>
      <c r="D720" t="s">
        <v>9</v>
      </c>
      <c r="E720" s="1" t="s">
        <v>17</v>
      </c>
      <c r="F720" s="1" t="s">
        <v>11</v>
      </c>
      <c r="G720" s="1">
        <v>257</v>
      </c>
      <c r="H720" s="1" t="s">
        <v>11</v>
      </c>
    </row>
    <row r="721" spans="1:8" x14ac:dyDescent="0.2">
      <c r="A721" s="1">
        <v>720</v>
      </c>
      <c r="B721" s="1" t="s">
        <v>730</v>
      </c>
      <c r="C721" t="s">
        <v>748</v>
      </c>
      <c r="D721" t="s">
        <v>9</v>
      </c>
      <c r="E721" s="1" t="s">
        <v>17</v>
      </c>
      <c r="F721" s="1" t="s">
        <v>11</v>
      </c>
      <c r="G721" s="1">
        <v>669</v>
      </c>
      <c r="H721" s="1" t="s">
        <v>11</v>
      </c>
    </row>
    <row r="722" spans="1:8" x14ac:dyDescent="0.2">
      <c r="A722" s="1">
        <v>721</v>
      </c>
      <c r="B722" s="1" t="s">
        <v>730</v>
      </c>
      <c r="C722" t="s">
        <v>749</v>
      </c>
      <c r="D722" t="s">
        <v>9</v>
      </c>
      <c r="E722" s="1" t="s">
        <v>17</v>
      </c>
      <c r="F722" s="1" t="s">
        <v>11</v>
      </c>
      <c r="G722" s="1" t="s">
        <v>1597</v>
      </c>
      <c r="H722" s="1" t="s">
        <v>11</v>
      </c>
    </row>
    <row r="723" spans="1:8" x14ac:dyDescent="0.2">
      <c r="A723" s="1">
        <v>722</v>
      </c>
      <c r="B723" s="1" t="s">
        <v>730</v>
      </c>
      <c r="C723" t="s">
        <v>750</v>
      </c>
      <c r="D723" t="s">
        <v>9</v>
      </c>
      <c r="E723" s="1" t="s">
        <v>10</v>
      </c>
      <c r="F723" s="1" t="s">
        <v>11</v>
      </c>
      <c r="G723" s="1">
        <v>263</v>
      </c>
      <c r="H723" s="1" t="s">
        <v>11</v>
      </c>
    </row>
    <row r="724" spans="1:8" x14ac:dyDescent="0.2">
      <c r="A724" s="1">
        <v>723</v>
      </c>
      <c r="B724" s="1" t="s">
        <v>730</v>
      </c>
      <c r="C724" t="s">
        <v>751</v>
      </c>
      <c r="D724" t="s">
        <v>9</v>
      </c>
      <c r="E724" s="1" t="s">
        <v>17</v>
      </c>
      <c r="F724" s="1" t="s">
        <v>11</v>
      </c>
      <c r="G724" s="1" t="s">
        <v>24</v>
      </c>
      <c r="H724" s="1" t="s">
        <v>11</v>
      </c>
    </row>
    <row r="725" spans="1:8" x14ac:dyDescent="0.2">
      <c r="A725" s="1">
        <v>724</v>
      </c>
      <c r="B725" s="1" t="s">
        <v>730</v>
      </c>
      <c r="C725" t="s">
        <v>752</v>
      </c>
      <c r="D725" t="s">
        <v>9</v>
      </c>
      <c r="E725" s="1" t="s">
        <v>17</v>
      </c>
      <c r="F725" s="1" t="s">
        <v>11</v>
      </c>
      <c r="G725" s="1">
        <v>702</v>
      </c>
      <c r="H725" s="1" t="s">
        <v>11</v>
      </c>
    </row>
    <row r="726" spans="1:8" x14ac:dyDescent="0.2">
      <c r="A726" s="1">
        <v>725</v>
      </c>
      <c r="B726" s="1" t="s">
        <v>730</v>
      </c>
      <c r="C726" t="s">
        <v>753</v>
      </c>
      <c r="D726" t="s">
        <v>9</v>
      </c>
      <c r="E726" s="1" t="s">
        <v>20</v>
      </c>
      <c r="F726" s="1" t="s">
        <v>11</v>
      </c>
      <c r="G726" s="1">
        <v>98</v>
      </c>
      <c r="H726" s="1" t="s">
        <v>11</v>
      </c>
    </row>
    <row r="727" spans="1:8" x14ac:dyDescent="0.2">
      <c r="A727" s="1">
        <v>726</v>
      </c>
      <c r="B727" s="1" t="s">
        <v>730</v>
      </c>
      <c r="C727" t="s">
        <v>754</v>
      </c>
      <c r="D727" t="s">
        <v>9</v>
      </c>
      <c r="E727" s="1" t="s">
        <v>107</v>
      </c>
      <c r="F727" s="1" t="s">
        <v>11</v>
      </c>
      <c r="G727" s="1">
        <v>396</v>
      </c>
      <c r="H727" s="1" t="s">
        <v>11</v>
      </c>
    </row>
    <row r="728" spans="1:8" x14ac:dyDescent="0.2">
      <c r="A728" s="1">
        <v>727</v>
      </c>
      <c r="B728" s="1" t="s">
        <v>730</v>
      </c>
      <c r="C728" t="s">
        <v>755</v>
      </c>
      <c r="D728" t="s">
        <v>9</v>
      </c>
      <c r="E728" s="1" t="s">
        <v>90</v>
      </c>
      <c r="F728" s="1" t="s">
        <v>11</v>
      </c>
      <c r="G728" s="1">
        <v>64</v>
      </c>
      <c r="H728" s="1" t="s">
        <v>11</v>
      </c>
    </row>
    <row r="729" spans="1:8" x14ac:dyDescent="0.2">
      <c r="A729" s="1">
        <v>728</v>
      </c>
      <c r="B729" s="1" t="s">
        <v>730</v>
      </c>
      <c r="C729" t="s">
        <v>756</v>
      </c>
      <c r="D729" t="s">
        <v>9</v>
      </c>
      <c r="E729" s="1" t="s">
        <v>13</v>
      </c>
      <c r="F729" s="1" t="s">
        <v>11</v>
      </c>
      <c r="G729" s="1" t="s">
        <v>1597</v>
      </c>
      <c r="H729" s="1" t="s">
        <v>11</v>
      </c>
    </row>
    <row r="730" spans="1:8" x14ac:dyDescent="0.2">
      <c r="A730" s="1">
        <v>729</v>
      </c>
      <c r="B730" s="1" t="s">
        <v>730</v>
      </c>
      <c r="C730" t="s">
        <v>757</v>
      </c>
      <c r="D730" t="s">
        <v>9</v>
      </c>
      <c r="E730" s="1" t="s">
        <v>13</v>
      </c>
      <c r="F730" s="1" t="s">
        <v>11</v>
      </c>
      <c r="G730" s="1">
        <v>62</v>
      </c>
      <c r="H730" s="1" t="s">
        <v>11</v>
      </c>
    </row>
    <row r="731" spans="1:8" x14ac:dyDescent="0.2">
      <c r="A731" s="1">
        <v>730</v>
      </c>
      <c r="B731" s="1" t="s">
        <v>730</v>
      </c>
      <c r="C731" t="s">
        <v>758</v>
      </c>
      <c r="D731" t="s">
        <v>9</v>
      </c>
      <c r="E731" s="1" t="s">
        <v>17</v>
      </c>
      <c r="F731" s="1" t="s">
        <v>11</v>
      </c>
      <c r="G731" s="1">
        <v>669</v>
      </c>
      <c r="H731" s="1" t="s">
        <v>11</v>
      </c>
    </row>
    <row r="732" spans="1:8" x14ac:dyDescent="0.2">
      <c r="A732" s="1">
        <v>731</v>
      </c>
      <c r="B732" s="1" t="s">
        <v>730</v>
      </c>
      <c r="C732" t="s">
        <v>759</v>
      </c>
      <c r="D732" t="s">
        <v>9</v>
      </c>
      <c r="E732" s="1" t="s">
        <v>17</v>
      </c>
      <c r="F732" s="1" t="s">
        <v>11</v>
      </c>
      <c r="G732" s="1">
        <v>492</v>
      </c>
      <c r="H732" s="1" t="s">
        <v>11</v>
      </c>
    </row>
    <row r="733" spans="1:8" x14ac:dyDescent="0.2">
      <c r="A733" s="1">
        <v>732</v>
      </c>
      <c r="B733" s="1" t="s">
        <v>730</v>
      </c>
      <c r="C733" t="s">
        <v>760</v>
      </c>
      <c r="D733" t="s">
        <v>9</v>
      </c>
      <c r="E733" s="1" t="s">
        <v>17</v>
      </c>
      <c r="F733" s="1" t="s">
        <v>11</v>
      </c>
      <c r="G733" s="1">
        <v>403</v>
      </c>
      <c r="H733" s="1" t="s">
        <v>11</v>
      </c>
    </row>
    <row r="734" spans="1:8" x14ac:dyDescent="0.2">
      <c r="A734" s="1">
        <v>733</v>
      </c>
      <c r="B734" s="1" t="s">
        <v>730</v>
      </c>
      <c r="C734" t="s">
        <v>761</v>
      </c>
      <c r="D734" t="s">
        <v>9</v>
      </c>
      <c r="E734" s="1" t="s">
        <v>13</v>
      </c>
      <c r="F734" s="1" t="s">
        <v>11</v>
      </c>
      <c r="G734" s="1">
        <v>163</v>
      </c>
      <c r="H734" s="1" t="s">
        <v>11</v>
      </c>
    </row>
    <row r="735" spans="1:8" x14ac:dyDescent="0.2">
      <c r="A735" s="1">
        <v>734</v>
      </c>
      <c r="B735" s="1" t="s">
        <v>730</v>
      </c>
      <c r="C735" t="s">
        <v>762</v>
      </c>
      <c r="D735" t="s">
        <v>9</v>
      </c>
      <c r="E735" s="1" t="s">
        <v>20</v>
      </c>
      <c r="F735" s="1" t="s">
        <v>11</v>
      </c>
      <c r="G735" s="1">
        <v>341</v>
      </c>
      <c r="H735" s="1" t="s">
        <v>11</v>
      </c>
    </row>
    <row r="736" spans="1:8" x14ac:dyDescent="0.2">
      <c r="A736" s="1">
        <v>735</v>
      </c>
      <c r="B736" s="1" t="s">
        <v>730</v>
      </c>
      <c r="C736" t="s">
        <v>763</v>
      </c>
      <c r="D736" t="s">
        <v>9</v>
      </c>
      <c r="E736" s="1" t="s">
        <v>24</v>
      </c>
      <c r="F736" s="1" t="s">
        <v>11</v>
      </c>
      <c r="G736" s="1" t="s">
        <v>1597</v>
      </c>
      <c r="H736" s="1" t="s">
        <v>11</v>
      </c>
    </row>
    <row r="737" spans="1:8" x14ac:dyDescent="0.2">
      <c r="A737" s="1">
        <v>736</v>
      </c>
      <c r="B737" s="1" t="s">
        <v>730</v>
      </c>
      <c r="C737" t="s">
        <v>764</v>
      </c>
      <c r="D737" t="s">
        <v>9</v>
      </c>
      <c r="E737" s="1" t="s">
        <v>24</v>
      </c>
      <c r="F737" s="1" t="s">
        <v>11</v>
      </c>
      <c r="G737" s="1">
        <v>98</v>
      </c>
      <c r="H737" s="1" t="s">
        <v>11</v>
      </c>
    </row>
    <row r="738" spans="1:8" x14ac:dyDescent="0.2">
      <c r="A738" s="1">
        <v>737</v>
      </c>
      <c r="B738" s="1" t="s">
        <v>730</v>
      </c>
      <c r="C738" t="s">
        <v>765</v>
      </c>
      <c r="D738" t="s">
        <v>9</v>
      </c>
      <c r="E738" s="1" t="s">
        <v>17</v>
      </c>
      <c r="F738" s="1" t="s">
        <v>11</v>
      </c>
      <c r="G738" s="1" t="s">
        <v>24</v>
      </c>
      <c r="H738" s="1" t="s">
        <v>11</v>
      </c>
    </row>
    <row r="739" spans="1:8" x14ac:dyDescent="0.2">
      <c r="A739" s="1">
        <v>738</v>
      </c>
      <c r="B739" s="1" t="s">
        <v>730</v>
      </c>
      <c r="C739" t="s">
        <v>766</v>
      </c>
      <c r="D739" t="s">
        <v>9</v>
      </c>
      <c r="E739" s="1" t="s">
        <v>17</v>
      </c>
      <c r="F739" s="1" t="s">
        <v>11</v>
      </c>
      <c r="G739" s="1">
        <v>11</v>
      </c>
      <c r="H739" s="1" t="s">
        <v>11</v>
      </c>
    </row>
    <row r="740" spans="1:8" x14ac:dyDescent="0.2">
      <c r="A740" s="1">
        <v>739</v>
      </c>
      <c r="B740" s="1" t="s">
        <v>730</v>
      </c>
      <c r="C740" t="s">
        <v>767</v>
      </c>
      <c r="D740" t="s">
        <v>9</v>
      </c>
      <c r="E740" s="1" t="s">
        <v>24</v>
      </c>
      <c r="F740" s="1" t="s">
        <v>11</v>
      </c>
      <c r="G740" s="1">
        <v>396</v>
      </c>
      <c r="H740" s="1" t="s">
        <v>11</v>
      </c>
    </row>
    <row r="741" spans="1:8" x14ac:dyDescent="0.2">
      <c r="A741" s="1">
        <v>740</v>
      </c>
      <c r="B741" s="1" t="s">
        <v>730</v>
      </c>
      <c r="C741" t="s">
        <v>768</v>
      </c>
      <c r="D741" t="s">
        <v>9</v>
      </c>
      <c r="E741" s="1" t="s">
        <v>20</v>
      </c>
      <c r="F741" s="1" t="s">
        <v>11</v>
      </c>
      <c r="G741" s="1">
        <v>144</v>
      </c>
      <c r="H741" s="1" t="s">
        <v>11</v>
      </c>
    </row>
    <row r="742" spans="1:8" x14ac:dyDescent="0.2">
      <c r="A742" s="1">
        <v>741</v>
      </c>
      <c r="B742" s="1" t="s">
        <v>730</v>
      </c>
      <c r="C742" t="s">
        <v>769</v>
      </c>
      <c r="D742" t="s">
        <v>9</v>
      </c>
      <c r="E742" s="1" t="s">
        <v>24</v>
      </c>
      <c r="F742" s="1" t="s">
        <v>11</v>
      </c>
      <c r="G742" s="1">
        <v>307</v>
      </c>
      <c r="H742" s="1" t="s">
        <v>11</v>
      </c>
    </row>
    <row r="743" spans="1:8" x14ac:dyDescent="0.2">
      <c r="A743" s="1">
        <v>742</v>
      </c>
      <c r="B743" s="1" t="s">
        <v>730</v>
      </c>
      <c r="C743" t="s">
        <v>770</v>
      </c>
      <c r="D743" t="s">
        <v>9</v>
      </c>
      <c r="E743" s="1" t="s">
        <v>10</v>
      </c>
      <c r="F743" s="1" t="s">
        <v>11</v>
      </c>
      <c r="G743" s="1">
        <v>540</v>
      </c>
      <c r="H743" s="1" t="s">
        <v>11</v>
      </c>
    </row>
    <row r="744" spans="1:8" x14ac:dyDescent="0.2">
      <c r="A744" s="1">
        <v>743</v>
      </c>
      <c r="B744" s="1" t="s">
        <v>730</v>
      </c>
      <c r="C744" t="s">
        <v>771</v>
      </c>
      <c r="D744" t="s">
        <v>9</v>
      </c>
      <c r="E744" s="1" t="s">
        <v>13</v>
      </c>
      <c r="F744" s="1" t="s">
        <v>11</v>
      </c>
      <c r="G744" s="1">
        <v>216</v>
      </c>
      <c r="H744" s="1" t="s">
        <v>11</v>
      </c>
    </row>
    <row r="745" spans="1:8" x14ac:dyDescent="0.2">
      <c r="A745" s="1">
        <v>744</v>
      </c>
      <c r="B745" s="1" t="s">
        <v>730</v>
      </c>
      <c r="C745" t="s">
        <v>772</v>
      </c>
      <c r="D745" t="s">
        <v>9</v>
      </c>
      <c r="E745" s="1" t="s">
        <v>20</v>
      </c>
      <c r="F745" s="1" t="s">
        <v>11</v>
      </c>
      <c r="G745" s="1">
        <v>22</v>
      </c>
      <c r="H745" s="1" t="s">
        <v>11</v>
      </c>
    </row>
    <row r="746" spans="1:8" x14ac:dyDescent="0.2">
      <c r="A746" s="1">
        <v>745</v>
      </c>
      <c r="B746" s="1" t="s">
        <v>730</v>
      </c>
      <c r="C746" t="s">
        <v>773</v>
      </c>
      <c r="D746" t="s">
        <v>9</v>
      </c>
      <c r="E746" s="1" t="s">
        <v>24</v>
      </c>
      <c r="F746" s="1" t="s">
        <v>11</v>
      </c>
      <c r="G746" s="1" t="s">
        <v>1597</v>
      </c>
      <c r="H746" s="1" t="s">
        <v>11</v>
      </c>
    </row>
    <row r="747" spans="1:8" x14ac:dyDescent="0.2">
      <c r="A747" s="1">
        <v>746</v>
      </c>
      <c r="B747" s="1" t="s">
        <v>730</v>
      </c>
      <c r="C747" t="s">
        <v>774</v>
      </c>
      <c r="D747" t="s">
        <v>9</v>
      </c>
      <c r="E747" s="1" t="s">
        <v>90</v>
      </c>
      <c r="F747" s="1" t="s">
        <v>11</v>
      </c>
      <c r="G747" s="1">
        <v>19</v>
      </c>
      <c r="H747" s="1" t="s">
        <v>11</v>
      </c>
    </row>
    <row r="748" spans="1:8" x14ac:dyDescent="0.2">
      <c r="A748" s="1">
        <v>747</v>
      </c>
      <c r="B748" s="1" t="s">
        <v>730</v>
      </c>
      <c r="C748" t="s">
        <v>775</v>
      </c>
      <c r="D748" t="s">
        <v>9</v>
      </c>
      <c r="E748" s="1" t="s">
        <v>20</v>
      </c>
      <c r="F748" s="1" t="s">
        <v>11</v>
      </c>
      <c r="G748" s="1">
        <v>150</v>
      </c>
      <c r="H748" s="1" t="s">
        <v>11</v>
      </c>
    </row>
    <row r="749" spans="1:8" x14ac:dyDescent="0.2">
      <c r="A749" s="1">
        <v>748</v>
      </c>
      <c r="B749" s="1" t="s">
        <v>730</v>
      </c>
      <c r="C749" t="s">
        <v>776</v>
      </c>
      <c r="D749" t="s">
        <v>9</v>
      </c>
      <c r="E749" s="1" t="s">
        <v>20</v>
      </c>
      <c r="F749" s="1" t="s">
        <v>11</v>
      </c>
      <c r="G749" s="1">
        <v>62</v>
      </c>
      <c r="H749" s="1" t="s">
        <v>11</v>
      </c>
    </row>
    <row r="750" spans="1:8" x14ac:dyDescent="0.2">
      <c r="A750" s="1">
        <v>749</v>
      </c>
      <c r="B750" s="1" t="s">
        <v>730</v>
      </c>
      <c r="C750" t="s">
        <v>777</v>
      </c>
      <c r="D750" t="s">
        <v>9</v>
      </c>
      <c r="E750" s="1" t="s">
        <v>20</v>
      </c>
      <c r="F750" s="1" t="s">
        <v>11</v>
      </c>
      <c r="G750" s="1">
        <v>1181</v>
      </c>
      <c r="H750" s="1" t="s">
        <v>11</v>
      </c>
    </row>
    <row r="751" spans="1:8" x14ac:dyDescent="0.2">
      <c r="A751" s="1">
        <v>750</v>
      </c>
      <c r="B751" s="1" t="s">
        <v>730</v>
      </c>
      <c r="C751" t="s">
        <v>778</v>
      </c>
      <c r="D751" t="s">
        <v>9</v>
      </c>
      <c r="E751" s="1" t="s">
        <v>20</v>
      </c>
      <c r="F751" s="1" t="s">
        <v>11</v>
      </c>
      <c r="G751" s="1">
        <v>95</v>
      </c>
      <c r="H751" s="1" t="s">
        <v>11</v>
      </c>
    </row>
    <row r="752" spans="1:8" x14ac:dyDescent="0.2">
      <c r="A752" s="1">
        <v>751</v>
      </c>
      <c r="B752" s="1" t="s">
        <v>730</v>
      </c>
      <c r="C752" t="s">
        <v>779</v>
      </c>
      <c r="D752" t="s">
        <v>9</v>
      </c>
      <c r="E752" s="1" t="s">
        <v>20</v>
      </c>
      <c r="F752" s="1" t="s">
        <v>11</v>
      </c>
      <c r="G752" s="1">
        <v>150</v>
      </c>
      <c r="H752" s="1" t="s">
        <v>11</v>
      </c>
    </row>
    <row r="753" spans="1:8" x14ac:dyDescent="0.2">
      <c r="A753" s="1">
        <v>752</v>
      </c>
      <c r="B753" s="1" t="s">
        <v>730</v>
      </c>
      <c r="C753" t="s">
        <v>780</v>
      </c>
      <c r="D753" t="s">
        <v>9</v>
      </c>
      <c r="E753" s="1" t="s">
        <v>20</v>
      </c>
      <c r="F753" s="1" t="s">
        <v>11</v>
      </c>
      <c r="G753" s="1">
        <v>62</v>
      </c>
      <c r="H753" s="1" t="s">
        <v>11</v>
      </c>
    </row>
    <row r="754" spans="1:8" x14ac:dyDescent="0.2">
      <c r="A754" s="1">
        <v>753</v>
      </c>
      <c r="B754" s="1" t="s">
        <v>730</v>
      </c>
      <c r="C754" t="s">
        <v>781</v>
      </c>
      <c r="D754" t="s">
        <v>9</v>
      </c>
      <c r="E754" s="1" t="s">
        <v>17</v>
      </c>
      <c r="F754" s="1" t="s">
        <v>11</v>
      </c>
      <c r="G754" s="1">
        <v>18</v>
      </c>
      <c r="H754" s="1" t="s">
        <v>11</v>
      </c>
    </row>
    <row r="755" spans="1:8" x14ac:dyDescent="0.2">
      <c r="A755" s="1">
        <v>754</v>
      </c>
      <c r="B755" s="1" t="s">
        <v>730</v>
      </c>
      <c r="C755" t="s">
        <v>782</v>
      </c>
      <c r="D755" t="s">
        <v>9</v>
      </c>
      <c r="E755" s="1" t="s">
        <v>13</v>
      </c>
      <c r="F755" s="1" t="s">
        <v>11</v>
      </c>
      <c r="G755" s="1">
        <v>505</v>
      </c>
      <c r="H755" s="1" t="s">
        <v>11</v>
      </c>
    </row>
    <row r="756" spans="1:8" x14ac:dyDescent="0.2">
      <c r="A756" s="1">
        <v>755</v>
      </c>
      <c r="B756" s="1" t="s">
        <v>730</v>
      </c>
      <c r="C756" t="s">
        <v>783</v>
      </c>
      <c r="D756" t="s">
        <v>9</v>
      </c>
      <c r="E756" s="1" t="s">
        <v>17</v>
      </c>
      <c r="F756" s="1" t="s">
        <v>11</v>
      </c>
      <c r="G756" s="1">
        <v>64</v>
      </c>
      <c r="H756" s="1" t="s">
        <v>11</v>
      </c>
    </row>
    <row r="757" spans="1:8" x14ac:dyDescent="0.2">
      <c r="A757" s="1">
        <v>756</v>
      </c>
      <c r="B757" s="1" t="s">
        <v>730</v>
      </c>
      <c r="C757" t="s">
        <v>784</v>
      </c>
      <c r="D757" t="s">
        <v>9</v>
      </c>
      <c r="E757" s="1" t="s">
        <v>24</v>
      </c>
      <c r="F757" s="1" t="s">
        <v>11</v>
      </c>
      <c r="G757" s="1">
        <v>98</v>
      </c>
      <c r="H757" s="1" t="s">
        <v>11</v>
      </c>
    </row>
    <row r="758" spans="1:8" x14ac:dyDescent="0.2">
      <c r="A758" s="1">
        <v>757</v>
      </c>
      <c r="B758" s="1" t="s">
        <v>730</v>
      </c>
      <c r="C758" t="s">
        <v>785</v>
      </c>
      <c r="D758" t="s">
        <v>9</v>
      </c>
      <c r="E758" s="1" t="s">
        <v>13</v>
      </c>
      <c r="F758" s="1" t="s">
        <v>11</v>
      </c>
      <c r="G758" s="1">
        <v>22</v>
      </c>
      <c r="H758" s="1" t="s">
        <v>11</v>
      </c>
    </row>
    <row r="759" spans="1:8" x14ac:dyDescent="0.2">
      <c r="A759" s="1">
        <v>758</v>
      </c>
      <c r="B759" s="1" t="s">
        <v>730</v>
      </c>
      <c r="C759" t="s">
        <v>786</v>
      </c>
      <c r="D759" t="s">
        <v>9</v>
      </c>
      <c r="E759" s="1" t="s">
        <v>13</v>
      </c>
      <c r="F759" s="1" t="s">
        <v>11</v>
      </c>
      <c r="G759" s="1">
        <v>415</v>
      </c>
      <c r="H759" s="1" t="s">
        <v>11</v>
      </c>
    </row>
    <row r="760" spans="1:8" x14ac:dyDescent="0.2">
      <c r="A760" s="1">
        <v>759</v>
      </c>
      <c r="B760" s="1" t="s">
        <v>730</v>
      </c>
      <c r="C760" t="s">
        <v>787</v>
      </c>
      <c r="D760" t="s">
        <v>9</v>
      </c>
      <c r="E760" s="1" t="s">
        <v>17</v>
      </c>
      <c r="F760" s="1" t="s">
        <v>11</v>
      </c>
      <c r="G760" s="1">
        <v>1124</v>
      </c>
      <c r="H760" s="1" t="s">
        <v>11</v>
      </c>
    </row>
    <row r="761" spans="1:8" x14ac:dyDescent="0.2">
      <c r="A761" s="1">
        <v>760</v>
      </c>
      <c r="B761" s="1" t="s">
        <v>730</v>
      </c>
      <c r="C761" t="s">
        <v>788</v>
      </c>
      <c r="D761" t="s">
        <v>9</v>
      </c>
      <c r="E761" s="1" t="s">
        <v>17</v>
      </c>
      <c r="F761" s="1" t="s">
        <v>11</v>
      </c>
      <c r="G761" s="1" t="s">
        <v>1597</v>
      </c>
      <c r="H761" s="1" t="s">
        <v>11</v>
      </c>
    </row>
    <row r="762" spans="1:8" x14ac:dyDescent="0.2">
      <c r="A762" s="1">
        <v>761</v>
      </c>
      <c r="B762" s="1" t="s">
        <v>730</v>
      </c>
      <c r="C762" t="s">
        <v>789</v>
      </c>
      <c r="D762" t="s">
        <v>9</v>
      </c>
      <c r="E762" s="1" t="s">
        <v>13</v>
      </c>
      <c r="F762" s="1" t="s">
        <v>11</v>
      </c>
      <c r="G762" s="1">
        <v>635</v>
      </c>
      <c r="H762" s="1" t="s">
        <v>11</v>
      </c>
    </row>
    <row r="763" spans="1:8" x14ac:dyDescent="0.2">
      <c r="A763" s="1">
        <v>762</v>
      </c>
      <c r="B763" s="1" t="s">
        <v>730</v>
      </c>
      <c r="C763" t="s">
        <v>790</v>
      </c>
      <c r="D763" t="s">
        <v>9</v>
      </c>
      <c r="E763" s="1" t="s">
        <v>17</v>
      </c>
      <c r="F763" s="1" t="s">
        <v>11</v>
      </c>
      <c r="G763" s="1">
        <v>270</v>
      </c>
      <c r="H763" s="1" t="s">
        <v>11</v>
      </c>
    </row>
    <row r="764" spans="1:8" x14ac:dyDescent="0.2">
      <c r="A764" s="1">
        <v>763</v>
      </c>
      <c r="B764" s="1" t="s">
        <v>730</v>
      </c>
      <c r="C764" t="s">
        <v>791</v>
      </c>
      <c r="D764" t="s">
        <v>9</v>
      </c>
      <c r="E764" s="1" t="s">
        <v>20</v>
      </c>
      <c r="F764" s="1" t="s">
        <v>11</v>
      </c>
      <c r="G764" s="1" t="s">
        <v>24</v>
      </c>
      <c r="H764" s="1" t="s">
        <v>11</v>
      </c>
    </row>
    <row r="765" spans="1:8" x14ac:dyDescent="0.2">
      <c r="A765" s="1">
        <v>764</v>
      </c>
      <c r="B765" s="1" t="s">
        <v>730</v>
      </c>
      <c r="C765" t="s">
        <v>792</v>
      </c>
      <c r="D765" t="s">
        <v>9</v>
      </c>
      <c r="E765" s="1" t="s">
        <v>17</v>
      </c>
      <c r="F765" s="1" t="s">
        <v>11</v>
      </c>
      <c r="G765" s="1">
        <v>161</v>
      </c>
      <c r="H765" s="1" t="s">
        <v>11</v>
      </c>
    </row>
    <row r="766" spans="1:8" x14ac:dyDescent="0.2">
      <c r="A766" s="1">
        <v>765</v>
      </c>
      <c r="B766" s="1" t="s">
        <v>730</v>
      </c>
      <c r="C766" t="s">
        <v>793</v>
      </c>
      <c r="D766" t="s">
        <v>9</v>
      </c>
      <c r="E766" s="1" t="s">
        <v>13</v>
      </c>
      <c r="F766" s="1" t="s">
        <v>11</v>
      </c>
      <c r="G766" s="1">
        <v>11</v>
      </c>
      <c r="H766" s="1" t="s">
        <v>11</v>
      </c>
    </row>
    <row r="767" spans="1:8" x14ac:dyDescent="0.2">
      <c r="A767" s="1">
        <v>766</v>
      </c>
      <c r="B767" s="1" t="s">
        <v>730</v>
      </c>
      <c r="C767" t="s">
        <v>794</v>
      </c>
      <c r="D767" t="s">
        <v>9</v>
      </c>
      <c r="E767" s="1" t="s">
        <v>90</v>
      </c>
      <c r="F767" s="1" t="s">
        <v>11</v>
      </c>
      <c r="G767" s="1">
        <v>11</v>
      </c>
      <c r="H767" s="1" t="s">
        <v>11</v>
      </c>
    </row>
    <row r="768" spans="1:8" x14ac:dyDescent="0.2">
      <c r="A768" s="1">
        <v>767</v>
      </c>
      <c r="B768" s="1" t="s">
        <v>730</v>
      </c>
      <c r="C768" t="s">
        <v>795</v>
      </c>
      <c r="D768" t="s">
        <v>796</v>
      </c>
      <c r="E768" s="1" t="s">
        <v>20</v>
      </c>
      <c r="F768" s="1" t="s">
        <v>11</v>
      </c>
      <c r="G768" s="1" t="s">
        <v>1597</v>
      </c>
      <c r="H768" s="1" t="s">
        <v>11</v>
      </c>
    </row>
    <row r="769" spans="1:8" x14ac:dyDescent="0.2">
      <c r="A769" s="1">
        <v>768</v>
      </c>
      <c r="B769" s="1" t="s">
        <v>797</v>
      </c>
      <c r="C769" t="s">
        <v>798</v>
      </c>
      <c r="D769" t="s">
        <v>9</v>
      </c>
      <c r="E769" s="1" t="s">
        <v>10</v>
      </c>
      <c r="F769" s="1" t="s">
        <v>11</v>
      </c>
      <c r="G769" s="1">
        <v>156</v>
      </c>
      <c r="H769" s="1" t="s">
        <v>11</v>
      </c>
    </row>
    <row r="770" spans="1:8" x14ac:dyDescent="0.2">
      <c r="A770" s="1">
        <v>769</v>
      </c>
      <c r="B770" s="1" t="s">
        <v>797</v>
      </c>
      <c r="C770" t="s">
        <v>799</v>
      </c>
      <c r="D770" t="s">
        <v>9</v>
      </c>
      <c r="E770" s="1" t="s">
        <v>20</v>
      </c>
      <c r="F770" s="1" t="s">
        <v>11</v>
      </c>
      <c r="G770" s="1">
        <v>519</v>
      </c>
      <c r="H770" s="1" t="s">
        <v>11</v>
      </c>
    </row>
    <row r="771" spans="1:8" x14ac:dyDescent="0.2">
      <c r="A771" s="1">
        <v>770</v>
      </c>
      <c r="B771" s="1" t="s">
        <v>797</v>
      </c>
      <c r="C771" t="s">
        <v>800</v>
      </c>
      <c r="D771" t="s">
        <v>9</v>
      </c>
      <c r="E771" s="1" t="s">
        <v>17</v>
      </c>
      <c r="F771" s="1" t="s">
        <v>11</v>
      </c>
      <c r="G771" s="1">
        <v>18</v>
      </c>
      <c r="H771" s="1" t="s">
        <v>11</v>
      </c>
    </row>
    <row r="772" spans="1:8" x14ac:dyDescent="0.2">
      <c r="A772" s="1">
        <v>771</v>
      </c>
      <c r="B772" s="1" t="s">
        <v>797</v>
      </c>
      <c r="C772" t="s">
        <v>801</v>
      </c>
      <c r="D772" t="s">
        <v>9</v>
      </c>
      <c r="E772" s="1" t="s">
        <v>20</v>
      </c>
      <c r="F772" s="1" t="s">
        <v>11</v>
      </c>
      <c r="G772" s="1">
        <v>22</v>
      </c>
      <c r="H772" s="1" t="s">
        <v>11</v>
      </c>
    </row>
    <row r="773" spans="1:8" x14ac:dyDescent="0.2">
      <c r="A773" s="1">
        <v>772</v>
      </c>
      <c r="B773" s="1" t="s">
        <v>797</v>
      </c>
      <c r="C773" t="s">
        <v>802</v>
      </c>
      <c r="D773" t="s">
        <v>9</v>
      </c>
      <c r="E773" s="1" t="s">
        <v>17</v>
      </c>
      <c r="F773" s="1" t="s">
        <v>11</v>
      </c>
      <c r="G773" s="1" t="s">
        <v>1597</v>
      </c>
      <c r="H773" s="1" t="s">
        <v>11</v>
      </c>
    </row>
    <row r="774" spans="1:8" x14ac:dyDescent="0.2">
      <c r="A774" s="1">
        <v>773</v>
      </c>
      <c r="B774" s="1" t="s">
        <v>797</v>
      </c>
      <c r="C774" t="s">
        <v>803</v>
      </c>
      <c r="D774" t="s">
        <v>9</v>
      </c>
      <c r="E774" s="1" t="s">
        <v>24</v>
      </c>
      <c r="F774" s="1" t="s">
        <v>11</v>
      </c>
      <c r="G774" s="1" t="s">
        <v>1597</v>
      </c>
      <c r="H774" s="1" t="s">
        <v>11</v>
      </c>
    </row>
    <row r="775" spans="1:8" x14ac:dyDescent="0.2">
      <c r="A775" s="1">
        <v>774</v>
      </c>
      <c r="B775" s="1" t="s">
        <v>797</v>
      </c>
      <c r="C775" t="s">
        <v>804</v>
      </c>
      <c r="D775" t="s">
        <v>9</v>
      </c>
      <c r="E775" s="1" t="s">
        <v>13</v>
      </c>
      <c r="F775" s="1" t="s">
        <v>11</v>
      </c>
      <c r="G775" s="1">
        <v>507</v>
      </c>
      <c r="H775" s="1" t="s">
        <v>11</v>
      </c>
    </row>
    <row r="776" spans="1:8" x14ac:dyDescent="0.2">
      <c r="A776" s="1">
        <v>775</v>
      </c>
      <c r="B776" s="1" t="s">
        <v>797</v>
      </c>
      <c r="C776" t="s">
        <v>805</v>
      </c>
      <c r="D776" t="s">
        <v>9</v>
      </c>
      <c r="E776" s="1" t="s">
        <v>24</v>
      </c>
      <c r="F776" s="1" t="s">
        <v>11</v>
      </c>
      <c r="G776" s="1">
        <v>655</v>
      </c>
      <c r="H776" s="1" t="s">
        <v>11</v>
      </c>
    </row>
    <row r="777" spans="1:8" x14ac:dyDescent="0.2">
      <c r="A777" s="1">
        <v>776</v>
      </c>
      <c r="B777" s="1" t="s">
        <v>797</v>
      </c>
      <c r="C777" t="s">
        <v>806</v>
      </c>
      <c r="D777" t="s">
        <v>9</v>
      </c>
      <c r="E777" s="1" t="s">
        <v>13</v>
      </c>
      <c r="F777" s="1" t="s">
        <v>11</v>
      </c>
      <c r="G777" s="1" t="s">
        <v>24</v>
      </c>
      <c r="H777" s="1" t="s">
        <v>11</v>
      </c>
    </row>
    <row r="778" spans="1:8" x14ac:dyDescent="0.2">
      <c r="A778" s="1">
        <v>777</v>
      </c>
      <c r="B778" s="1" t="s">
        <v>797</v>
      </c>
      <c r="C778" t="s">
        <v>807</v>
      </c>
      <c r="D778" t="s">
        <v>9</v>
      </c>
      <c r="E778" s="1" t="s">
        <v>20</v>
      </c>
      <c r="F778" s="1" t="s">
        <v>11</v>
      </c>
      <c r="G778" s="1">
        <v>251</v>
      </c>
      <c r="H778" s="1" t="s">
        <v>11</v>
      </c>
    </row>
    <row r="779" spans="1:8" x14ac:dyDescent="0.2">
      <c r="A779" s="1">
        <v>778</v>
      </c>
      <c r="B779" s="1" t="s">
        <v>797</v>
      </c>
      <c r="C779" t="s">
        <v>808</v>
      </c>
      <c r="D779" t="s">
        <v>9</v>
      </c>
      <c r="E779" s="1" t="s">
        <v>20</v>
      </c>
      <c r="F779" s="1" t="s">
        <v>11</v>
      </c>
      <c r="G779" s="1" t="s">
        <v>1597</v>
      </c>
      <c r="H779" s="1" t="s">
        <v>11</v>
      </c>
    </row>
    <row r="780" spans="1:8" x14ac:dyDescent="0.2">
      <c r="A780" s="1">
        <v>779</v>
      </c>
      <c r="B780" s="1" t="s">
        <v>797</v>
      </c>
      <c r="C780" t="s">
        <v>809</v>
      </c>
      <c r="D780" t="s">
        <v>9</v>
      </c>
      <c r="E780" s="1" t="s">
        <v>20</v>
      </c>
      <c r="F780" s="1" t="s">
        <v>11</v>
      </c>
      <c r="G780" s="1">
        <v>91</v>
      </c>
      <c r="H780" s="1" t="s">
        <v>11</v>
      </c>
    </row>
    <row r="781" spans="1:8" x14ac:dyDescent="0.2">
      <c r="A781" s="1">
        <v>780</v>
      </c>
      <c r="B781" s="1" t="s">
        <v>797</v>
      </c>
      <c r="C781" t="s">
        <v>810</v>
      </c>
      <c r="D781" t="s">
        <v>9</v>
      </c>
      <c r="E781" s="1" t="s">
        <v>20</v>
      </c>
      <c r="F781" s="1" t="s">
        <v>11</v>
      </c>
      <c r="G781" s="1" t="s">
        <v>1597</v>
      </c>
      <c r="H781" s="1" t="s">
        <v>11</v>
      </c>
    </row>
    <row r="782" spans="1:8" x14ac:dyDescent="0.2">
      <c r="A782" s="1">
        <v>781</v>
      </c>
      <c r="B782" s="1" t="s">
        <v>797</v>
      </c>
      <c r="C782" t="s">
        <v>811</v>
      </c>
      <c r="D782" t="s">
        <v>9</v>
      </c>
      <c r="E782" s="1" t="s">
        <v>20</v>
      </c>
      <c r="F782" s="1" t="s">
        <v>11</v>
      </c>
      <c r="G782" s="1" t="s">
        <v>1597</v>
      </c>
      <c r="H782" s="1" t="s">
        <v>11</v>
      </c>
    </row>
    <row r="783" spans="1:8" x14ac:dyDescent="0.2">
      <c r="A783" s="1">
        <v>782</v>
      </c>
      <c r="B783" s="1" t="s">
        <v>797</v>
      </c>
      <c r="C783" t="s">
        <v>812</v>
      </c>
      <c r="D783" t="s">
        <v>9</v>
      </c>
      <c r="E783" s="1" t="s">
        <v>20</v>
      </c>
      <c r="F783" s="1" t="s">
        <v>11</v>
      </c>
      <c r="G783" s="1" t="s">
        <v>1597</v>
      </c>
      <c r="H783" s="1" t="s">
        <v>11</v>
      </c>
    </row>
    <row r="784" spans="1:8" x14ac:dyDescent="0.2">
      <c r="A784" s="1">
        <v>783</v>
      </c>
      <c r="B784" s="1" t="s">
        <v>797</v>
      </c>
      <c r="C784" t="s">
        <v>813</v>
      </c>
      <c r="D784" t="s">
        <v>9</v>
      </c>
      <c r="E784" s="1" t="s">
        <v>24</v>
      </c>
      <c r="F784" s="1" t="s">
        <v>11</v>
      </c>
      <c r="G784" s="1" t="s">
        <v>1597</v>
      </c>
      <c r="H784" s="1" t="s">
        <v>11</v>
      </c>
    </row>
    <row r="785" spans="1:8" x14ac:dyDescent="0.2">
      <c r="A785" s="1">
        <v>784</v>
      </c>
      <c r="B785" s="1" t="s">
        <v>797</v>
      </c>
      <c r="C785" t="s">
        <v>814</v>
      </c>
      <c r="D785" t="s">
        <v>9</v>
      </c>
      <c r="E785" s="1" t="s">
        <v>20</v>
      </c>
      <c r="F785" s="1" t="s">
        <v>11</v>
      </c>
      <c r="G785" s="1">
        <v>392</v>
      </c>
      <c r="H785" s="1" t="s">
        <v>11</v>
      </c>
    </row>
    <row r="786" spans="1:8" x14ac:dyDescent="0.2">
      <c r="A786" s="1">
        <v>785</v>
      </c>
      <c r="B786" s="1" t="s">
        <v>797</v>
      </c>
      <c r="C786" t="s">
        <v>815</v>
      </c>
      <c r="D786" t="s">
        <v>9</v>
      </c>
      <c r="E786" s="1" t="s">
        <v>20</v>
      </c>
      <c r="F786" s="1" t="s">
        <v>11</v>
      </c>
      <c r="G786" s="1">
        <v>98</v>
      </c>
      <c r="H786" s="1" t="s">
        <v>11</v>
      </c>
    </row>
    <row r="787" spans="1:8" x14ac:dyDescent="0.2">
      <c r="A787" s="1">
        <v>786</v>
      </c>
      <c r="B787" s="1" t="s">
        <v>797</v>
      </c>
      <c r="C787" t="s">
        <v>816</v>
      </c>
      <c r="D787" t="s">
        <v>9</v>
      </c>
      <c r="E787" s="1" t="s">
        <v>20</v>
      </c>
      <c r="F787" s="1" t="s">
        <v>11</v>
      </c>
      <c r="G787" s="1">
        <v>91</v>
      </c>
      <c r="H787" s="1" t="s">
        <v>11</v>
      </c>
    </row>
    <row r="788" spans="1:8" x14ac:dyDescent="0.2">
      <c r="A788" s="1">
        <v>787</v>
      </c>
      <c r="B788" s="1" t="s">
        <v>797</v>
      </c>
      <c r="C788" t="s">
        <v>817</v>
      </c>
      <c r="D788" t="s">
        <v>9</v>
      </c>
      <c r="E788" s="1" t="s">
        <v>20</v>
      </c>
      <c r="F788" s="1" t="s">
        <v>11</v>
      </c>
      <c r="G788" s="1">
        <v>415</v>
      </c>
      <c r="H788" s="1" t="s">
        <v>11</v>
      </c>
    </row>
    <row r="789" spans="1:8" x14ac:dyDescent="0.2">
      <c r="A789" s="1">
        <v>788</v>
      </c>
      <c r="B789" s="1" t="s">
        <v>797</v>
      </c>
      <c r="C789" t="s">
        <v>818</v>
      </c>
      <c r="D789" t="s">
        <v>9</v>
      </c>
      <c r="E789" s="1" t="s">
        <v>20</v>
      </c>
      <c r="F789" s="1" t="s">
        <v>11</v>
      </c>
      <c r="G789" s="1">
        <v>415</v>
      </c>
      <c r="H789" s="1" t="s">
        <v>11</v>
      </c>
    </row>
    <row r="790" spans="1:8" x14ac:dyDescent="0.2">
      <c r="A790" s="1">
        <v>789</v>
      </c>
      <c r="B790" s="1" t="s">
        <v>797</v>
      </c>
      <c r="C790" t="s">
        <v>819</v>
      </c>
      <c r="D790" t="s">
        <v>9</v>
      </c>
      <c r="E790" s="1" t="s">
        <v>20</v>
      </c>
      <c r="F790" s="1" t="s">
        <v>11</v>
      </c>
      <c r="G790" s="1">
        <v>11</v>
      </c>
      <c r="H790" s="1" t="s">
        <v>11</v>
      </c>
    </row>
    <row r="791" spans="1:8" x14ac:dyDescent="0.2">
      <c r="A791" s="1">
        <v>790</v>
      </c>
      <c r="B791" s="1" t="s">
        <v>797</v>
      </c>
      <c r="C791" t="s">
        <v>820</v>
      </c>
      <c r="D791" t="s">
        <v>9</v>
      </c>
      <c r="E791" s="1" t="s">
        <v>10</v>
      </c>
      <c r="F791" s="1" t="s">
        <v>11</v>
      </c>
      <c r="G791" s="1">
        <v>1068</v>
      </c>
      <c r="H791" s="1" t="s">
        <v>11</v>
      </c>
    </row>
    <row r="792" spans="1:8" x14ac:dyDescent="0.2">
      <c r="A792" s="1">
        <v>791</v>
      </c>
      <c r="B792" s="1" t="s">
        <v>797</v>
      </c>
      <c r="C792" t="s">
        <v>821</v>
      </c>
      <c r="D792" t="s">
        <v>9</v>
      </c>
      <c r="E792" s="1" t="s">
        <v>10</v>
      </c>
      <c r="F792" s="1" t="s">
        <v>11</v>
      </c>
      <c r="G792" s="1">
        <v>1068</v>
      </c>
      <c r="H792" s="1" t="s">
        <v>11</v>
      </c>
    </row>
    <row r="793" spans="1:8" x14ac:dyDescent="0.2">
      <c r="A793" s="1">
        <v>792</v>
      </c>
      <c r="B793" s="1" t="s">
        <v>797</v>
      </c>
      <c r="C793" t="s">
        <v>822</v>
      </c>
      <c r="D793" t="s">
        <v>9</v>
      </c>
      <c r="E793" s="1" t="s">
        <v>17</v>
      </c>
      <c r="F793" s="1" t="s">
        <v>11</v>
      </c>
      <c r="G793" s="1">
        <v>19</v>
      </c>
      <c r="H793" s="1" t="s">
        <v>11</v>
      </c>
    </row>
    <row r="794" spans="1:8" x14ac:dyDescent="0.2">
      <c r="A794" s="1">
        <v>793</v>
      </c>
      <c r="B794" s="1" t="s">
        <v>797</v>
      </c>
      <c r="C794" t="s">
        <v>823</v>
      </c>
      <c r="D794" t="s">
        <v>9</v>
      </c>
      <c r="E794" s="1" t="s">
        <v>10</v>
      </c>
      <c r="F794" s="1" t="s">
        <v>11</v>
      </c>
      <c r="G794" s="1">
        <v>150</v>
      </c>
      <c r="H794" s="1" t="s">
        <v>11</v>
      </c>
    </row>
    <row r="795" spans="1:8" x14ac:dyDescent="0.2">
      <c r="A795" s="1">
        <v>794</v>
      </c>
      <c r="B795" s="1" t="s">
        <v>797</v>
      </c>
      <c r="C795" t="s">
        <v>824</v>
      </c>
      <c r="D795" t="s">
        <v>9</v>
      </c>
      <c r="E795" s="1" t="s">
        <v>17</v>
      </c>
      <c r="F795" s="1" t="s">
        <v>11</v>
      </c>
      <c r="G795" s="1">
        <v>19</v>
      </c>
      <c r="H795" s="1" t="s">
        <v>11</v>
      </c>
    </row>
    <row r="796" spans="1:8" x14ac:dyDescent="0.2">
      <c r="A796" s="1">
        <v>795</v>
      </c>
      <c r="B796" s="1" t="s">
        <v>797</v>
      </c>
      <c r="C796" t="s">
        <v>825</v>
      </c>
      <c r="D796" t="s">
        <v>9</v>
      </c>
      <c r="E796" s="1" t="s">
        <v>17</v>
      </c>
      <c r="F796" s="1" t="s">
        <v>11</v>
      </c>
      <c r="G796" s="1">
        <v>139</v>
      </c>
      <c r="H796" s="1" t="s">
        <v>11</v>
      </c>
    </row>
    <row r="797" spans="1:8" x14ac:dyDescent="0.2">
      <c r="A797" s="1">
        <v>796</v>
      </c>
      <c r="B797" s="1" t="s">
        <v>797</v>
      </c>
      <c r="C797" t="s">
        <v>826</v>
      </c>
      <c r="D797" t="s">
        <v>9</v>
      </c>
      <c r="E797" s="1" t="s">
        <v>20</v>
      </c>
      <c r="F797" s="1" t="s">
        <v>11</v>
      </c>
      <c r="G797" s="1">
        <v>91</v>
      </c>
      <c r="H797" s="1" t="s">
        <v>11</v>
      </c>
    </row>
    <row r="798" spans="1:8" x14ac:dyDescent="0.2">
      <c r="A798" s="1">
        <v>797</v>
      </c>
      <c r="B798" s="1" t="s">
        <v>797</v>
      </c>
      <c r="C798" t="s">
        <v>827</v>
      </c>
      <c r="D798" t="s">
        <v>9</v>
      </c>
      <c r="E798" s="1" t="s">
        <v>24</v>
      </c>
      <c r="F798" s="1" t="s">
        <v>11</v>
      </c>
      <c r="G798" s="1" t="s">
        <v>1597</v>
      </c>
      <c r="H798" s="1" t="s">
        <v>11</v>
      </c>
    </row>
    <row r="799" spans="1:8" x14ac:dyDescent="0.2">
      <c r="A799" s="1">
        <v>798</v>
      </c>
      <c r="B799" s="1" t="s">
        <v>797</v>
      </c>
      <c r="C799" t="s">
        <v>828</v>
      </c>
      <c r="D799" t="s">
        <v>9</v>
      </c>
      <c r="E799" s="1" t="s">
        <v>17</v>
      </c>
      <c r="F799" s="1" t="s">
        <v>11</v>
      </c>
      <c r="G799" s="1">
        <v>18</v>
      </c>
      <c r="H799" s="1" t="s">
        <v>11</v>
      </c>
    </row>
    <row r="800" spans="1:8" x14ac:dyDescent="0.2">
      <c r="A800" s="1">
        <v>799</v>
      </c>
      <c r="B800" s="1" t="s">
        <v>797</v>
      </c>
      <c r="C800" t="s">
        <v>829</v>
      </c>
      <c r="D800" t="s">
        <v>9</v>
      </c>
      <c r="E800" s="1" t="s">
        <v>13</v>
      </c>
      <c r="F800" s="1" t="s">
        <v>11</v>
      </c>
      <c r="G800" s="1">
        <v>150</v>
      </c>
      <c r="H800" s="1" t="s">
        <v>11</v>
      </c>
    </row>
    <row r="801" spans="1:8" x14ac:dyDescent="0.2">
      <c r="A801" s="1">
        <v>800</v>
      </c>
      <c r="B801" s="1" t="s">
        <v>797</v>
      </c>
      <c r="C801" t="s">
        <v>830</v>
      </c>
      <c r="D801" t="s">
        <v>9</v>
      </c>
      <c r="E801" s="1" t="s">
        <v>17</v>
      </c>
      <c r="F801" s="1" t="s">
        <v>11</v>
      </c>
      <c r="G801" s="1">
        <v>214</v>
      </c>
      <c r="H801" s="1" t="s">
        <v>11</v>
      </c>
    </row>
    <row r="802" spans="1:8" x14ac:dyDescent="0.2">
      <c r="A802" s="1">
        <v>801</v>
      </c>
      <c r="B802" s="1" t="s">
        <v>797</v>
      </c>
      <c r="C802" t="s">
        <v>831</v>
      </c>
      <c r="D802" t="s">
        <v>9</v>
      </c>
      <c r="E802" s="1" t="s">
        <v>24</v>
      </c>
      <c r="F802" s="1" t="s">
        <v>11</v>
      </c>
      <c r="G802" s="1" t="s">
        <v>1597</v>
      </c>
      <c r="H802" s="1" t="s">
        <v>11</v>
      </c>
    </row>
    <row r="803" spans="1:8" x14ac:dyDescent="0.2">
      <c r="A803" s="1">
        <v>802</v>
      </c>
      <c r="B803" s="1" t="s">
        <v>797</v>
      </c>
      <c r="C803" t="s">
        <v>832</v>
      </c>
      <c r="D803" t="s">
        <v>9</v>
      </c>
      <c r="E803" s="1" t="s">
        <v>13</v>
      </c>
      <c r="F803" s="1" t="s">
        <v>11</v>
      </c>
      <c r="G803" s="1" t="s">
        <v>1597</v>
      </c>
      <c r="H803" s="1" t="s">
        <v>11</v>
      </c>
    </row>
    <row r="804" spans="1:8" x14ac:dyDescent="0.2">
      <c r="A804" s="1">
        <v>803</v>
      </c>
      <c r="B804" s="1" t="s">
        <v>797</v>
      </c>
      <c r="C804" t="s">
        <v>833</v>
      </c>
      <c r="D804" t="s">
        <v>9</v>
      </c>
      <c r="E804" s="1" t="s">
        <v>24</v>
      </c>
      <c r="F804" s="1" t="s">
        <v>11</v>
      </c>
      <c r="G804" s="1" t="s">
        <v>1597</v>
      </c>
      <c r="H804" s="1" t="s">
        <v>11</v>
      </c>
    </row>
    <row r="805" spans="1:8" x14ac:dyDescent="0.2">
      <c r="A805" s="1">
        <v>804</v>
      </c>
      <c r="B805" s="1" t="s">
        <v>797</v>
      </c>
      <c r="C805" t="s">
        <v>834</v>
      </c>
      <c r="D805" t="s">
        <v>9</v>
      </c>
      <c r="E805" s="1" t="s">
        <v>24</v>
      </c>
      <c r="F805" s="1" t="s">
        <v>11</v>
      </c>
      <c r="G805" s="1" t="s">
        <v>1597</v>
      </c>
      <c r="H805" s="1" t="s">
        <v>11</v>
      </c>
    </row>
    <row r="806" spans="1:8" x14ac:dyDescent="0.2">
      <c r="A806" s="1">
        <v>805</v>
      </c>
      <c r="B806" s="1" t="s">
        <v>797</v>
      </c>
      <c r="C806" t="s">
        <v>835</v>
      </c>
      <c r="D806" t="s">
        <v>9</v>
      </c>
      <c r="E806" s="1" t="s">
        <v>20</v>
      </c>
      <c r="F806" s="1" t="s">
        <v>11</v>
      </c>
      <c r="G806" s="1">
        <v>22</v>
      </c>
      <c r="H806" s="1" t="s">
        <v>11</v>
      </c>
    </row>
    <row r="807" spans="1:8" x14ac:dyDescent="0.2">
      <c r="A807" s="1">
        <v>806</v>
      </c>
      <c r="B807" s="1" t="s">
        <v>797</v>
      </c>
      <c r="C807" t="s">
        <v>836</v>
      </c>
      <c r="D807" t="s">
        <v>9</v>
      </c>
      <c r="E807" s="1" t="s">
        <v>13</v>
      </c>
      <c r="F807" s="1" t="s">
        <v>11</v>
      </c>
      <c r="G807" s="1" t="s">
        <v>1597</v>
      </c>
      <c r="H807" s="1" t="s">
        <v>11</v>
      </c>
    </row>
    <row r="808" spans="1:8" x14ac:dyDescent="0.2">
      <c r="A808" s="1">
        <v>807</v>
      </c>
      <c r="B808" s="1" t="s">
        <v>797</v>
      </c>
      <c r="C808" t="s">
        <v>837</v>
      </c>
      <c r="D808" t="s">
        <v>9</v>
      </c>
      <c r="E808" s="1" t="s">
        <v>20</v>
      </c>
      <c r="F808" s="1" t="s">
        <v>11</v>
      </c>
      <c r="G808" s="1">
        <v>98</v>
      </c>
      <c r="H808" s="1" t="s">
        <v>11</v>
      </c>
    </row>
    <row r="809" spans="1:8" x14ac:dyDescent="0.2">
      <c r="A809" s="1">
        <v>808</v>
      </c>
      <c r="B809" s="1" t="s">
        <v>797</v>
      </c>
      <c r="C809" t="s">
        <v>838</v>
      </c>
      <c r="D809" t="s">
        <v>9</v>
      </c>
      <c r="E809" s="1" t="s">
        <v>20</v>
      </c>
      <c r="F809" s="1" t="s">
        <v>11</v>
      </c>
      <c r="G809" s="1">
        <v>655</v>
      </c>
      <c r="H809" s="1" t="s">
        <v>11</v>
      </c>
    </row>
    <row r="810" spans="1:8" x14ac:dyDescent="0.2">
      <c r="A810" s="1">
        <v>809</v>
      </c>
      <c r="B810" s="1" t="s">
        <v>797</v>
      </c>
      <c r="C810" t="s">
        <v>839</v>
      </c>
      <c r="D810" t="s">
        <v>9</v>
      </c>
      <c r="E810" s="1" t="s">
        <v>20</v>
      </c>
      <c r="F810" s="1" t="s">
        <v>11</v>
      </c>
      <c r="G810" s="1" t="s">
        <v>1597</v>
      </c>
      <c r="H810" s="1" t="s">
        <v>11</v>
      </c>
    </row>
    <row r="811" spans="1:8" x14ac:dyDescent="0.2">
      <c r="A811" s="1">
        <v>810</v>
      </c>
      <c r="B811" s="1" t="s">
        <v>797</v>
      </c>
      <c r="C811" t="s">
        <v>840</v>
      </c>
      <c r="D811" t="s">
        <v>9</v>
      </c>
      <c r="E811" s="1" t="s">
        <v>13</v>
      </c>
      <c r="F811" s="1" t="s">
        <v>11</v>
      </c>
      <c r="G811" s="1">
        <v>22</v>
      </c>
      <c r="H811" s="1" t="s">
        <v>11</v>
      </c>
    </row>
    <row r="812" spans="1:8" x14ac:dyDescent="0.2">
      <c r="A812" s="1">
        <v>811</v>
      </c>
      <c r="B812" s="1" t="s">
        <v>797</v>
      </c>
      <c r="C812" t="s">
        <v>841</v>
      </c>
      <c r="D812" t="s">
        <v>9</v>
      </c>
      <c r="E812" s="1" t="s">
        <v>20</v>
      </c>
      <c r="F812" s="1" t="s">
        <v>11</v>
      </c>
      <c r="G812" s="1">
        <v>678</v>
      </c>
      <c r="H812" s="1" t="s">
        <v>11</v>
      </c>
    </row>
    <row r="813" spans="1:8" x14ac:dyDescent="0.2">
      <c r="A813" s="1">
        <v>812</v>
      </c>
      <c r="B813" s="1" t="s">
        <v>797</v>
      </c>
      <c r="C813" t="s">
        <v>842</v>
      </c>
      <c r="D813" t="s">
        <v>9</v>
      </c>
      <c r="E813" s="1" t="s">
        <v>20</v>
      </c>
      <c r="F813" s="1" t="s">
        <v>11</v>
      </c>
      <c r="G813" s="1">
        <v>8</v>
      </c>
      <c r="H813" s="1" t="s">
        <v>11</v>
      </c>
    </row>
    <row r="814" spans="1:8" x14ac:dyDescent="0.2">
      <c r="A814" s="1">
        <v>813</v>
      </c>
      <c r="B814" s="1" t="s">
        <v>797</v>
      </c>
      <c r="C814" t="s">
        <v>843</v>
      </c>
      <c r="D814" t="s">
        <v>9</v>
      </c>
      <c r="E814" s="1" t="s">
        <v>20</v>
      </c>
      <c r="F814" s="1" t="s">
        <v>11</v>
      </c>
      <c r="G814" s="1">
        <v>98</v>
      </c>
      <c r="H814" s="1" t="s">
        <v>11</v>
      </c>
    </row>
    <row r="815" spans="1:8" x14ac:dyDescent="0.2">
      <c r="A815" s="1">
        <v>814</v>
      </c>
      <c r="B815" s="1" t="s">
        <v>797</v>
      </c>
      <c r="C815" t="s">
        <v>844</v>
      </c>
      <c r="D815" t="s">
        <v>9</v>
      </c>
      <c r="E815" s="1" t="s">
        <v>20</v>
      </c>
      <c r="F815" s="1" t="s">
        <v>11</v>
      </c>
      <c r="G815" s="1">
        <v>1166</v>
      </c>
      <c r="H815" s="1" t="s">
        <v>11</v>
      </c>
    </row>
    <row r="816" spans="1:8" x14ac:dyDescent="0.2">
      <c r="A816" s="1">
        <v>815</v>
      </c>
      <c r="B816" s="1" t="s">
        <v>797</v>
      </c>
      <c r="C816" t="s">
        <v>845</v>
      </c>
      <c r="D816" t="s">
        <v>9</v>
      </c>
      <c r="E816" s="1" t="s">
        <v>20</v>
      </c>
      <c r="F816" s="1" t="s">
        <v>11</v>
      </c>
      <c r="G816" s="1" t="s">
        <v>1597</v>
      </c>
      <c r="H816" s="1" t="s">
        <v>11</v>
      </c>
    </row>
    <row r="817" spans="1:8" x14ac:dyDescent="0.2">
      <c r="A817" s="1">
        <v>816</v>
      </c>
      <c r="B817" s="1" t="s">
        <v>797</v>
      </c>
      <c r="C817" t="s">
        <v>846</v>
      </c>
      <c r="D817" t="s">
        <v>9</v>
      </c>
      <c r="E817" s="1" t="s">
        <v>17</v>
      </c>
      <c r="F817" s="1" t="s">
        <v>11</v>
      </c>
      <c r="G817" s="1">
        <v>18</v>
      </c>
      <c r="H817" s="1" t="s">
        <v>11</v>
      </c>
    </row>
    <row r="818" spans="1:8" x14ac:dyDescent="0.2">
      <c r="A818" s="1">
        <v>817</v>
      </c>
      <c r="B818" s="1" t="s">
        <v>797</v>
      </c>
      <c r="C818" t="s">
        <v>847</v>
      </c>
      <c r="D818" t="s">
        <v>9</v>
      </c>
      <c r="E818" s="1" t="s">
        <v>20</v>
      </c>
      <c r="F818" s="1" t="s">
        <v>11</v>
      </c>
      <c r="G818" s="1">
        <v>402</v>
      </c>
      <c r="H818" s="1" t="s">
        <v>11</v>
      </c>
    </row>
    <row r="819" spans="1:8" x14ac:dyDescent="0.2">
      <c r="A819" s="1">
        <v>818</v>
      </c>
      <c r="B819" s="1" t="s">
        <v>797</v>
      </c>
      <c r="C819" t="s">
        <v>848</v>
      </c>
      <c r="D819" t="s">
        <v>9</v>
      </c>
      <c r="E819" s="1" t="s">
        <v>20</v>
      </c>
      <c r="F819" s="1" t="s">
        <v>11</v>
      </c>
      <c r="G819" s="1">
        <v>1231</v>
      </c>
      <c r="H819" s="1" t="s">
        <v>11</v>
      </c>
    </row>
    <row r="820" spans="1:8" x14ac:dyDescent="0.2">
      <c r="A820" s="1">
        <v>819</v>
      </c>
      <c r="B820" s="1" t="s">
        <v>797</v>
      </c>
      <c r="C820" t="s">
        <v>849</v>
      </c>
      <c r="D820" t="s">
        <v>9</v>
      </c>
      <c r="E820" s="1" t="s">
        <v>90</v>
      </c>
      <c r="F820" s="1" t="s">
        <v>11</v>
      </c>
      <c r="G820" s="1">
        <v>22</v>
      </c>
      <c r="H820" s="1" t="s">
        <v>11</v>
      </c>
    </row>
    <row r="821" spans="1:8" x14ac:dyDescent="0.2">
      <c r="A821" s="1">
        <v>820</v>
      </c>
      <c r="B821" s="1" t="s">
        <v>797</v>
      </c>
      <c r="C821" t="s">
        <v>850</v>
      </c>
      <c r="D821" t="s">
        <v>9</v>
      </c>
      <c r="E821" s="1" t="s">
        <v>17</v>
      </c>
      <c r="F821" s="1" t="s">
        <v>11</v>
      </c>
      <c r="G821" s="1">
        <v>553</v>
      </c>
      <c r="H821" s="1" t="s">
        <v>11</v>
      </c>
    </row>
    <row r="822" spans="1:8" x14ac:dyDescent="0.2">
      <c r="A822" s="1">
        <v>821</v>
      </c>
      <c r="B822" s="1" t="s">
        <v>797</v>
      </c>
      <c r="C822" t="s">
        <v>851</v>
      </c>
      <c r="D822" t="s">
        <v>9</v>
      </c>
      <c r="E822" s="1" t="s">
        <v>13</v>
      </c>
      <c r="F822" s="1" t="s">
        <v>11</v>
      </c>
      <c r="G822" s="1">
        <v>911</v>
      </c>
      <c r="H822" s="1" t="s">
        <v>11</v>
      </c>
    </row>
    <row r="823" spans="1:8" x14ac:dyDescent="0.2">
      <c r="A823" s="1">
        <v>822</v>
      </c>
      <c r="B823" s="1" t="s">
        <v>797</v>
      </c>
      <c r="C823" t="s">
        <v>852</v>
      </c>
      <c r="D823" t="s">
        <v>9</v>
      </c>
      <c r="E823" s="1" t="s">
        <v>20</v>
      </c>
      <c r="F823" s="1" t="s">
        <v>11</v>
      </c>
      <c r="G823" s="1" t="s">
        <v>24</v>
      </c>
      <c r="H823" s="1" t="s">
        <v>11</v>
      </c>
    </row>
    <row r="824" spans="1:8" x14ac:dyDescent="0.2">
      <c r="A824" s="1">
        <v>823</v>
      </c>
      <c r="B824" s="1" t="s">
        <v>797</v>
      </c>
      <c r="C824" t="s">
        <v>853</v>
      </c>
      <c r="D824" t="s">
        <v>9</v>
      </c>
      <c r="E824" s="1" t="s">
        <v>13</v>
      </c>
      <c r="F824" s="1" t="s">
        <v>11</v>
      </c>
      <c r="G824" s="1" t="s">
        <v>24</v>
      </c>
      <c r="H824" s="1" t="s">
        <v>11</v>
      </c>
    </row>
    <row r="825" spans="1:8" x14ac:dyDescent="0.2">
      <c r="A825" s="1">
        <v>824</v>
      </c>
      <c r="B825" s="1" t="s">
        <v>797</v>
      </c>
      <c r="C825" t="s">
        <v>854</v>
      </c>
      <c r="D825" t="s">
        <v>9</v>
      </c>
      <c r="E825" s="1" t="s">
        <v>17</v>
      </c>
      <c r="F825" s="1" t="s">
        <v>11</v>
      </c>
      <c r="G825" s="1">
        <v>635</v>
      </c>
      <c r="H825" s="1" t="s">
        <v>11</v>
      </c>
    </row>
    <row r="826" spans="1:8" x14ac:dyDescent="0.2">
      <c r="A826" s="1">
        <v>825</v>
      </c>
      <c r="B826" s="1" t="s">
        <v>797</v>
      </c>
      <c r="C826" t="s">
        <v>855</v>
      </c>
      <c r="D826" t="s">
        <v>796</v>
      </c>
      <c r="E826" s="1" t="s">
        <v>107</v>
      </c>
      <c r="F826" s="1" t="s">
        <v>11</v>
      </c>
      <c r="G826" s="1">
        <v>8</v>
      </c>
      <c r="H826" s="1" t="s">
        <v>11</v>
      </c>
    </row>
    <row r="827" spans="1:8" x14ac:dyDescent="0.2">
      <c r="A827" s="7">
        <v>826</v>
      </c>
      <c r="B827" s="8" t="s">
        <v>856</v>
      </c>
      <c r="C827" s="9" t="s">
        <v>857</v>
      </c>
      <c r="D827" s="9" t="s">
        <v>9</v>
      </c>
      <c r="E827" s="7" t="s">
        <v>20</v>
      </c>
      <c r="F827" s="7" t="s">
        <v>858</v>
      </c>
      <c r="G827" s="19" t="s">
        <v>914</v>
      </c>
      <c r="H827" s="7" t="s">
        <v>858</v>
      </c>
    </row>
    <row r="828" spans="1:8" x14ac:dyDescent="0.2">
      <c r="A828" s="7">
        <v>827</v>
      </c>
      <c r="B828" s="8" t="s">
        <v>856</v>
      </c>
      <c r="C828" s="9" t="s">
        <v>859</v>
      </c>
      <c r="D828" s="9" t="s">
        <v>9</v>
      </c>
      <c r="E828" s="7" t="s">
        <v>20</v>
      </c>
      <c r="F828" s="7" t="s">
        <v>858</v>
      </c>
      <c r="G828" s="19" t="s">
        <v>914</v>
      </c>
      <c r="H828" s="7" t="s">
        <v>858</v>
      </c>
    </row>
    <row r="829" spans="1:8" x14ac:dyDescent="0.2">
      <c r="A829" s="7">
        <v>828</v>
      </c>
      <c r="B829" s="8" t="s">
        <v>856</v>
      </c>
      <c r="C829" s="9" t="s">
        <v>860</v>
      </c>
      <c r="D829" s="9" t="s">
        <v>9</v>
      </c>
      <c r="E829" s="7" t="s">
        <v>17</v>
      </c>
      <c r="F829" s="7" t="s">
        <v>858</v>
      </c>
      <c r="G829" s="19" t="s">
        <v>914</v>
      </c>
      <c r="H829" s="7" t="s">
        <v>858</v>
      </c>
    </row>
    <row r="830" spans="1:8" x14ac:dyDescent="0.2">
      <c r="A830" s="7">
        <v>829</v>
      </c>
      <c r="B830" s="8" t="s">
        <v>856</v>
      </c>
      <c r="C830" s="9" t="s">
        <v>861</v>
      </c>
      <c r="D830" s="9" t="s">
        <v>9</v>
      </c>
      <c r="E830" s="7" t="s">
        <v>17</v>
      </c>
      <c r="F830" s="7" t="s">
        <v>858</v>
      </c>
      <c r="G830" s="19" t="s">
        <v>914</v>
      </c>
      <c r="H830" s="7" t="s">
        <v>858</v>
      </c>
    </row>
    <row r="831" spans="1:8" x14ac:dyDescent="0.2">
      <c r="A831" s="7">
        <v>830</v>
      </c>
      <c r="B831" s="8" t="s">
        <v>856</v>
      </c>
      <c r="C831" s="9" t="s">
        <v>862</v>
      </c>
      <c r="D831" s="9" t="s">
        <v>9</v>
      </c>
      <c r="E831" s="7" t="s">
        <v>17</v>
      </c>
      <c r="F831" s="7" t="s">
        <v>858</v>
      </c>
      <c r="G831" s="19" t="s">
        <v>914</v>
      </c>
      <c r="H831" s="7" t="s">
        <v>858</v>
      </c>
    </row>
    <row r="832" spans="1:8" x14ac:dyDescent="0.2">
      <c r="A832" s="7">
        <v>831</v>
      </c>
      <c r="B832" s="8" t="s">
        <v>856</v>
      </c>
      <c r="C832" s="9" t="s">
        <v>863</v>
      </c>
      <c r="D832" s="9" t="s">
        <v>9</v>
      </c>
      <c r="E832" s="7" t="s">
        <v>24</v>
      </c>
      <c r="F832" s="7" t="s">
        <v>858</v>
      </c>
      <c r="G832" s="19" t="s">
        <v>914</v>
      </c>
      <c r="H832" s="7" t="s">
        <v>858</v>
      </c>
    </row>
    <row r="833" spans="1:8" x14ac:dyDescent="0.2">
      <c r="A833" s="7">
        <v>832</v>
      </c>
      <c r="B833" s="8" t="s">
        <v>856</v>
      </c>
      <c r="C833" s="9" t="s">
        <v>864</v>
      </c>
      <c r="D833" s="9" t="s">
        <v>9</v>
      </c>
      <c r="E833" s="7" t="s">
        <v>17</v>
      </c>
      <c r="F833" s="7" t="s">
        <v>858</v>
      </c>
      <c r="G833" s="19" t="s">
        <v>914</v>
      </c>
      <c r="H833" s="7" t="s">
        <v>858</v>
      </c>
    </row>
    <row r="834" spans="1:8" x14ac:dyDescent="0.2">
      <c r="A834" s="7">
        <v>833</v>
      </c>
      <c r="B834" s="8" t="s">
        <v>856</v>
      </c>
      <c r="C834" s="9" t="s">
        <v>865</v>
      </c>
      <c r="D834" s="9" t="s">
        <v>9</v>
      </c>
      <c r="E834" s="7" t="s">
        <v>17</v>
      </c>
      <c r="F834" s="7" t="s">
        <v>858</v>
      </c>
      <c r="G834" s="19" t="s">
        <v>914</v>
      </c>
      <c r="H834" s="7" t="s">
        <v>858</v>
      </c>
    </row>
    <row r="835" spans="1:8" x14ac:dyDescent="0.2">
      <c r="A835" s="7">
        <v>834</v>
      </c>
      <c r="B835" s="8" t="s">
        <v>856</v>
      </c>
      <c r="C835" s="9" t="s">
        <v>866</v>
      </c>
      <c r="D835" s="9" t="s">
        <v>9</v>
      </c>
      <c r="E835" s="7" t="s">
        <v>20</v>
      </c>
      <c r="F835" s="7" t="s">
        <v>858</v>
      </c>
      <c r="G835" s="19" t="s">
        <v>914</v>
      </c>
      <c r="H835" s="7" t="s">
        <v>858</v>
      </c>
    </row>
    <row r="836" spans="1:8" x14ac:dyDescent="0.2">
      <c r="A836" s="7">
        <v>835</v>
      </c>
      <c r="B836" s="8" t="s">
        <v>856</v>
      </c>
      <c r="C836" s="9" t="s">
        <v>867</v>
      </c>
      <c r="D836" s="9" t="s">
        <v>9</v>
      </c>
      <c r="E836" s="7" t="s">
        <v>13</v>
      </c>
      <c r="F836" s="7" t="s">
        <v>858</v>
      </c>
      <c r="G836" s="19" t="s">
        <v>914</v>
      </c>
      <c r="H836" s="7" t="s">
        <v>858</v>
      </c>
    </row>
    <row r="837" spans="1:8" x14ac:dyDescent="0.2">
      <c r="A837" s="7">
        <v>836</v>
      </c>
      <c r="B837" s="8" t="s">
        <v>856</v>
      </c>
      <c r="C837" s="9" t="s">
        <v>868</v>
      </c>
      <c r="D837" s="9" t="s">
        <v>9</v>
      </c>
      <c r="E837" s="7" t="s">
        <v>17</v>
      </c>
      <c r="F837" s="7" t="s">
        <v>858</v>
      </c>
      <c r="G837" s="19" t="s">
        <v>914</v>
      </c>
      <c r="H837" s="7" t="s">
        <v>858</v>
      </c>
    </row>
    <row r="838" spans="1:8" x14ac:dyDescent="0.2">
      <c r="A838" s="7">
        <v>837</v>
      </c>
      <c r="B838" s="8" t="s">
        <v>856</v>
      </c>
      <c r="C838" s="9" t="s">
        <v>869</v>
      </c>
      <c r="D838" s="9" t="s">
        <v>9</v>
      </c>
      <c r="E838" s="7" t="s">
        <v>17</v>
      </c>
      <c r="F838" s="7" t="s">
        <v>858</v>
      </c>
      <c r="G838" s="19" t="s">
        <v>914</v>
      </c>
      <c r="H838" s="7" t="s">
        <v>858</v>
      </c>
    </row>
    <row r="839" spans="1:8" x14ac:dyDescent="0.2">
      <c r="A839" s="7">
        <v>838</v>
      </c>
      <c r="B839" s="8" t="s">
        <v>856</v>
      </c>
      <c r="C839" s="9" t="s">
        <v>870</v>
      </c>
      <c r="D839" s="9" t="s">
        <v>9</v>
      </c>
      <c r="E839" s="7" t="s">
        <v>17</v>
      </c>
      <c r="F839" s="7" t="s">
        <v>858</v>
      </c>
      <c r="G839" s="19" t="s">
        <v>914</v>
      </c>
      <c r="H839" s="7" t="s">
        <v>858</v>
      </c>
    </row>
    <row r="840" spans="1:8" x14ac:dyDescent="0.2">
      <c r="A840" s="7">
        <v>839</v>
      </c>
      <c r="B840" s="8" t="s">
        <v>856</v>
      </c>
      <c r="C840" s="9" t="s">
        <v>871</v>
      </c>
      <c r="D840" s="9" t="s">
        <v>9</v>
      </c>
      <c r="E840" s="7" t="s">
        <v>17</v>
      </c>
      <c r="F840" s="7" t="s">
        <v>858</v>
      </c>
      <c r="G840" s="19" t="s">
        <v>914</v>
      </c>
      <c r="H840" s="7" t="s">
        <v>858</v>
      </c>
    </row>
    <row r="841" spans="1:8" x14ac:dyDescent="0.2">
      <c r="A841" s="7">
        <v>840</v>
      </c>
      <c r="B841" s="8" t="s">
        <v>872</v>
      </c>
      <c r="C841" s="9" t="s">
        <v>873</v>
      </c>
      <c r="D841" s="9" t="s">
        <v>9</v>
      </c>
      <c r="E841" s="7" t="s">
        <v>20</v>
      </c>
      <c r="F841" s="7" t="s">
        <v>858</v>
      </c>
      <c r="G841" s="19" t="s">
        <v>914</v>
      </c>
      <c r="H841" s="7" t="s">
        <v>858</v>
      </c>
    </row>
    <row r="842" spans="1:8" x14ac:dyDescent="0.2">
      <c r="A842" s="7">
        <v>841</v>
      </c>
      <c r="B842" s="8" t="s">
        <v>872</v>
      </c>
      <c r="C842" s="9" t="s">
        <v>874</v>
      </c>
      <c r="D842" s="9" t="s">
        <v>9</v>
      </c>
      <c r="E842" s="7" t="s">
        <v>24</v>
      </c>
      <c r="F842" s="7" t="s">
        <v>858</v>
      </c>
      <c r="G842" s="19" t="s">
        <v>914</v>
      </c>
      <c r="H842" s="7" t="s">
        <v>858</v>
      </c>
    </row>
    <row r="843" spans="1:8" x14ac:dyDescent="0.2">
      <c r="A843" s="7">
        <v>842</v>
      </c>
      <c r="B843" s="8" t="s">
        <v>872</v>
      </c>
      <c r="C843" s="9" t="s">
        <v>875</v>
      </c>
      <c r="D843" s="9" t="s">
        <v>9</v>
      </c>
      <c r="E843" s="7" t="s">
        <v>17</v>
      </c>
      <c r="F843" s="7" t="s">
        <v>858</v>
      </c>
      <c r="G843" s="19" t="s">
        <v>914</v>
      </c>
      <c r="H843" s="7" t="s">
        <v>858</v>
      </c>
    </row>
    <row r="844" spans="1:8" x14ac:dyDescent="0.2">
      <c r="A844" s="7">
        <v>843</v>
      </c>
      <c r="B844" s="8" t="s">
        <v>872</v>
      </c>
      <c r="C844" s="9" t="s">
        <v>876</v>
      </c>
      <c r="D844" s="9" t="s">
        <v>9</v>
      </c>
      <c r="E844" s="7" t="s">
        <v>17</v>
      </c>
      <c r="F844" s="7" t="s">
        <v>858</v>
      </c>
      <c r="G844" s="19" t="s">
        <v>914</v>
      </c>
      <c r="H844" s="7" t="s">
        <v>858</v>
      </c>
    </row>
    <row r="845" spans="1:8" x14ac:dyDescent="0.2">
      <c r="A845" s="7">
        <v>844</v>
      </c>
      <c r="B845" s="8" t="s">
        <v>872</v>
      </c>
      <c r="C845" s="9" t="s">
        <v>877</v>
      </c>
      <c r="D845" s="9" t="s">
        <v>9</v>
      </c>
      <c r="E845" s="7" t="s">
        <v>13</v>
      </c>
      <c r="F845" s="7" t="s">
        <v>858</v>
      </c>
      <c r="G845" s="19" t="s">
        <v>914</v>
      </c>
      <c r="H845" s="7" t="s">
        <v>858</v>
      </c>
    </row>
    <row r="846" spans="1:8" x14ac:dyDescent="0.2">
      <c r="A846" s="7">
        <v>845</v>
      </c>
      <c r="B846" s="8" t="s">
        <v>872</v>
      </c>
      <c r="C846" s="9" t="s">
        <v>878</v>
      </c>
      <c r="D846" s="9" t="s">
        <v>9</v>
      </c>
      <c r="E846" s="7" t="s">
        <v>17</v>
      </c>
      <c r="F846" s="7" t="s">
        <v>858</v>
      </c>
      <c r="G846" s="19" t="s">
        <v>914</v>
      </c>
      <c r="H846" s="7" t="s">
        <v>858</v>
      </c>
    </row>
    <row r="847" spans="1:8" x14ac:dyDescent="0.2">
      <c r="A847" s="7">
        <v>846</v>
      </c>
      <c r="B847" s="8" t="s">
        <v>879</v>
      </c>
      <c r="C847" s="9" t="s">
        <v>880</v>
      </c>
      <c r="D847" s="9" t="s">
        <v>9</v>
      </c>
      <c r="E847" s="7" t="s">
        <v>20</v>
      </c>
      <c r="F847" s="7" t="s">
        <v>858</v>
      </c>
      <c r="G847" s="19" t="s">
        <v>914</v>
      </c>
      <c r="H847" s="7" t="s">
        <v>858</v>
      </c>
    </row>
    <row r="848" spans="1:8" x14ac:dyDescent="0.2">
      <c r="A848" s="7">
        <v>847</v>
      </c>
      <c r="B848" s="8" t="s">
        <v>879</v>
      </c>
      <c r="C848" s="9" t="s">
        <v>881</v>
      </c>
      <c r="D848" s="9" t="s">
        <v>9</v>
      </c>
      <c r="E848" s="7" t="s">
        <v>24</v>
      </c>
      <c r="F848" s="7" t="s">
        <v>858</v>
      </c>
      <c r="G848" s="19" t="s">
        <v>914</v>
      </c>
      <c r="H848" s="7" t="s">
        <v>858</v>
      </c>
    </row>
    <row r="849" spans="1:8" x14ac:dyDescent="0.2">
      <c r="A849" s="7">
        <v>848</v>
      </c>
      <c r="B849" s="8" t="s">
        <v>882</v>
      </c>
      <c r="C849" s="9" t="s">
        <v>883</v>
      </c>
      <c r="D849" s="9" t="s">
        <v>9</v>
      </c>
      <c r="E849" s="7" t="s">
        <v>17</v>
      </c>
      <c r="F849" s="7" t="s">
        <v>858</v>
      </c>
      <c r="G849" s="19" t="s">
        <v>914</v>
      </c>
      <c r="H849" s="7" t="s">
        <v>858</v>
      </c>
    </row>
    <row r="850" spans="1:8" x14ac:dyDescent="0.2">
      <c r="A850" s="7">
        <v>849</v>
      </c>
      <c r="B850" s="8" t="s">
        <v>882</v>
      </c>
      <c r="C850" s="9" t="s">
        <v>884</v>
      </c>
      <c r="D850" s="9" t="s">
        <v>9</v>
      </c>
      <c r="E850" s="7" t="s">
        <v>13</v>
      </c>
      <c r="F850" s="7" t="s">
        <v>858</v>
      </c>
      <c r="G850" s="19" t="s">
        <v>914</v>
      </c>
      <c r="H850" s="7" t="s">
        <v>858</v>
      </c>
    </row>
    <row r="851" spans="1:8" x14ac:dyDescent="0.2">
      <c r="A851" s="7">
        <v>850</v>
      </c>
      <c r="B851" s="8" t="s">
        <v>882</v>
      </c>
      <c r="C851" s="9" t="s">
        <v>885</v>
      </c>
      <c r="D851" s="9" t="s">
        <v>9</v>
      </c>
      <c r="E851" s="7" t="s">
        <v>13</v>
      </c>
      <c r="F851" s="7" t="s">
        <v>858</v>
      </c>
      <c r="G851" s="19" t="s">
        <v>914</v>
      </c>
      <c r="H851" s="7" t="s">
        <v>858</v>
      </c>
    </row>
    <row r="852" spans="1:8" x14ac:dyDescent="0.2">
      <c r="A852" s="7">
        <v>851</v>
      </c>
      <c r="B852" s="8" t="s">
        <v>886</v>
      </c>
      <c r="C852" s="9" t="s">
        <v>887</v>
      </c>
      <c r="D852" s="9" t="s">
        <v>9</v>
      </c>
      <c r="E852" s="7" t="s">
        <v>13</v>
      </c>
      <c r="F852" s="7" t="s">
        <v>858</v>
      </c>
      <c r="G852" s="19" t="s">
        <v>914</v>
      </c>
      <c r="H852" s="7" t="s">
        <v>858</v>
      </c>
    </row>
    <row r="853" spans="1:8" x14ac:dyDescent="0.2">
      <c r="A853" s="7">
        <v>852</v>
      </c>
      <c r="B853" s="8" t="s">
        <v>888</v>
      </c>
      <c r="C853" s="9" t="s">
        <v>889</v>
      </c>
      <c r="D853" s="9" t="s">
        <v>9</v>
      </c>
      <c r="E853" s="7" t="s">
        <v>13</v>
      </c>
      <c r="F853" s="7" t="s">
        <v>858</v>
      </c>
      <c r="G853" s="19" t="s">
        <v>914</v>
      </c>
      <c r="H853" s="7" t="s">
        <v>858</v>
      </c>
    </row>
    <row r="854" spans="1:8" x14ac:dyDescent="0.2">
      <c r="A854" s="7">
        <v>853</v>
      </c>
      <c r="B854" s="8" t="s">
        <v>890</v>
      </c>
      <c r="C854" s="9" t="s">
        <v>891</v>
      </c>
      <c r="D854" s="9" t="s">
        <v>9</v>
      </c>
      <c r="E854" s="7" t="s">
        <v>24</v>
      </c>
      <c r="F854" s="7" t="s">
        <v>858</v>
      </c>
      <c r="G854" s="19" t="s">
        <v>914</v>
      </c>
      <c r="H854" s="7" t="s">
        <v>858</v>
      </c>
    </row>
    <row r="855" spans="1:8" x14ac:dyDescent="0.2">
      <c r="A855" s="7">
        <v>854</v>
      </c>
      <c r="B855" s="8" t="s">
        <v>890</v>
      </c>
      <c r="C855" s="9" t="s">
        <v>892</v>
      </c>
      <c r="D855" s="9" t="s">
        <v>9</v>
      </c>
      <c r="E855" s="7" t="s">
        <v>107</v>
      </c>
      <c r="F855" s="7" t="s">
        <v>858</v>
      </c>
      <c r="G855" s="19" t="s">
        <v>914</v>
      </c>
      <c r="H855" s="7" t="s">
        <v>858</v>
      </c>
    </row>
    <row r="856" spans="1:8" x14ac:dyDescent="0.2">
      <c r="A856" s="7">
        <v>855</v>
      </c>
      <c r="B856" s="8" t="s">
        <v>893</v>
      </c>
      <c r="C856" s="9" t="s">
        <v>894</v>
      </c>
      <c r="D856" s="9" t="s">
        <v>9</v>
      </c>
      <c r="E856" s="7" t="s">
        <v>24</v>
      </c>
      <c r="F856" s="7" t="s">
        <v>858</v>
      </c>
      <c r="G856" s="19" t="s">
        <v>914</v>
      </c>
      <c r="H856" s="7" t="s">
        <v>858</v>
      </c>
    </row>
    <row r="857" spans="1:8" x14ac:dyDescent="0.2">
      <c r="A857" s="7">
        <v>856</v>
      </c>
      <c r="B857" s="8" t="s">
        <v>895</v>
      </c>
      <c r="C857" s="9" t="s">
        <v>896</v>
      </c>
      <c r="D857" s="9" t="s">
        <v>9</v>
      </c>
      <c r="E857" s="7" t="s">
        <v>13</v>
      </c>
      <c r="F857" s="7" t="s">
        <v>858</v>
      </c>
      <c r="G857" s="19" t="s">
        <v>914</v>
      </c>
      <c r="H857" s="7" t="s">
        <v>858</v>
      </c>
    </row>
  </sheetData>
  <sortState ref="J2:K826">
    <sortCondition ref="K2:K826"/>
  </sortState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Standard"&amp;12&amp;A</oddHeader>
    <oddFooter>&amp;C&amp;"Times New Roman,Standard"&amp;12Seit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29"/>
  <sheetViews>
    <sheetView zoomScaleNormal="100" workbookViewId="0">
      <selection activeCell="D2" sqref="D2:D13"/>
    </sheetView>
  </sheetViews>
  <sheetFormatPr baseColWidth="10" defaultColWidth="11.5703125" defaultRowHeight="12.75" x14ac:dyDescent="0.2"/>
  <cols>
    <col min="1" max="1" width="17.5703125" style="1" customWidth="1"/>
    <col min="2" max="2" width="31.5703125" customWidth="1"/>
    <col min="3" max="3" width="42.85546875" customWidth="1"/>
    <col min="4" max="4" width="26.140625" customWidth="1"/>
    <col min="5" max="5" width="24.42578125" customWidth="1"/>
    <col min="6" max="7" width="37.28515625" customWidth="1"/>
  </cols>
  <sheetData>
    <row r="1" spans="1:7" s="4" customFormat="1" ht="35.1" customHeight="1" x14ac:dyDescent="0.25">
      <c r="A1" s="11" t="s">
        <v>1274</v>
      </c>
      <c r="B1" s="3" t="s">
        <v>1516</v>
      </c>
      <c r="C1" s="11" t="s">
        <v>2</v>
      </c>
      <c r="D1" s="4" t="s">
        <v>1276</v>
      </c>
      <c r="E1" s="3" t="s">
        <v>4</v>
      </c>
      <c r="F1" s="5" t="s">
        <v>1277</v>
      </c>
      <c r="G1" s="5" t="s">
        <v>1278</v>
      </c>
    </row>
    <row r="2" spans="1:7" x14ac:dyDescent="0.2">
      <c r="A2" s="10" t="str">
        <f t="shared" ref="A2:A11" si="0">LEFT(C2,13)</f>
        <v>GCF_003795375</v>
      </c>
      <c r="B2" s="17" t="s">
        <v>1583</v>
      </c>
      <c r="C2" s="10" t="s">
        <v>1260</v>
      </c>
      <c r="D2" s="27" t="s">
        <v>1584</v>
      </c>
      <c r="E2" s="17" t="s">
        <v>1585</v>
      </c>
      <c r="F2" s="1" t="s">
        <v>858</v>
      </c>
      <c r="G2" s="1" t="s">
        <v>11</v>
      </c>
    </row>
    <row r="3" spans="1:7" x14ac:dyDescent="0.2">
      <c r="A3" s="10" t="str">
        <f t="shared" si="0"/>
        <v>GCF_018441905</v>
      </c>
      <c r="B3" s="17" t="s">
        <v>1586</v>
      </c>
      <c r="C3" s="10" t="s">
        <v>1261</v>
      </c>
      <c r="D3" s="27" t="s">
        <v>1584</v>
      </c>
      <c r="E3" s="17" t="s">
        <v>1585</v>
      </c>
      <c r="F3" s="1" t="s">
        <v>858</v>
      </c>
      <c r="G3" s="1" t="s">
        <v>11</v>
      </c>
    </row>
    <row r="4" spans="1:7" x14ac:dyDescent="0.2">
      <c r="A4" s="10" t="str">
        <f t="shared" si="0"/>
        <v>GCF_018443215</v>
      </c>
      <c r="B4" s="17" t="s">
        <v>1586</v>
      </c>
      <c r="C4" s="10" t="s">
        <v>1262</v>
      </c>
      <c r="D4" s="27" t="s">
        <v>1584</v>
      </c>
      <c r="E4" s="17" t="s">
        <v>1585</v>
      </c>
      <c r="F4" s="1" t="s">
        <v>858</v>
      </c>
      <c r="G4" s="1" t="s">
        <v>11</v>
      </c>
    </row>
    <row r="5" spans="1:7" x14ac:dyDescent="0.2">
      <c r="A5" s="10" t="str">
        <f t="shared" si="0"/>
        <v>GCF_019656355</v>
      </c>
      <c r="B5" s="17" t="s">
        <v>1587</v>
      </c>
      <c r="C5" s="10" t="s">
        <v>1263</v>
      </c>
      <c r="D5" s="27" t="s">
        <v>1584</v>
      </c>
      <c r="E5" s="17" t="s">
        <v>1585</v>
      </c>
      <c r="F5" s="1" t="s">
        <v>858</v>
      </c>
      <c r="G5" s="1" t="s">
        <v>11</v>
      </c>
    </row>
    <row r="6" spans="1:7" x14ac:dyDescent="0.2">
      <c r="A6" s="10" t="str">
        <f t="shared" si="0"/>
        <v>GCF_019656375</v>
      </c>
      <c r="B6" s="17" t="s">
        <v>1587</v>
      </c>
      <c r="C6" s="10" t="s">
        <v>1264</v>
      </c>
      <c r="D6" s="27" t="s">
        <v>1584</v>
      </c>
      <c r="E6" s="17" t="s">
        <v>1585</v>
      </c>
      <c r="F6" s="1" t="s">
        <v>858</v>
      </c>
      <c r="G6" s="1" t="s">
        <v>11</v>
      </c>
    </row>
    <row r="7" spans="1:7" x14ac:dyDescent="0.2">
      <c r="A7" s="10" t="str">
        <f t="shared" si="0"/>
        <v>GCF_019764095</v>
      </c>
      <c r="B7" s="17" t="s">
        <v>1588</v>
      </c>
      <c r="C7" s="10" t="s">
        <v>1265</v>
      </c>
      <c r="D7" s="27" t="s">
        <v>1584</v>
      </c>
      <c r="E7" s="17" t="s">
        <v>1585</v>
      </c>
      <c r="F7" s="1" t="s">
        <v>858</v>
      </c>
      <c r="G7" s="1" t="s">
        <v>11</v>
      </c>
    </row>
    <row r="8" spans="1:7" x14ac:dyDescent="0.2">
      <c r="A8" s="10" t="str">
        <f t="shared" si="0"/>
        <v>GCF_020593155</v>
      </c>
      <c r="B8" s="17" t="s">
        <v>1589</v>
      </c>
      <c r="C8" s="10" t="s">
        <v>1266</v>
      </c>
      <c r="D8" s="27" t="s">
        <v>1584</v>
      </c>
      <c r="E8" s="17" t="s">
        <v>1585</v>
      </c>
      <c r="F8" s="1" t="s">
        <v>858</v>
      </c>
      <c r="G8" s="1" t="s">
        <v>11</v>
      </c>
    </row>
    <row r="9" spans="1:7" x14ac:dyDescent="0.2">
      <c r="A9" s="10" t="str">
        <f t="shared" si="0"/>
        <v>GCF_024462095</v>
      </c>
      <c r="B9" s="17" t="s">
        <v>1590</v>
      </c>
      <c r="C9" s="10" t="s">
        <v>1267</v>
      </c>
      <c r="D9" s="27" t="s">
        <v>1584</v>
      </c>
      <c r="E9" s="17" t="s">
        <v>1585</v>
      </c>
      <c r="F9" s="1" t="s">
        <v>858</v>
      </c>
      <c r="G9" s="1" t="s">
        <v>11</v>
      </c>
    </row>
    <row r="10" spans="1:7" x14ac:dyDescent="0.2">
      <c r="A10" s="10" t="str">
        <f t="shared" si="0"/>
        <v>GCF_900079995</v>
      </c>
      <c r="B10" s="17" t="s">
        <v>1591</v>
      </c>
      <c r="C10" s="10" t="s">
        <v>1268</v>
      </c>
      <c r="D10" s="27" t="s">
        <v>1584</v>
      </c>
      <c r="E10" s="17" t="s">
        <v>1585</v>
      </c>
      <c r="F10" s="1" t="s">
        <v>858</v>
      </c>
      <c r="G10" s="1" t="s">
        <v>11</v>
      </c>
    </row>
    <row r="11" spans="1:7" x14ac:dyDescent="0.2">
      <c r="A11" s="10" t="str">
        <f t="shared" si="0"/>
        <v>GCF_900080005</v>
      </c>
      <c r="B11" s="17" t="s">
        <v>1591</v>
      </c>
      <c r="C11" s="10" t="s">
        <v>1269</v>
      </c>
      <c r="D11" s="27" t="s">
        <v>1584</v>
      </c>
      <c r="E11" s="17" t="s">
        <v>1585</v>
      </c>
      <c r="F11" s="1" t="s">
        <v>858</v>
      </c>
      <c r="G11" s="1" t="s">
        <v>11</v>
      </c>
    </row>
    <row r="12" spans="1:7" x14ac:dyDescent="0.2">
      <c r="A12" s="18" t="s">
        <v>1592</v>
      </c>
      <c r="B12" s="17" t="s">
        <v>1271</v>
      </c>
      <c r="C12" t="s">
        <v>1270</v>
      </c>
      <c r="D12" s="27" t="s">
        <v>1584</v>
      </c>
      <c r="E12" s="17" t="s">
        <v>1593</v>
      </c>
      <c r="F12" s="1" t="s">
        <v>858</v>
      </c>
      <c r="G12" s="1" t="s">
        <v>11</v>
      </c>
    </row>
    <row r="13" spans="1:7" x14ac:dyDescent="0.2">
      <c r="A13" s="18" t="s">
        <v>1594</v>
      </c>
      <c r="B13" s="17" t="s">
        <v>1595</v>
      </c>
      <c r="C13" t="s">
        <v>1273</v>
      </c>
      <c r="D13" s="27" t="s">
        <v>1584</v>
      </c>
      <c r="E13" s="17" t="s">
        <v>1593</v>
      </c>
      <c r="F13" s="1" t="s">
        <v>858</v>
      </c>
      <c r="G13" s="1" t="s">
        <v>11</v>
      </c>
    </row>
    <row r="14" spans="1:7" x14ac:dyDescent="0.2">
      <c r="B14" s="17"/>
      <c r="F14" s="1"/>
      <c r="G14" s="1"/>
    </row>
    <row r="15" spans="1:7" x14ac:dyDescent="0.2">
      <c r="B15" s="17"/>
      <c r="F15" s="1"/>
      <c r="G15" s="1"/>
    </row>
    <row r="16" spans="1:7" x14ac:dyDescent="0.2">
      <c r="B16" s="17"/>
      <c r="F16" s="1"/>
      <c r="G16" s="1"/>
    </row>
    <row r="17" spans="2:7" x14ac:dyDescent="0.2">
      <c r="B17" s="17"/>
      <c r="F17" s="1"/>
      <c r="G17" s="1"/>
    </row>
    <row r="18" spans="2:7" x14ac:dyDescent="0.2">
      <c r="B18" s="17"/>
      <c r="F18" s="1"/>
      <c r="G18" s="1"/>
    </row>
    <row r="19" spans="2:7" x14ac:dyDescent="0.2">
      <c r="B19" s="17"/>
      <c r="F19" s="1"/>
      <c r="G19" s="1"/>
    </row>
    <row r="20" spans="2:7" x14ac:dyDescent="0.2">
      <c r="B20" s="17"/>
      <c r="F20" s="1"/>
      <c r="G20" s="1"/>
    </row>
    <row r="21" spans="2:7" x14ac:dyDescent="0.2">
      <c r="B21" s="17"/>
      <c r="F21" s="1"/>
      <c r="G21" s="1"/>
    </row>
    <row r="22" spans="2:7" x14ac:dyDescent="0.2">
      <c r="B22" s="17"/>
      <c r="F22" s="1"/>
      <c r="G22" s="1"/>
    </row>
    <row r="23" spans="2:7" x14ac:dyDescent="0.2">
      <c r="B23" s="17"/>
      <c r="F23" s="1"/>
      <c r="G23" s="1"/>
    </row>
    <row r="24" spans="2:7" x14ac:dyDescent="0.2">
      <c r="B24" s="17"/>
      <c r="F24" s="1"/>
      <c r="G24" s="1"/>
    </row>
    <row r="25" spans="2:7" x14ac:dyDescent="0.2">
      <c r="B25" s="17"/>
      <c r="F25" s="1"/>
      <c r="G25" s="1"/>
    </row>
    <row r="26" spans="2:7" x14ac:dyDescent="0.2">
      <c r="B26" s="17"/>
      <c r="F26" s="1"/>
      <c r="G26" s="1"/>
    </row>
    <row r="27" spans="2:7" x14ac:dyDescent="0.2">
      <c r="B27" s="17"/>
      <c r="F27" s="1"/>
      <c r="G27" s="1"/>
    </row>
    <row r="28" spans="2:7" x14ac:dyDescent="0.2">
      <c r="B28" s="17"/>
      <c r="F28" s="1"/>
      <c r="G28" s="1"/>
    </row>
    <row r="29" spans="2:7" x14ac:dyDescent="0.2">
      <c r="B29" s="17"/>
      <c r="F29" s="1"/>
      <c r="G29" s="1"/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Standard"&amp;12&amp;A</oddHeader>
    <oddFooter>&amp;C&amp;"Times New Roman,Standard"&amp;12Seit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09"/>
  <sheetViews>
    <sheetView zoomScaleNormal="100" workbookViewId="0">
      <selection activeCell="F1" sqref="F1"/>
    </sheetView>
  </sheetViews>
  <sheetFormatPr baseColWidth="10" defaultColWidth="11.5703125" defaultRowHeight="12.75" x14ac:dyDescent="0.2"/>
  <cols>
    <col min="2" max="2" width="26.85546875" style="1" customWidth="1"/>
    <col min="3" max="3" width="49.28515625" style="10" customWidth="1"/>
    <col min="4" max="4" width="25.140625" customWidth="1"/>
    <col min="5" max="5" width="34.140625" customWidth="1"/>
    <col min="6" max="6" width="16.85546875" customWidth="1"/>
    <col min="7" max="7" width="39" customWidth="1"/>
  </cols>
  <sheetData>
    <row r="1" spans="1:7" s="4" customFormat="1" ht="35.1" customHeight="1" x14ac:dyDescent="0.25">
      <c r="A1" s="3" t="s">
        <v>0</v>
      </c>
      <c r="B1" s="3" t="s">
        <v>1</v>
      </c>
      <c r="C1" s="11" t="s">
        <v>2</v>
      </c>
      <c r="D1" s="4" t="s">
        <v>3</v>
      </c>
      <c r="E1" s="3" t="s">
        <v>4</v>
      </c>
      <c r="F1" s="5" t="s">
        <v>5</v>
      </c>
      <c r="G1" s="5" t="s">
        <v>897</v>
      </c>
    </row>
    <row r="2" spans="1:7" ht="14.25" x14ac:dyDescent="0.2">
      <c r="A2">
        <v>1</v>
      </c>
      <c r="B2" s="1" t="s">
        <v>530</v>
      </c>
      <c r="C2" s="10">
        <v>2024000196</v>
      </c>
      <c r="D2" t="s">
        <v>898</v>
      </c>
      <c r="E2" t="s">
        <v>899</v>
      </c>
      <c r="F2" s="1" t="s">
        <v>11</v>
      </c>
      <c r="G2" s="1" t="s">
        <v>11</v>
      </c>
    </row>
    <row r="3" spans="1:7" ht="14.25" x14ac:dyDescent="0.2">
      <c r="A3">
        <v>2</v>
      </c>
      <c r="B3" s="1" t="s">
        <v>797</v>
      </c>
      <c r="C3" s="10" t="s">
        <v>900</v>
      </c>
      <c r="D3" t="s">
        <v>901</v>
      </c>
      <c r="E3" t="s">
        <v>902</v>
      </c>
      <c r="F3" s="1" t="s">
        <v>11</v>
      </c>
      <c r="G3" s="1" t="s">
        <v>11</v>
      </c>
    </row>
    <row r="4" spans="1:7" ht="14.25" x14ac:dyDescent="0.2">
      <c r="A4">
        <v>3</v>
      </c>
      <c r="B4" s="1" t="s">
        <v>730</v>
      </c>
      <c r="C4" s="10" t="s">
        <v>903</v>
      </c>
      <c r="D4" t="s">
        <v>901</v>
      </c>
      <c r="E4" t="s">
        <v>902</v>
      </c>
      <c r="F4" s="1" t="s">
        <v>11</v>
      </c>
      <c r="G4" s="1" t="s">
        <v>11</v>
      </c>
    </row>
    <row r="5" spans="1:7" ht="14.25" x14ac:dyDescent="0.2">
      <c r="A5">
        <v>4</v>
      </c>
      <c r="B5" s="1" t="s">
        <v>730</v>
      </c>
      <c r="C5" s="10" t="s">
        <v>904</v>
      </c>
      <c r="D5" t="s">
        <v>901</v>
      </c>
      <c r="E5" t="s">
        <v>902</v>
      </c>
      <c r="F5" s="1" t="s">
        <v>11</v>
      </c>
      <c r="G5" s="1" t="s">
        <v>11</v>
      </c>
    </row>
    <row r="6" spans="1:7" ht="14.25" x14ac:dyDescent="0.2">
      <c r="A6">
        <v>5</v>
      </c>
      <c r="B6" s="1" t="s">
        <v>797</v>
      </c>
      <c r="C6" s="10" t="s">
        <v>905</v>
      </c>
      <c r="D6" t="s">
        <v>901</v>
      </c>
      <c r="E6" t="s">
        <v>902</v>
      </c>
      <c r="F6" s="1" t="s">
        <v>11</v>
      </c>
      <c r="G6" s="1" t="s">
        <v>11</v>
      </c>
    </row>
    <row r="7" spans="1:7" x14ac:dyDescent="0.2">
      <c r="A7">
        <v>6</v>
      </c>
      <c r="B7" s="1" t="s">
        <v>530</v>
      </c>
      <c r="C7" s="10" t="s">
        <v>906</v>
      </c>
      <c r="D7" t="s">
        <v>907</v>
      </c>
      <c r="E7" t="s">
        <v>908</v>
      </c>
      <c r="F7" s="1" t="s">
        <v>11</v>
      </c>
      <c r="G7" s="1" t="s">
        <v>11</v>
      </c>
    </row>
    <row r="8" spans="1:7" x14ac:dyDescent="0.2">
      <c r="A8">
        <v>7</v>
      </c>
      <c r="B8" s="1" t="s">
        <v>644</v>
      </c>
      <c r="C8" s="10" t="s">
        <v>909</v>
      </c>
      <c r="D8" t="s">
        <v>907</v>
      </c>
      <c r="E8" t="s">
        <v>908</v>
      </c>
      <c r="F8" s="1" t="s">
        <v>11</v>
      </c>
      <c r="G8" s="1" t="s">
        <v>11</v>
      </c>
    </row>
    <row r="9" spans="1:7" x14ac:dyDescent="0.2">
      <c r="A9">
        <v>8</v>
      </c>
      <c r="B9" s="1" t="s">
        <v>644</v>
      </c>
      <c r="C9" s="10" t="s">
        <v>910</v>
      </c>
      <c r="D9" t="s">
        <v>907</v>
      </c>
      <c r="E9" t="s">
        <v>908</v>
      </c>
      <c r="F9" s="1" t="s">
        <v>11</v>
      </c>
      <c r="G9" s="1" t="s">
        <v>11</v>
      </c>
    </row>
    <row r="10" spans="1:7" x14ac:dyDescent="0.2">
      <c r="A10">
        <v>9</v>
      </c>
      <c r="B10" s="1" t="s">
        <v>644</v>
      </c>
      <c r="C10" s="10" t="s">
        <v>911</v>
      </c>
      <c r="D10" t="s">
        <v>907</v>
      </c>
      <c r="E10" t="s">
        <v>908</v>
      </c>
      <c r="F10" s="1" t="s">
        <v>11</v>
      </c>
      <c r="G10" s="1" t="s">
        <v>11</v>
      </c>
    </row>
    <row r="11" spans="1:7" x14ac:dyDescent="0.2">
      <c r="A11">
        <v>10</v>
      </c>
      <c r="B11" s="1" t="s">
        <v>644</v>
      </c>
      <c r="C11" s="10" t="s">
        <v>912</v>
      </c>
      <c r="D11" t="s">
        <v>907</v>
      </c>
      <c r="E11" t="s">
        <v>908</v>
      </c>
      <c r="F11" s="1" t="s">
        <v>11</v>
      </c>
      <c r="G11" s="1" t="s">
        <v>11</v>
      </c>
    </row>
    <row r="12" spans="1:7" x14ac:dyDescent="0.2">
      <c r="A12">
        <v>11</v>
      </c>
      <c r="B12" s="1" t="s">
        <v>229</v>
      </c>
      <c r="C12" s="10" t="s">
        <v>913</v>
      </c>
      <c r="D12" t="s">
        <v>9</v>
      </c>
      <c r="E12" s="1" t="s">
        <v>914</v>
      </c>
      <c r="F12" s="1" t="s">
        <v>11</v>
      </c>
      <c r="G12" s="1" t="s">
        <v>11</v>
      </c>
    </row>
    <row r="13" spans="1:7" x14ac:dyDescent="0.2">
      <c r="A13">
        <v>12</v>
      </c>
      <c r="B13" s="1" t="s">
        <v>229</v>
      </c>
      <c r="C13" s="10" t="s">
        <v>915</v>
      </c>
      <c r="D13" t="s">
        <v>9</v>
      </c>
      <c r="E13" s="1" t="s">
        <v>914</v>
      </c>
      <c r="F13" s="1" t="s">
        <v>11</v>
      </c>
      <c r="G13" s="1" t="s">
        <v>11</v>
      </c>
    </row>
    <row r="14" spans="1:7" x14ac:dyDescent="0.2">
      <c r="A14">
        <v>13</v>
      </c>
      <c r="B14" s="1" t="s">
        <v>77</v>
      </c>
      <c r="C14" s="10" t="s">
        <v>916</v>
      </c>
      <c r="D14" t="s">
        <v>9</v>
      </c>
      <c r="E14" s="1" t="s">
        <v>914</v>
      </c>
      <c r="F14" s="1" t="s">
        <v>11</v>
      </c>
      <c r="G14" s="1" t="s">
        <v>11</v>
      </c>
    </row>
    <row r="15" spans="1:7" x14ac:dyDescent="0.2">
      <c r="A15">
        <v>14</v>
      </c>
      <c r="B15" s="1" t="s">
        <v>229</v>
      </c>
      <c r="C15" s="10" t="s">
        <v>917</v>
      </c>
      <c r="D15" t="s">
        <v>9</v>
      </c>
      <c r="E15" s="1" t="s">
        <v>914</v>
      </c>
      <c r="F15" s="1" t="s">
        <v>11</v>
      </c>
      <c r="G15" s="1" t="s">
        <v>11</v>
      </c>
    </row>
    <row r="16" spans="1:7" x14ac:dyDescent="0.2">
      <c r="A16">
        <v>15</v>
      </c>
      <c r="B16" s="1" t="s">
        <v>77</v>
      </c>
      <c r="C16" s="10" t="s">
        <v>918</v>
      </c>
      <c r="D16" t="s">
        <v>9</v>
      </c>
      <c r="E16" s="1" t="s">
        <v>914</v>
      </c>
      <c r="F16" s="1" t="s">
        <v>11</v>
      </c>
      <c r="G16" s="1" t="s">
        <v>11</v>
      </c>
    </row>
    <row r="17" spans="1:7" x14ac:dyDescent="0.2">
      <c r="A17">
        <v>16</v>
      </c>
      <c r="B17" s="1" t="s">
        <v>77</v>
      </c>
      <c r="C17" s="10" t="s">
        <v>919</v>
      </c>
      <c r="D17" t="s">
        <v>9</v>
      </c>
      <c r="E17" s="1" t="s">
        <v>914</v>
      </c>
      <c r="F17" s="1" t="s">
        <v>11</v>
      </c>
      <c r="G17" s="1" t="s">
        <v>11</v>
      </c>
    </row>
    <row r="18" spans="1:7" x14ac:dyDescent="0.2">
      <c r="A18">
        <v>17</v>
      </c>
      <c r="B18" s="1" t="s">
        <v>134</v>
      </c>
      <c r="C18" s="10" t="s">
        <v>920</v>
      </c>
      <c r="D18" t="s">
        <v>9</v>
      </c>
      <c r="E18" s="1" t="s">
        <v>914</v>
      </c>
      <c r="F18" s="1" t="s">
        <v>11</v>
      </c>
      <c r="G18" s="1" t="s">
        <v>11</v>
      </c>
    </row>
    <row r="19" spans="1:7" x14ac:dyDescent="0.2">
      <c r="A19">
        <v>18</v>
      </c>
      <c r="B19" s="1" t="s">
        <v>77</v>
      </c>
      <c r="C19" s="10" t="s">
        <v>921</v>
      </c>
      <c r="D19" t="s">
        <v>9</v>
      </c>
      <c r="E19" s="1" t="s">
        <v>914</v>
      </c>
      <c r="F19" s="1" t="s">
        <v>11</v>
      </c>
      <c r="G19" s="1" t="s">
        <v>11</v>
      </c>
    </row>
    <row r="20" spans="1:7" x14ac:dyDescent="0.2">
      <c r="A20">
        <v>19</v>
      </c>
      <c r="B20" s="1" t="s">
        <v>77</v>
      </c>
      <c r="C20" s="10" t="s">
        <v>922</v>
      </c>
      <c r="D20" t="s">
        <v>9</v>
      </c>
      <c r="E20" s="1" t="s">
        <v>914</v>
      </c>
      <c r="F20" s="1" t="s">
        <v>11</v>
      </c>
      <c r="G20" s="1" t="s">
        <v>11</v>
      </c>
    </row>
    <row r="21" spans="1:7" x14ac:dyDescent="0.2">
      <c r="A21">
        <v>20</v>
      </c>
      <c r="B21" s="1" t="s">
        <v>77</v>
      </c>
      <c r="C21" s="10" t="s">
        <v>923</v>
      </c>
      <c r="D21" t="s">
        <v>9</v>
      </c>
      <c r="E21" s="1" t="s">
        <v>914</v>
      </c>
      <c r="F21" s="1" t="s">
        <v>11</v>
      </c>
      <c r="G21" s="1" t="s">
        <v>11</v>
      </c>
    </row>
    <row r="22" spans="1:7" x14ac:dyDescent="0.2">
      <c r="A22">
        <v>21</v>
      </c>
      <c r="B22" s="1" t="s">
        <v>134</v>
      </c>
      <c r="C22" s="10" t="s">
        <v>924</v>
      </c>
      <c r="D22" t="s">
        <v>9</v>
      </c>
      <c r="E22" s="1" t="s">
        <v>914</v>
      </c>
      <c r="F22" s="1" t="s">
        <v>11</v>
      </c>
      <c r="G22" s="1" t="s">
        <v>11</v>
      </c>
    </row>
    <row r="23" spans="1:7" x14ac:dyDescent="0.2">
      <c r="A23">
        <v>22</v>
      </c>
      <c r="B23" s="1" t="s">
        <v>134</v>
      </c>
      <c r="C23" s="10" t="s">
        <v>925</v>
      </c>
      <c r="D23" t="s">
        <v>9</v>
      </c>
      <c r="E23" s="1" t="s">
        <v>914</v>
      </c>
      <c r="F23" s="1" t="s">
        <v>11</v>
      </c>
      <c r="G23" s="1" t="s">
        <v>11</v>
      </c>
    </row>
    <row r="24" spans="1:7" x14ac:dyDescent="0.2">
      <c r="A24">
        <v>23</v>
      </c>
      <c r="B24" s="1" t="s">
        <v>366</v>
      </c>
      <c r="C24" s="10" t="s">
        <v>926</v>
      </c>
      <c r="D24" t="s">
        <v>9</v>
      </c>
      <c r="E24" s="1" t="s">
        <v>914</v>
      </c>
      <c r="F24" s="1" t="s">
        <v>11</v>
      </c>
      <c r="G24" s="1" t="s">
        <v>11</v>
      </c>
    </row>
    <row r="25" spans="1:7" x14ac:dyDescent="0.2">
      <c r="A25">
        <v>24</v>
      </c>
      <c r="B25" s="1" t="s">
        <v>644</v>
      </c>
      <c r="C25" s="10" t="s">
        <v>927</v>
      </c>
      <c r="D25" t="s">
        <v>9</v>
      </c>
      <c r="E25" s="1" t="s">
        <v>914</v>
      </c>
      <c r="F25" s="1" t="s">
        <v>11</v>
      </c>
      <c r="G25" s="1" t="s">
        <v>11</v>
      </c>
    </row>
    <row r="26" spans="1:7" x14ac:dyDescent="0.2">
      <c r="A26">
        <v>25</v>
      </c>
      <c r="B26" s="1" t="s">
        <v>366</v>
      </c>
      <c r="C26" s="10" t="s">
        <v>928</v>
      </c>
      <c r="D26" t="s">
        <v>9</v>
      </c>
      <c r="E26" s="1" t="s">
        <v>914</v>
      </c>
      <c r="F26" s="1" t="s">
        <v>11</v>
      </c>
      <c r="G26" s="1" t="s">
        <v>11</v>
      </c>
    </row>
    <row r="27" spans="1:7" x14ac:dyDescent="0.2">
      <c r="A27">
        <v>26</v>
      </c>
      <c r="B27" s="1" t="s">
        <v>366</v>
      </c>
      <c r="C27" s="10" t="s">
        <v>929</v>
      </c>
      <c r="D27" t="s">
        <v>9</v>
      </c>
      <c r="E27" s="1" t="s">
        <v>914</v>
      </c>
      <c r="F27" s="1" t="s">
        <v>11</v>
      </c>
      <c r="G27" s="1" t="s">
        <v>11</v>
      </c>
    </row>
    <row r="28" spans="1:7" x14ac:dyDescent="0.2">
      <c r="A28">
        <v>27</v>
      </c>
      <c r="B28" s="1" t="s">
        <v>644</v>
      </c>
      <c r="C28" s="10" t="s">
        <v>930</v>
      </c>
      <c r="D28" t="s">
        <v>9</v>
      </c>
      <c r="E28" s="1" t="s">
        <v>914</v>
      </c>
      <c r="F28" s="1" t="s">
        <v>11</v>
      </c>
      <c r="G28" s="1" t="s">
        <v>11</v>
      </c>
    </row>
    <row r="29" spans="1:7" x14ac:dyDescent="0.2">
      <c r="A29">
        <v>28</v>
      </c>
      <c r="B29" s="1" t="s">
        <v>644</v>
      </c>
      <c r="C29" s="10" t="s">
        <v>931</v>
      </c>
      <c r="D29" t="s">
        <v>9</v>
      </c>
      <c r="E29" s="1" t="s">
        <v>914</v>
      </c>
      <c r="F29" s="1" t="s">
        <v>11</v>
      </c>
      <c r="G29" s="1" t="s">
        <v>11</v>
      </c>
    </row>
    <row r="30" spans="1:7" x14ac:dyDescent="0.2">
      <c r="A30">
        <v>29</v>
      </c>
      <c r="B30" s="1" t="s">
        <v>797</v>
      </c>
      <c r="C30" s="10" t="s">
        <v>932</v>
      </c>
      <c r="D30" t="s">
        <v>9</v>
      </c>
      <c r="E30" s="1" t="s">
        <v>914</v>
      </c>
      <c r="F30" s="1" t="s">
        <v>11</v>
      </c>
      <c r="G30" s="1" t="s">
        <v>11</v>
      </c>
    </row>
    <row r="31" spans="1:7" x14ac:dyDescent="0.2">
      <c r="A31">
        <v>30</v>
      </c>
      <c r="B31" s="1" t="s">
        <v>644</v>
      </c>
      <c r="C31" s="10" t="s">
        <v>933</v>
      </c>
      <c r="D31" t="s">
        <v>9</v>
      </c>
      <c r="E31" s="1" t="s">
        <v>914</v>
      </c>
      <c r="F31" s="1" t="s">
        <v>11</v>
      </c>
      <c r="G31" s="1" t="s">
        <v>11</v>
      </c>
    </row>
    <row r="32" spans="1:7" x14ac:dyDescent="0.2">
      <c r="A32">
        <v>31</v>
      </c>
      <c r="B32" s="1" t="s">
        <v>229</v>
      </c>
      <c r="C32" s="10" t="s">
        <v>934</v>
      </c>
      <c r="D32" t="s">
        <v>9</v>
      </c>
      <c r="E32" s="1" t="s">
        <v>914</v>
      </c>
      <c r="F32" s="1" t="s">
        <v>11</v>
      </c>
      <c r="G32" s="1" t="s">
        <v>11</v>
      </c>
    </row>
    <row r="33" spans="1:7" x14ac:dyDescent="0.2">
      <c r="A33">
        <v>32</v>
      </c>
      <c r="B33" s="1" t="s">
        <v>366</v>
      </c>
      <c r="C33" s="10" t="s">
        <v>935</v>
      </c>
      <c r="D33" t="s">
        <v>9</v>
      </c>
      <c r="E33" s="1" t="s">
        <v>914</v>
      </c>
      <c r="F33" s="1" t="s">
        <v>11</v>
      </c>
      <c r="G33" s="1" t="s">
        <v>11</v>
      </c>
    </row>
    <row r="34" spans="1:7" x14ac:dyDescent="0.2">
      <c r="A34">
        <v>33</v>
      </c>
      <c r="B34" s="1" t="s">
        <v>797</v>
      </c>
      <c r="C34" s="10" t="s">
        <v>936</v>
      </c>
      <c r="D34" t="s">
        <v>9</v>
      </c>
      <c r="E34" s="1" t="s">
        <v>914</v>
      </c>
      <c r="F34" s="1" t="s">
        <v>11</v>
      </c>
      <c r="G34" s="1" t="s">
        <v>11</v>
      </c>
    </row>
    <row r="35" spans="1:7" x14ac:dyDescent="0.2">
      <c r="A35">
        <v>34</v>
      </c>
      <c r="B35" s="1" t="s">
        <v>730</v>
      </c>
      <c r="C35" s="10" t="s">
        <v>937</v>
      </c>
      <c r="D35" t="s">
        <v>9</v>
      </c>
      <c r="E35" s="1" t="s">
        <v>914</v>
      </c>
      <c r="F35" s="1" t="s">
        <v>11</v>
      </c>
      <c r="G35" s="1" t="s">
        <v>11</v>
      </c>
    </row>
    <row r="36" spans="1:7" x14ac:dyDescent="0.2">
      <c r="A36">
        <v>35</v>
      </c>
      <c r="B36" s="1" t="s">
        <v>797</v>
      </c>
      <c r="C36" s="10" t="s">
        <v>938</v>
      </c>
      <c r="D36" t="s">
        <v>9</v>
      </c>
      <c r="E36" s="1" t="s">
        <v>914</v>
      </c>
      <c r="F36" s="1" t="s">
        <v>11</v>
      </c>
      <c r="G36" s="1" t="s">
        <v>11</v>
      </c>
    </row>
    <row r="37" spans="1:7" x14ac:dyDescent="0.2">
      <c r="A37">
        <v>36</v>
      </c>
      <c r="B37" s="1" t="s">
        <v>797</v>
      </c>
      <c r="C37" s="10" t="s">
        <v>939</v>
      </c>
      <c r="D37" t="s">
        <v>9</v>
      </c>
      <c r="E37" s="1" t="s">
        <v>914</v>
      </c>
      <c r="F37" s="1" t="s">
        <v>11</v>
      </c>
      <c r="G37" s="1" t="s">
        <v>11</v>
      </c>
    </row>
    <row r="38" spans="1:7" x14ac:dyDescent="0.2">
      <c r="A38">
        <v>37</v>
      </c>
      <c r="B38" s="1" t="s">
        <v>856</v>
      </c>
      <c r="C38" s="10" t="s">
        <v>940</v>
      </c>
      <c r="D38" t="s">
        <v>9</v>
      </c>
      <c r="E38" s="1" t="s">
        <v>914</v>
      </c>
      <c r="F38" s="1" t="s">
        <v>11</v>
      </c>
      <c r="G38" s="1" t="s">
        <v>11</v>
      </c>
    </row>
    <row r="39" spans="1:7" x14ac:dyDescent="0.2">
      <c r="A39">
        <v>38</v>
      </c>
      <c r="B39" s="1" t="s">
        <v>730</v>
      </c>
      <c r="C39" s="10" t="s">
        <v>941</v>
      </c>
      <c r="D39" t="s">
        <v>9</v>
      </c>
      <c r="E39" s="1" t="s">
        <v>914</v>
      </c>
      <c r="F39" s="1" t="s">
        <v>11</v>
      </c>
      <c r="G39" s="1" t="s">
        <v>11</v>
      </c>
    </row>
    <row r="40" spans="1:7" x14ac:dyDescent="0.2">
      <c r="A40">
        <v>39</v>
      </c>
      <c r="B40" s="1" t="s">
        <v>530</v>
      </c>
      <c r="C40" s="10" t="s">
        <v>942</v>
      </c>
      <c r="D40" t="s">
        <v>9</v>
      </c>
      <c r="E40" s="1" t="s">
        <v>914</v>
      </c>
      <c r="F40" s="1" t="s">
        <v>11</v>
      </c>
      <c r="G40" s="1" t="s">
        <v>11</v>
      </c>
    </row>
    <row r="41" spans="1:7" x14ac:dyDescent="0.2">
      <c r="A41">
        <v>40</v>
      </c>
      <c r="B41" s="1" t="s">
        <v>797</v>
      </c>
      <c r="C41" s="10" t="s">
        <v>943</v>
      </c>
      <c r="D41" t="s">
        <v>9</v>
      </c>
      <c r="E41" s="1" t="s">
        <v>914</v>
      </c>
      <c r="F41" s="1" t="s">
        <v>11</v>
      </c>
      <c r="G41" s="1" t="s">
        <v>11</v>
      </c>
    </row>
    <row r="42" spans="1:7" x14ac:dyDescent="0.2">
      <c r="A42">
        <v>41</v>
      </c>
      <c r="B42" s="1" t="s">
        <v>797</v>
      </c>
      <c r="C42" s="10" t="s">
        <v>944</v>
      </c>
      <c r="D42" t="s">
        <v>9</v>
      </c>
      <c r="E42" s="1" t="s">
        <v>914</v>
      </c>
      <c r="F42" s="1" t="s">
        <v>11</v>
      </c>
      <c r="G42" s="1" t="s">
        <v>11</v>
      </c>
    </row>
    <row r="43" spans="1:7" x14ac:dyDescent="0.2">
      <c r="A43">
        <v>42</v>
      </c>
      <c r="B43" s="1" t="s">
        <v>730</v>
      </c>
      <c r="C43" s="10" t="s">
        <v>945</v>
      </c>
      <c r="D43" t="s">
        <v>9</v>
      </c>
      <c r="E43" s="1" t="s">
        <v>914</v>
      </c>
      <c r="F43" s="1" t="s">
        <v>11</v>
      </c>
      <c r="G43" s="1" t="s">
        <v>11</v>
      </c>
    </row>
    <row r="44" spans="1:7" x14ac:dyDescent="0.2">
      <c r="A44">
        <v>43</v>
      </c>
      <c r="B44" s="1" t="s">
        <v>229</v>
      </c>
      <c r="C44" s="10" t="s">
        <v>946</v>
      </c>
      <c r="D44" t="s">
        <v>9</v>
      </c>
      <c r="E44" s="1" t="s">
        <v>914</v>
      </c>
      <c r="F44" s="1" t="s">
        <v>11</v>
      </c>
      <c r="G44" s="1" t="s">
        <v>11</v>
      </c>
    </row>
    <row r="45" spans="1:7" x14ac:dyDescent="0.2">
      <c r="A45">
        <v>44</v>
      </c>
      <c r="B45" s="1" t="s">
        <v>797</v>
      </c>
      <c r="C45" s="10" t="s">
        <v>947</v>
      </c>
      <c r="D45" t="s">
        <v>9</v>
      </c>
      <c r="E45" s="1" t="s">
        <v>914</v>
      </c>
      <c r="F45" s="1" t="s">
        <v>11</v>
      </c>
      <c r="G45" s="1" t="s">
        <v>11</v>
      </c>
    </row>
    <row r="46" spans="1:7" x14ac:dyDescent="0.2">
      <c r="A46">
        <v>45</v>
      </c>
      <c r="B46" s="1" t="s">
        <v>856</v>
      </c>
      <c r="C46" s="10" t="s">
        <v>948</v>
      </c>
      <c r="D46" t="s">
        <v>9</v>
      </c>
      <c r="E46" s="1" t="s">
        <v>914</v>
      </c>
      <c r="F46" s="1" t="s">
        <v>11</v>
      </c>
      <c r="G46" s="1" t="s">
        <v>11</v>
      </c>
    </row>
    <row r="47" spans="1:7" x14ac:dyDescent="0.2">
      <c r="A47">
        <v>46</v>
      </c>
      <c r="B47" s="1" t="s">
        <v>530</v>
      </c>
      <c r="C47" s="10" t="s">
        <v>949</v>
      </c>
      <c r="D47" t="s">
        <v>9</v>
      </c>
      <c r="E47" s="1" t="s">
        <v>914</v>
      </c>
      <c r="F47" s="1" t="s">
        <v>11</v>
      </c>
      <c r="G47" s="1" t="s">
        <v>11</v>
      </c>
    </row>
    <row r="48" spans="1:7" x14ac:dyDescent="0.2">
      <c r="A48">
        <v>47</v>
      </c>
      <c r="B48" s="1" t="s">
        <v>530</v>
      </c>
      <c r="C48" s="10" t="s">
        <v>950</v>
      </c>
      <c r="D48" t="s">
        <v>9</v>
      </c>
      <c r="E48" s="1" t="s">
        <v>914</v>
      </c>
      <c r="F48" s="1" t="s">
        <v>11</v>
      </c>
      <c r="G48" s="1" t="s">
        <v>11</v>
      </c>
    </row>
    <row r="49" spans="1:7" x14ac:dyDescent="0.2">
      <c r="A49">
        <v>48</v>
      </c>
      <c r="B49" s="1" t="s">
        <v>797</v>
      </c>
      <c r="C49" s="10" t="s">
        <v>951</v>
      </c>
      <c r="D49" t="s">
        <v>9</v>
      </c>
      <c r="E49" s="1" t="s">
        <v>914</v>
      </c>
      <c r="F49" s="1" t="s">
        <v>11</v>
      </c>
      <c r="G49" s="1" t="s">
        <v>11</v>
      </c>
    </row>
    <row r="50" spans="1:7" x14ac:dyDescent="0.2">
      <c r="A50">
        <v>49</v>
      </c>
      <c r="B50" s="1" t="s">
        <v>366</v>
      </c>
      <c r="C50" s="10" t="s">
        <v>952</v>
      </c>
      <c r="D50" t="s">
        <v>9</v>
      </c>
      <c r="E50" s="1" t="s">
        <v>914</v>
      </c>
      <c r="F50" s="1" t="s">
        <v>11</v>
      </c>
      <c r="G50" s="1" t="s">
        <v>11</v>
      </c>
    </row>
    <row r="51" spans="1:7" x14ac:dyDescent="0.2">
      <c r="A51">
        <v>50</v>
      </c>
      <c r="B51" s="1" t="s">
        <v>229</v>
      </c>
      <c r="C51" s="10" t="s">
        <v>953</v>
      </c>
      <c r="D51" t="s">
        <v>9</v>
      </c>
      <c r="E51" s="1" t="s">
        <v>914</v>
      </c>
      <c r="F51" s="1" t="s">
        <v>11</v>
      </c>
      <c r="G51" s="1" t="s">
        <v>11</v>
      </c>
    </row>
    <row r="52" spans="1:7" x14ac:dyDescent="0.2">
      <c r="A52">
        <v>51</v>
      </c>
      <c r="B52" s="1" t="s">
        <v>229</v>
      </c>
      <c r="C52" s="10" t="s">
        <v>954</v>
      </c>
      <c r="D52" t="s">
        <v>9</v>
      </c>
      <c r="E52" s="1" t="s">
        <v>914</v>
      </c>
      <c r="F52" s="1" t="s">
        <v>11</v>
      </c>
      <c r="G52" s="1" t="s">
        <v>11</v>
      </c>
    </row>
    <row r="53" spans="1:7" x14ac:dyDescent="0.2">
      <c r="A53">
        <v>52</v>
      </c>
      <c r="B53" s="1" t="s">
        <v>229</v>
      </c>
      <c r="C53" s="10" t="s">
        <v>955</v>
      </c>
      <c r="D53" t="s">
        <v>9</v>
      </c>
      <c r="E53" s="1" t="s">
        <v>914</v>
      </c>
      <c r="F53" s="1" t="s">
        <v>11</v>
      </c>
      <c r="G53" s="1" t="s">
        <v>11</v>
      </c>
    </row>
    <row r="54" spans="1:7" x14ac:dyDescent="0.2">
      <c r="A54">
        <v>53</v>
      </c>
      <c r="B54" s="1" t="s">
        <v>366</v>
      </c>
      <c r="C54" s="10" t="s">
        <v>956</v>
      </c>
      <c r="D54" t="s">
        <v>9</v>
      </c>
      <c r="E54" s="1" t="s">
        <v>914</v>
      </c>
      <c r="F54" s="1" t="s">
        <v>11</v>
      </c>
      <c r="G54" s="1" t="s">
        <v>11</v>
      </c>
    </row>
    <row r="55" spans="1:7" x14ac:dyDescent="0.2">
      <c r="A55">
        <v>54</v>
      </c>
      <c r="B55" s="1" t="s">
        <v>229</v>
      </c>
      <c r="C55" s="10" t="s">
        <v>957</v>
      </c>
      <c r="D55" t="s">
        <v>9</v>
      </c>
      <c r="E55" s="1" t="s">
        <v>914</v>
      </c>
      <c r="F55" s="1" t="s">
        <v>11</v>
      </c>
      <c r="G55" s="1" t="s">
        <v>11</v>
      </c>
    </row>
    <row r="56" spans="1:7" x14ac:dyDescent="0.2">
      <c r="A56">
        <v>55</v>
      </c>
      <c r="B56" s="1" t="s">
        <v>644</v>
      </c>
      <c r="C56" s="10" t="s">
        <v>958</v>
      </c>
      <c r="D56" t="s">
        <v>9</v>
      </c>
      <c r="E56" s="1" t="s">
        <v>914</v>
      </c>
      <c r="F56" s="1" t="s">
        <v>11</v>
      </c>
      <c r="G56" s="1" t="s">
        <v>11</v>
      </c>
    </row>
    <row r="57" spans="1:7" x14ac:dyDescent="0.2">
      <c r="A57">
        <v>56</v>
      </c>
      <c r="B57" s="1" t="s">
        <v>229</v>
      </c>
      <c r="C57" s="10" t="s">
        <v>959</v>
      </c>
      <c r="D57" t="s">
        <v>9</v>
      </c>
      <c r="E57" s="1" t="s">
        <v>914</v>
      </c>
      <c r="F57" s="1" t="s">
        <v>11</v>
      </c>
      <c r="G57" s="1" t="s">
        <v>11</v>
      </c>
    </row>
    <row r="58" spans="1:7" x14ac:dyDescent="0.2">
      <c r="A58">
        <v>57</v>
      </c>
      <c r="B58" s="1" t="s">
        <v>229</v>
      </c>
      <c r="C58" s="10" t="s">
        <v>960</v>
      </c>
      <c r="D58" t="s">
        <v>9</v>
      </c>
      <c r="E58" s="1" t="s">
        <v>914</v>
      </c>
      <c r="F58" s="1" t="s">
        <v>11</v>
      </c>
      <c r="G58" s="1" t="s">
        <v>11</v>
      </c>
    </row>
    <row r="59" spans="1:7" x14ac:dyDescent="0.2">
      <c r="A59">
        <v>58</v>
      </c>
      <c r="B59" s="1" t="s">
        <v>366</v>
      </c>
      <c r="C59" s="10" t="s">
        <v>961</v>
      </c>
      <c r="D59" t="s">
        <v>9</v>
      </c>
      <c r="E59" s="1" t="s">
        <v>914</v>
      </c>
      <c r="F59" s="1" t="s">
        <v>11</v>
      </c>
      <c r="G59" s="1" t="s">
        <v>11</v>
      </c>
    </row>
    <row r="60" spans="1:7" x14ac:dyDescent="0.2">
      <c r="A60">
        <v>59</v>
      </c>
      <c r="B60" s="1" t="s">
        <v>229</v>
      </c>
      <c r="C60" s="10" t="s">
        <v>962</v>
      </c>
      <c r="D60" t="s">
        <v>9</v>
      </c>
      <c r="E60" s="1" t="s">
        <v>914</v>
      </c>
      <c r="F60" s="1" t="s">
        <v>11</v>
      </c>
      <c r="G60" s="1" t="s">
        <v>11</v>
      </c>
    </row>
    <row r="61" spans="1:7" x14ac:dyDescent="0.2">
      <c r="A61">
        <v>60</v>
      </c>
      <c r="B61" s="1" t="s">
        <v>366</v>
      </c>
      <c r="C61" s="10" t="s">
        <v>963</v>
      </c>
      <c r="D61" t="s">
        <v>9</v>
      </c>
      <c r="E61" s="1" t="s">
        <v>914</v>
      </c>
      <c r="F61" s="1" t="s">
        <v>11</v>
      </c>
      <c r="G61" s="1" t="s">
        <v>11</v>
      </c>
    </row>
    <row r="62" spans="1:7" x14ac:dyDescent="0.2">
      <c r="A62">
        <v>61</v>
      </c>
      <c r="B62" s="1" t="s">
        <v>856</v>
      </c>
      <c r="C62" s="10" t="s">
        <v>964</v>
      </c>
      <c r="D62" t="s">
        <v>9</v>
      </c>
      <c r="E62" s="1" t="s">
        <v>914</v>
      </c>
      <c r="F62" s="1" t="s">
        <v>11</v>
      </c>
      <c r="G62" s="1" t="s">
        <v>11</v>
      </c>
    </row>
    <row r="63" spans="1:7" x14ac:dyDescent="0.2">
      <c r="A63">
        <v>62</v>
      </c>
      <c r="B63" s="1" t="s">
        <v>530</v>
      </c>
      <c r="C63" s="10" t="s">
        <v>965</v>
      </c>
      <c r="D63" t="s">
        <v>9</v>
      </c>
      <c r="E63" s="1" t="s">
        <v>914</v>
      </c>
      <c r="F63" s="1" t="s">
        <v>11</v>
      </c>
      <c r="G63" s="1" t="s">
        <v>11</v>
      </c>
    </row>
    <row r="64" spans="1:7" x14ac:dyDescent="0.2">
      <c r="A64">
        <v>63</v>
      </c>
      <c r="B64" s="1" t="s">
        <v>797</v>
      </c>
      <c r="C64" s="10" t="s">
        <v>966</v>
      </c>
      <c r="D64" t="s">
        <v>9</v>
      </c>
      <c r="E64" s="1" t="s">
        <v>914</v>
      </c>
      <c r="F64" s="1" t="s">
        <v>11</v>
      </c>
      <c r="G64" s="1" t="s">
        <v>11</v>
      </c>
    </row>
    <row r="65" spans="1:7" x14ac:dyDescent="0.2">
      <c r="A65">
        <v>64</v>
      </c>
      <c r="B65" s="1" t="s">
        <v>856</v>
      </c>
      <c r="C65" s="10" t="s">
        <v>967</v>
      </c>
      <c r="D65" t="s">
        <v>9</v>
      </c>
      <c r="E65" s="1" t="s">
        <v>914</v>
      </c>
      <c r="F65" s="1" t="s">
        <v>11</v>
      </c>
      <c r="G65" s="1" t="s">
        <v>11</v>
      </c>
    </row>
    <row r="66" spans="1:7" x14ac:dyDescent="0.2">
      <c r="A66">
        <v>65</v>
      </c>
      <c r="B66" s="1" t="s">
        <v>856</v>
      </c>
      <c r="C66" s="10" t="s">
        <v>968</v>
      </c>
      <c r="D66" t="s">
        <v>9</v>
      </c>
      <c r="E66" s="1" t="s">
        <v>914</v>
      </c>
      <c r="F66" s="1" t="s">
        <v>11</v>
      </c>
      <c r="G66" s="1" t="s">
        <v>11</v>
      </c>
    </row>
    <row r="67" spans="1:7" x14ac:dyDescent="0.2">
      <c r="A67">
        <v>66</v>
      </c>
      <c r="B67" s="1" t="s">
        <v>644</v>
      </c>
      <c r="C67" s="10" t="s">
        <v>969</v>
      </c>
      <c r="D67" t="s">
        <v>9</v>
      </c>
      <c r="E67" s="1" t="s">
        <v>914</v>
      </c>
      <c r="F67" s="1" t="s">
        <v>11</v>
      </c>
      <c r="G67" s="1" t="s">
        <v>11</v>
      </c>
    </row>
    <row r="68" spans="1:7" x14ac:dyDescent="0.2">
      <c r="A68">
        <v>67</v>
      </c>
      <c r="B68" s="1" t="s">
        <v>644</v>
      </c>
      <c r="C68" s="10" t="s">
        <v>970</v>
      </c>
      <c r="D68" t="s">
        <v>9</v>
      </c>
      <c r="E68" s="1" t="s">
        <v>914</v>
      </c>
      <c r="F68" s="1" t="s">
        <v>11</v>
      </c>
      <c r="G68" s="1" t="s">
        <v>11</v>
      </c>
    </row>
    <row r="69" spans="1:7" x14ac:dyDescent="0.2">
      <c r="A69">
        <v>68</v>
      </c>
      <c r="B69" s="1" t="s">
        <v>530</v>
      </c>
      <c r="C69" s="10" t="s">
        <v>971</v>
      </c>
      <c r="D69" t="s">
        <v>9</v>
      </c>
      <c r="E69" s="1" t="s">
        <v>914</v>
      </c>
      <c r="F69" s="1" t="s">
        <v>11</v>
      </c>
      <c r="G69" s="1" t="s">
        <v>11</v>
      </c>
    </row>
    <row r="70" spans="1:7" x14ac:dyDescent="0.2">
      <c r="A70">
        <v>69</v>
      </c>
      <c r="B70" s="1" t="s">
        <v>644</v>
      </c>
      <c r="C70" s="10" t="s">
        <v>972</v>
      </c>
      <c r="D70" t="s">
        <v>9</v>
      </c>
      <c r="E70" s="1" t="s">
        <v>914</v>
      </c>
      <c r="F70" s="1" t="s">
        <v>11</v>
      </c>
      <c r="G70" s="1" t="s">
        <v>11</v>
      </c>
    </row>
    <row r="71" spans="1:7" x14ac:dyDescent="0.2">
      <c r="A71">
        <v>70</v>
      </c>
      <c r="B71" s="1" t="s">
        <v>730</v>
      </c>
      <c r="C71" s="10" t="s">
        <v>973</v>
      </c>
      <c r="D71" t="s">
        <v>9</v>
      </c>
      <c r="E71" s="1" t="s">
        <v>914</v>
      </c>
      <c r="F71" s="1" t="s">
        <v>11</v>
      </c>
      <c r="G71" s="1" t="s">
        <v>11</v>
      </c>
    </row>
    <row r="72" spans="1:7" x14ac:dyDescent="0.2">
      <c r="A72">
        <v>71</v>
      </c>
      <c r="B72" s="1" t="s">
        <v>730</v>
      </c>
      <c r="C72" s="10" t="s">
        <v>974</v>
      </c>
      <c r="D72" t="s">
        <v>9</v>
      </c>
      <c r="E72" s="1" t="s">
        <v>914</v>
      </c>
      <c r="F72" s="1" t="s">
        <v>11</v>
      </c>
      <c r="G72" s="1" t="s">
        <v>11</v>
      </c>
    </row>
    <row r="73" spans="1:7" x14ac:dyDescent="0.2">
      <c r="A73">
        <v>72</v>
      </c>
      <c r="B73" s="1" t="s">
        <v>644</v>
      </c>
      <c r="C73" s="10" t="s">
        <v>975</v>
      </c>
      <c r="D73" t="s">
        <v>9</v>
      </c>
      <c r="E73" s="1" t="s">
        <v>914</v>
      </c>
      <c r="F73" s="1" t="s">
        <v>11</v>
      </c>
      <c r="G73" s="1" t="s">
        <v>11</v>
      </c>
    </row>
    <row r="74" spans="1:7" x14ac:dyDescent="0.2">
      <c r="A74">
        <v>73</v>
      </c>
      <c r="B74" s="1" t="s">
        <v>530</v>
      </c>
      <c r="C74" s="10" t="s">
        <v>976</v>
      </c>
      <c r="D74" t="s">
        <v>9</v>
      </c>
      <c r="E74" s="1" t="s">
        <v>914</v>
      </c>
      <c r="F74" s="1" t="s">
        <v>11</v>
      </c>
      <c r="G74" s="1" t="s">
        <v>11</v>
      </c>
    </row>
    <row r="75" spans="1:7" x14ac:dyDescent="0.2">
      <c r="A75">
        <v>74</v>
      </c>
      <c r="B75" s="1" t="s">
        <v>856</v>
      </c>
      <c r="C75" s="10" t="s">
        <v>977</v>
      </c>
      <c r="D75" t="s">
        <v>9</v>
      </c>
      <c r="E75" s="1" t="s">
        <v>914</v>
      </c>
      <c r="F75" s="1" t="s">
        <v>11</v>
      </c>
      <c r="G75" s="1" t="s">
        <v>11</v>
      </c>
    </row>
    <row r="76" spans="1:7" x14ac:dyDescent="0.2">
      <c r="A76">
        <v>75</v>
      </c>
      <c r="B76" s="1" t="s">
        <v>797</v>
      </c>
      <c r="C76" s="10" t="s">
        <v>978</v>
      </c>
      <c r="D76" t="s">
        <v>9</v>
      </c>
      <c r="E76" s="1" t="s">
        <v>914</v>
      </c>
      <c r="F76" s="1" t="s">
        <v>11</v>
      </c>
      <c r="G76" s="1" t="s">
        <v>11</v>
      </c>
    </row>
    <row r="77" spans="1:7" x14ac:dyDescent="0.2">
      <c r="A77">
        <v>76</v>
      </c>
      <c r="B77" s="1" t="s">
        <v>797</v>
      </c>
      <c r="C77" s="10" t="s">
        <v>979</v>
      </c>
      <c r="D77" t="s">
        <v>9</v>
      </c>
      <c r="E77" s="1" t="s">
        <v>914</v>
      </c>
      <c r="F77" s="1" t="s">
        <v>11</v>
      </c>
      <c r="G77" s="1" t="s">
        <v>11</v>
      </c>
    </row>
    <row r="78" spans="1:7" x14ac:dyDescent="0.2">
      <c r="A78">
        <v>77</v>
      </c>
      <c r="B78" s="1" t="s">
        <v>797</v>
      </c>
      <c r="C78" s="10" t="s">
        <v>980</v>
      </c>
      <c r="D78" t="s">
        <v>9</v>
      </c>
      <c r="E78" s="1" t="s">
        <v>914</v>
      </c>
      <c r="F78" s="1" t="s">
        <v>11</v>
      </c>
      <c r="G78" s="1" t="s">
        <v>11</v>
      </c>
    </row>
    <row r="79" spans="1:7" x14ac:dyDescent="0.2">
      <c r="A79">
        <v>78</v>
      </c>
      <c r="B79" s="1" t="s">
        <v>530</v>
      </c>
      <c r="C79" s="10" t="s">
        <v>981</v>
      </c>
      <c r="D79" t="s">
        <v>9</v>
      </c>
      <c r="E79" s="1" t="s">
        <v>914</v>
      </c>
      <c r="F79" s="1" t="s">
        <v>11</v>
      </c>
      <c r="G79" s="1" t="s">
        <v>11</v>
      </c>
    </row>
    <row r="80" spans="1:7" x14ac:dyDescent="0.2">
      <c r="A80">
        <v>79</v>
      </c>
      <c r="B80" s="1" t="s">
        <v>644</v>
      </c>
      <c r="C80" s="10" t="s">
        <v>982</v>
      </c>
      <c r="D80" t="s">
        <v>9</v>
      </c>
      <c r="E80" s="1" t="s">
        <v>914</v>
      </c>
      <c r="F80" s="1" t="s">
        <v>11</v>
      </c>
      <c r="G80" s="1" t="s">
        <v>11</v>
      </c>
    </row>
    <row r="81" spans="1:7" x14ac:dyDescent="0.2">
      <c r="A81">
        <v>80</v>
      </c>
      <c r="B81" s="1" t="s">
        <v>644</v>
      </c>
      <c r="C81" s="10" t="s">
        <v>983</v>
      </c>
      <c r="D81" t="s">
        <v>9</v>
      </c>
      <c r="E81" s="1" t="s">
        <v>914</v>
      </c>
      <c r="F81" s="1" t="s">
        <v>11</v>
      </c>
      <c r="G81" s="1" t="s">
        <v>11</v>
      </c>
    </row>
    <row r="82" spans="1:7" x14ac:dyDescent="0.2">
      <c r="A82">
        <v>81</v>
      </c>
      <c r="B82" s="1" t="s">
        <v>530</v>
      </c>
      <c r="C82" s="10" t="s">
        <v>984</v>
      </c>
      <c r="D82" t="s">
        <v>9</v>
      </c>
      <c r="E82" s="1" t="s">
        <v>914</v>
      </c>
      <c r="F82" s="1" t="s">
        <v>11</v>
      </c>
      <c r="G82" s="1" t="s">
        <v>11</v>
      </c>
    </row>
    <row r="83" spans="1:7" x14ac:dyDescent="0.2">
      <c r="A83">
        <v>82</v>
      </c>
      <c r="B83" s="1" t="s">
        <v>644</v>
      </c>
      <c r="C83" s="10" t="s">
        <v>985</v>
      </c>
      <c r="D83" t="s">
        <v>9</v>
      </c>
      <c r="E83" s="1" t="s">
        <v>914</v>
      </c>
      <c r="F83" s="1" t="s">
        <v>11</v>
      </c>
      <c r="G83" s="1" t="s">
        <v>11</v>
      </c>
    </row>
    <row r="84" spans="1:7" x14ac:dyDescent="0.2">
      <c r="A84">
        <v>83</v>
      </c>
      <c r="B84" s="1" t="s">
        <v>730</v>
      </c>
      <c r="C84" s="10" t="s">
        <v>986</v>
      </c>
      <c r="D84" t="s">
        <v>9</v>
      </c>
      <c r="E84" s="1" t="s">
        <v>914</v>
      </c>
      <c r="F84" s="1" t="s">
        <v>11</v>
      </c>
      <c r="G84" s="1" t="s">
        <v>11</v>
      </c>
    </row>
    <row r="85" spans="1:7" x14ac:dyDescent="0.2">
      <c r="A85">
        <v>84</v>
      </c>
      <c r="B85" s="1" t="s">
        <v>366</v>
      </c>
      <c r="C85" s="10" t="s">
        <v>987</v>
      </c>
      <c r="D85" t="s">
        <v>9</v>
      </c>
      <c r="E85" s="1" t="s">
        <v>914</v>
      </c>
      <c r="F85" s="1" t="s">
        <v>11</v>
      </c>
      <c r="G85" s="1" t="s">
        <v>11</v>
      </c>
    </row>
    <row r="86" spans="1:7" x14ac:dyDescent="0.2">
      <c r="A86">
        <v>85</v>
      </c>
      <c r="B86" s="1" t="s">
        <v>229</v>
      </c>
      <c r="C86" s="10" t="s">
        <v>988</v>
      </c>
      <c r="D86" t="s">
        <v>9</v>
      </c>
      <c r="E86" s="1" t="s">
        <v>914</v>
      </c>
      <c r="F86" s="1" t="s">
        <v>11</v>
      </c>
      <c r="G86" s="1" t="s">
        <v>11</v>
      </c>
    </row>
    <row r="87" spans="1:7" x14ac:dyDescent="0.2">
      <c r="A87">
        <v>86</v>
      </c>
      <c r="B87" s="1" t="s">
        <v>644</v>
      </c>
      <c r="C87" s="10" t="s">
        <v>989</v>
      </c>
      <c r="D87" t="s">
        <v>9</v>
      </c>
      <c r="E87" s="1" t="s">
        <v>914</v>
      </c>
      <c r="F87" s="1" t="s">
        <v>11</v>
      </c>
      <c r="G87" s="1" t="s">
        <v>11</v>
      </c>
    </row>
    <row r="88" spans="1:7" x14ac:dyDescent="0.2">
      <c r="A88">
        <v>87</v>
      </c>
      <c r="B88" s="1" t="s">
        <v>797</v>
      </c>
      <c r="C88" s="10" t="s">
        <v>990</v>
      </c>
      <c r="D88" t="s">
        <v>9</v>
      </c>
      <c r="E88" s="1" t="s">
        <v>914</v>
      </c>
      <c r="F88" s="1" t="s">
        <v>11</v>
      </c>
      <c r="G88" s="1" t="s">
        <v>11</v>
      </c>
    </row>
    <row r="89" spans="1:7" x14ac:dyDescent="0.2">
      <c r="A89">
        <v>88</v>
      </c>
      <c r="B89" s="1" t="s">
        <v>644</v>
      </c>
      <c r="C89" s="10" t="s">
        <v>991</v>
      </c>
      <c r="D89" t="s">
        <v>9</v>
      </c>
      <c r="E89" s="1" t="s">
        <v>914</v>
      </c>
      <c r="F89" s="1" t="s">
        <v>11</v>
      </c>
      <c r="G89" s="1" t="s">
        <v>11</v>
      </c>
    </row>
    <row r="90" spans="1:7" x14ac:dyDescent="0.2">
      <c r="A90">
        <v>89</v>
      </c>
      <c r="B90" s="1" t="s">
        <v>644</v>
      </c>
      <c r="C90" s="10" t="s">
        <v>992</v>
      </c>
      <c r="D90" t="s">
        <v>9</v>
      </c>
      <c r="E90" s="1" t="s">
        <v>914</v>
      </c>
      <c r="F90" s="1" t="s">
        <v>11</v>
      </c>
      <c r="G90" s="1" t="s">
        <v>11</v>
      </c>
    </row>
    <row r="91" spans="1:7" x14ac:dyDescent="0.2">
      <c r="A91">
        <v>90</v>
      </c>
      <c r="B91" s="1" t="s">
        <v>366</v>
      </c>
      <c r="C91" s="10" t="s">
        <v>993</v>
      </c>
      <c r="D91" t="s">
        <v>9</v>
      </c>
      <c r="E91" s="1" t="s">
        <v>914</v>
      </c>
      <c r="F91" s="1" t="s">
        <v>11</v>
      </c>
      <c r="G91" s="1" t="s">
        <v>11</v>
      </c>
    </row>
    <row r="92" spans="1:7" x14ac:dyDescent="0.2">
      <c r="A92">
        <v>91</v>
      </c>
      <c r="B92" s="1" t="s">
        <v>872</v>
      </c>
      <c r="C92" s="10" t="s">
        <v>994</v>
      </c>
      <c r="D92" t="s">
        <v>9</v>
      </c>
      <c r="E92" s="1" t="s">
        <v>914</v>
      </c>
      <c r="F92" s="1" t="s">
        <v>11</v>
      </c>
      <c r="G92" s="1" t="s">
        <v>11</v>
      </c>
    </row>
    <row r="93" spans="1:7" x14ac:dyDescent="0.2">
      <c r="A93">
        <v>92</v>
      </c>
      <c r="B93" s="1" t="s">
        <v>872</v>
      </c>
      <c r="C93" s="10" t="s">
        <v>995</v>
      </c>
      <c r="D93" t="s">
        <v>9</v>
      </c>
      <c r="E93" s="1" t="s">
        <v>914</v>
      </c>
      <c r="F93" s="1" t="s">
        <v>11</v>
      </c>
      <c r="G93" s="1" t="s">
        <v>11</v>
      </c>
    </row>
    <row r="94" spans="1:7" x14ac:dyDescent="0.2">
      <c r="A94">
        <v>93</v>
      </c>
      <c r="B94" s="1" t="s">
        <v>644</v>
      </c>
      <c r="C94" s="10" t="s">
        <v>996</v>
      </c>
      <c r="D94" t="s">
        <v>9</v>
      </c>
      <c r="E94" s="1" t="s">
        <v>914</v>
      </c>
      <c r="F94" s="1" t="s">
        <v>11</v>
      </c>
      <c r="G94" s="1" t="s">
        <v>11</v>
      </c>
    </row>
    <row r="95" spans="1:7" x14ac:dyDescent="0.2">
      <c r="A95">
        <v>94</v>
      </c>
      <c r="B95" s="1" t="s">
        <v>77</v>
      </c>
      <c r="C95" s="10" t="s">
        <v>997</v>
      </c>
      <c r="D95" t="s">
        <v>9</v>
      </c>
      <c r="E95" s="1" t="s">
        <v>914</v>
      </c>
      <c r="F95" s="1" t="s">
        <v>11</v>
      </c>
      <c r="G95" s="1" t="s">
        <v>11</v>
      </c>
    </row>
    <row r="96" spans="1:7" x14ac:dyDescent="0.2">
      <c r="A96">
        <v>95</v>
      </c>
      <c r="B96" s="1" t="s">
        <v>229</v>
      </c>
      <c r="C96" s="10" t="s">
        <v>998</v>
      </c>
      <c r="D96" t="s">
        <v>9</v>
      </c>
      <c r="E96" s="1" t="s">
        <v>914</v>
      </c>
      <c r="F96" s="1" t="s">
        <v>11</v>
      </c>
      <c r="G96" s="1" t="s">
        <v>11</v>
      </c>
    </row>
    <row r="97" spans="1:7" x14ac:dyDescent="0.2">
      <c r="A97">
        <v>96</v>
      </c>
      <c r="B97" s="1" t="s">
        <v>77</v>
      </c>
      <c r="C97" s="10" t="s">
        <v>999</v>
      </c>
      <c r="D97" t="s">
        <v>9</v>
      </c>
      <c r="E97" s="1" t="s">
        <v>914</v>
      </c>
      <c r="F97" s="1" t="s">
        <v>11</v>
      </c>
      <c r="G97" s="1" t="s">
        <v>11</v>
      </c>
    </row>
    <row r="98" spans="1:7" x14ac:dyDescent="0.2">
      <c r="A98">
        <v>97</v>
      </c>
      <c r="B98" s="1" t="s">
        <v>872</v>
      </c>
      <c r="C98" s="10" t="s">
        <v>1000</v>
      </c>
      <c r="D98" t="s">
        <v>9</v>
      </c>
      <c r="E98" s="1" t="s">
        <v>914</v>
      </c>
      <c r="F98" s="1" t="s">
        <v>11</v>
      </c>
      <c r="G98" s="1" t="s">
        <v>11</v>
      </c>
    </row>
    <row r="99" spans="1:7" x14ac:dyDescent="0.2">
      <c r="A99">
        <v>98</v>
      </c>
      <c r="B99" s="1" t="s">
        <v>797</v>
      </c>
      <c r="C99" s="10" t="s">
        <v>1001</v>
      </c>
      <c r="D99" t="s">
        <v>9</v>
      </c>
      <c r="E99" s="1" t="s">
        <v>914</v>
      </c>
      <c r="F99" s="1" t="s">
        <v>11</v>
      </c>
      <c r="G99" s="1" t="s">
        <v>11</v>
      </c>
    </row>
    <row r="100" spans="1:7" x14ac:dyDescent="0.2">
      <c r="A100">
        <v>99</v>
      </c>
      <c r="B100" s="1" t="s">
        <v>530</v>
      </c>
      <c r="C100" s="10" t="s">
        <v>1002</v>
      </c>
      <c r="D100" t="s">
        <v>9</v>
      </c>
      <c r="E100" s="1" t="s">
        <v>914</v>
      </c>
      <c r="F100" s="1" t="s">
        <v>11</v>
      </c>
      <c r="G100" s="1" t="s">
        <v>11</v>
      </c>
    </row>
    <row r="101" spans="1:7" x14ac:dyDescent="0.2">
      <c r="A101">
        <v>100</v>
      </c>
      <c r="B101" s="1" t="s">
        <v>229</v>
      </c>
      <c r="C101" s="10" t="s">
        <v>1003</v>
      </c>
      <c r="D101" t="s">
        <v>9</v>
      </c>
      <c r="E101" s="1" t="s">
        <v>914</v>
      </c>
      <c r="F101" s="1" t="s">
        <v>11</v>
      </c>
      <c r="G101" s="1" t="s">
        <v>11</v>
      </c>
    </row>
    <row r="102" spans="1:7" x14ac:dyDescent="0.2">
      <c r="A102">
        <v>101</v>
      </c>
      <c r="B102" s="1" t="s">
        <v>530</v>
      </c>
      <c r="C102" s="10" t="s">
        <v>1004</v>
      </c>
      <c r="D102" t="s">
        <v>9</v>
      </c>
      <c r="E102" s="1" t="s">
        <v>914</v>
      </c>
      <c r="F102" s="1" t="s">
        <v>11</v>
      </c>
      <c r="G102" s="1" t="s">
        <v>11</v>
      </c>
    </row>
    <row r="103" spans="1:7" x14ac:dyDescent="0.2">
      <c r="A103">
        <v>102</v>
      </c>
      <c r="B103" s="1" t="s">
        <v>730</v>
      </c>
      <c r="C103" s="10" t="s">
        <v>1005</v>
      </c>
      <c r="D103" t="s">
        <v>9</v>
      </c>
      <c r="E103" s="1" t="s">
        <v>914</v>
      </c>
      <c r="F103" s="1" t="s">
        <v>11</v>
      </c>
      <c r="G103" s="1" t="s">
        <v>11</v>
      </c>
    </row>
    <row r="104" spans="1:7" x14ac:dyDescent="0.2">
      <c r="A104">
        <v>103</v>
      </c>
      <c r="B104" s="1" t="s">
        <v>797</v>
      </c>
      <c r="C104" s="10" t="s">
        <v>1006</v>
      </c>
      <c r="D104" t="s">
        <v>9</v>
      </c>
      <c r="E104" s="1" t="s">
        <v>914</v>
      </c>
      <c r="F104" s="1" t="s">
        <v>11</v>
      </c>
      <c r="G104" s="1" t="s">
        <v>11</v>
      </c>
    </row>
    <row r="105" spans="1:7" x14ac:dyDescent="0.2">
      <c r="A105">
        <v>104</v>
      </c>
      <c r="B105" s="1" t="s">
        <v>229</v>
      </c>
      <c r="C105" s="10" t="s">
        <v>1007</v>
      </c>
      <c r="D105" t="s">
        <v>9</v>
      </c>
      <c r="E105" s="1" t="s">
        <v>914</v>
      </c>
      <c r="F105" s="1" t="s">
        <v>11</v>
      </c>
      <c r="G105" s="1" t="s">
        <v>11</v>
      </c>
    </row>
    <row r="106" spans="1:7" x14ac:dyDescent="0.2">
      <c r="A106">
        <v>105</v>
      </c>
      <c r="B106" s="1" t="s">
        <v>530</v>
      </c>
      <c r="C106" s="10" t="s">
        <v>1008</v>
      </c>
      <c r="D106" t="s">
        <v>9</v>
      </c>
      <c r="E106" s="1" t="s">
        <v>914</v>
      </c>
      <c r="F106" s="1" t="s">
        <v>11</v>
      </c>
      <c r="G106" s="1" t="s">
        <v>11</v>
      </c>
    </row>
    <row r="107" spans="1:7" x14ac:dyDescent="0.2">
      <c r="A107">
        <v>106</v>
      </c>
      <c r="B107" s="1" t="s">
        <v>366</v>
      </c>
      <c r="C107" s="10" t="s">
        <v>1009</v>
      </c>
      <c r="D107" t="s">
        <v>9</v>
      </c>
      <c r="E107" s="1" t="s">
        <v>914</v>
      </c>
      <c r="F107" s="1" t="s">
        <v>11</v>
      </c>
      <c r="G107" s="1" t="s">
        <v>11</v>
      </c>
    </row>
    <row r="108" spans="1:7" x14ac:dyDescent="0.2">
      <c r="A108">
        <v>107</v>
      </c>
      <c r="B108" s="1" t="s">
        <v>530</v>
      </c>
      <c r="C108" s="10" t="s">
        <v>1010</v>
      </c>
      <c r="D108" t="s">
        <v>9</v>
      </c>
      <c r="E108" s="1" t="s">
        <v>914</v>
      </c>
      <c r="F108" s="1" t="s">
        <v>11</v>
      </c>
      <c r="G108" s="1" t="s">
        <v>11</v>
      </c>
    </row>
    <row r="109" spans="1:7" x14ac:dyDescent="0.2">
      <c r="A109">
        <v>108</v>
      </c>
      <c r="B109" s="1" t="s">
        <v>856</v>
      </c>
      <c r="C109" s="10" t="s">
        <v>1011</v>
      </c>
      <c r="D109" t="s">
        <v>9</v>
      </c>
      <c r="E109" s="1" t="s">
        <v>914</v>
      </c>
      <c r="F109" s="1" t="s">
        <v>11</v>
      </c>
      <c r="G109" s="1" t="s">
        <v>11</v>
      </c>
    </row>
    <row r="110" spans="1:7" x14ac:dyDescent="0.2">
      <c r="A110">
        <v>109</v>
      </c>
      <c r="B110" s="1" t="s">
        <v>644</v>
      </c>
      <c r="C110" s="10" t="s">
        <v>1012</v>
      </c>
      <c r="D110" t="s">
        <v>9</v>
      </c>
      <c r="E110" s="1" t="s">
        <v>914</v>
      </c>
      <c r="F110" s="1" t="s">
        <v>11</v>
      </c>
      <c r="G110" s="1" t="s">
        <v>11</v>
      </c>
    </row>
    <row r="111" spans="1:7" x14ac:dyDescent="0.2">
      <c r="A111">
        <v>110</v>
      </c>
      <c r="B111" s="1" t="s">
        <v>730</v>
      </c>
      <c r="C111" s="10" t="s">
        <v>1013</v>
      </c>
      <c r="D111" t="s">
        <v>9</v>
      </c>
      <c r="E111" s="1" t="s">
        <v>914</v>
      </c>
      <c r="F111" s="1" t="s">
        <v>11</v>
      </c>
      <c r="G111" s="1" t="s">
        <v>11</v>
      </c>
    </row>
    <row r="112" spans="1:7" x14ac:dyDescent="0.2">
      <c r="A112">
        <v>111</v>
      </c>
      <c r="B112" s="1" t="s">
        <v>730</v>
      </c>
      <c r="C112" s="10" t="s">
        <v>1014</v>
      </c>
      <c r="D112" t="s">
        <v>9</v>
      </c>
      <c r="E112" s="1" t="s">
        <v>914</v>
      </c>
      <c r="F112" s="1" t="s">
        <v>11</v>
      </c>
      <c r="G112" s="1" t="s">
        <v>11</v>
      </c>
    </row>
    <row r="113" spans="1:7" x14ac:dyDescent="0.2">
      <c r="A113">
        <v>112</v>
      </c>
      <c r="B113" s="1" t="s">
        <v>797</v>
      </c>
      <c r="C113" s="10" t="s">
        <v>1015</v>
      </c>
      <c r="D113" t="s">
        <v>9</v>
      </c>
      <c r="E113" s="1" t="s">
        <v>914</v>
      </c>
      <c r="F113" s="1" t="s">
        <v>11</v>
      </c>
      <c r="G113" s="1" t="s">
        <v>11</v>
      </c>
    </row>
    <row r="114" spans="1:7" x14ac:dyDescent="0.2">
      <c r="A114">
        <v>113</v>
      </c>
      <c r="B114" s="1" t="s">
        <v>530</v>
      </c>
      <c r="C114" s="10" t="s">
        <v>1016</v>
      </c>
      <c r="D114" t="s">
        <v>9</v>
      </c>
      <c r="E114" s="1" t="s">
        <v>914</v>
      </c>
      <c r="F114" s="1" t="s">
        <v>11</v>
      </c>
      <c r="G114" s="1" t="s">
        <v>11</v>
      </c>
    </row>
    <row r="115" spans="1:7" x14ac:dyDescent="0.2">
      <c r="A115">
        <v>114</v>
      </c>
      <c r="B115" s="1" t="s">
        <v>366</v>
      </c>
      <c r="C115" s="10" t="s">
        <v>1017</v>
      </c>
      <c r="D115" t="s">
        <v>9</v>
      </c>
      <c r="E115" s="1" t="s">
        <v>914</v>
      </c>
      <c r="F115" s="1" t="s">
        <v>11</v>
      </c>
      <c r="G115" s="1" t="s">
        <v>11</v>
      </c>
    </row>
    <row r="116" spans="1:7" x14ac:dyDescent="0.2">
      <c r="A116">
        <v>115</v>
      </c>
      <c r="B116" s="1" t="s">
        <v>856</v>
      </c>
      <c r="C116" s="10" t="s">
        <v>1018</v>
      </c>
      <c r="D116" t="s">
        <v>9</v>
      </c>
      <c r="E116" s="1" t="s">
        <v>914</v>
      </c>
      <c r="F116" s="1" t="s">
        <v>11</v>
      </c>
      <c r="G116" s="1" t="s">
        <v>11</v>
      </c>
    </row>
    <row r="117" spans="1:7" x14ac:dyDescent="0.2">
      <c r="A117">
        <v>116</v>
      </c>
      <c r="B117" s="1" t="s">
        <v>229</v>
      </c>
      <c r="C117" s="10" t="s">
        <v>1019</v>
      </c>
      <c r="D117" t="s">
        <v>9</v>
      </c>
      <c r="E117" s="1" t="s">
        <v>914</v>
      </c>
      <c r="F117" s="1" t="s">
        <v>11</v>
      </c>
      <c r="G117" s="1" t="s">
        <v>11</v>
      </c>
    </row>
    <row r="118" spans="1:7" x14ac:dyDescent="0.2">
      <c r="A118">
        <v>117</v>
      </c>
      <c r="B118" s="1" t="s">
        <v>797</v>
      </c>
      <c r="C118" s="10" t="s">
        <v>1020</v>
      </c>
      <c r="D118" t="s">
        <v>9</v>
      </c>
      <c r="E118" s="1" t="s">
        <v>914</v>
      </c>
      <c r="F118" s="1" t="s">
        <v>11</v>
      </c>
      <c r="G118" s="1" t="s">
        <v>11</v>
      </c>
    </row>
    <row r="119" spans="1:7" x14ac:dyDescent="0.2">
      <c r="A119">
        <v>118</v>
      </c>
      <c r="B119" s="1" t="s">
        <v>856</v>
      </c>
      <c r="C119" s="10" t="s">
        <v>1021</v>
      </c>
      <c r="D119" t="s">
        <v>9</v>
      </c>
      <c r="E119" s="1" t="s">
        <v>914</v>
      </c>
      <c r="F119" s="1" t="s">
        <v>11</v>
      </c>
      <c r="G119" s="1" t="s">
        <v>11</v>
      </c>
    </row>
    <row r="120" spans="1:7" x14ac:dyDescent="0.2">
      <c r="A120">
        <v>119</v>
      </c>
      <c r="B120" s="1" t="s">
        <v>797</v>
      </c>
      <c r="C120" s="10" t="s">
        <v>1022</v>
      </c>
      <c r="D120" t="s">
        <v>9</v>
      </c>
      <c r="E120" s="1" t="s">
        <v>914</v>
      </c>
      <c r="F120" s="1" t="s">
        <v>11</v>
      </c>
      <c r="G120" s="1" t="s">
        <v>11</v>
      </c>
    </row>
    <row r="121" spans="1:7" x14ac:dyDescent="0.2">
      <c r="A121">
        <v>120</v>
      </c>
      <c r="B121" s="1" t="s">
        <v>730</v>
      </c>
      <c r="C121" s="10" t="s">
        <v>1023</v>
      </c>
      <c r="D121" t="s">
        <v>9</v>
      </c>
      <c r="E121" s="1" t="s">
        <v>914</v>
      </c>
      <c r="F121" s="1" t="s">
        <v>11</v>
      </c>
      <c r="G121" s="1" t="s">
        <v>11</v>
      </c>
    </row>
    <row r="122" spans="1:7" x14ac:dyDescent="0.2">
      <c r="A122">
        <v>121</v>
      </c>
      <c r="B122" s="1" t="s">
        <v>856</v>
      </c>
      <c r="C122" s="10" t="s">
        <v>1024</v>
      </c>
      <c r="D122" t="s">
        <v>9</v>
      </c>
      <c r="E122" s="1" t="s">
        <v>914</v>
      </c>
      <c r="F122" s="1" t="s">
        <v>11</v>
      </c>
      <c r="G122" s="1" t="s">
        <v>11</v>
      </c>
    </row>
    <row r="123" spans="1:7" x14ac:dyDescent="0.2">
      <c r="A123">
        <v>122</v>
      </c>
      <c r="B123" s="1" t="s">
        <v>879</v>
      </c>
      <c r="C123" s="10" t="s">
        <v>1025</v>
      </c>
      <c r="D123" t="s">
        <v>9</v>
      </c>
      <c r="E123" s="1" t="s">
        <v>914</v>
      </c>
      <c r="F123" s="1" t="s">
        <v>11</v>
      </c>
      <c r="G123" s="1" t="s">
        <v>11</v>
      </c>
    </row>
    <row r="124" spans="1:7" x14ac:dyDescent="0.2">
      <c r="A124">
        <v>123</v>
      </c>
      <c r="B124" s="1" t="s">
        <v>730</v>
      </c>
      <c r="C124" s="10" t="s">
        <v>1026</v>
      </c>
      <c r="D124" t="s">
        <v>9</v>
      </c>
      <c r="E124" s="1" t="s">
        <v>914</v>
      </c>
      <c r="F124" s="1" t="s">
        <v>11</v>
      </c>
      <c r="G124" s="1" t="s">
        <v>11</v>
      </c>
    </row>
    <row r="125" spans="1:7" x14ac:dyDescent="0.2">
      <c r="A125">
        <v>124</v>
      </c>
      <c r="B125" s="1" t="s">
        <v>530</v>
      </c>
      <c r="C125" s="10" t="s">
        <v>1027</v>
      </c>
      <c r="D125" t="s">
        <v>9</v>
      </c>
      <c r="E125" s="1" t="s">
        <v>914</v>
      </c>
      <c r="F125" s="1" t="s">
        <v>11</v>
      </c>
      <c r="G125" s="1" t="s">
        <v>11</v>
      </c>
    </row>
    <row r="126" spans="1:7" x14ac:dyDescent="0.2">
      <c r="A126">
        <v>125</v>
      </c>
      <c r="B126" s="1" t="s">
        <v>856</v>
      </c>
      <c r="C126" s="10" t="s">
        <v>1028</v>
      </c>
      <c r="D126" t="s">
        <v>9</v>
      </c>
      <c r="E126" s="1" t="s">
        <v>914</v>
      </c>
      <c r="F126" s="1" t="s">
        <v>11</v>
      </c>
      <c r="G126" s="1" t="s">
        <v>11</v>
      </c>
    </row>
    <row r="127" spans="1:7" x14ac:dyDescent="0.2">
      <c r="A127">
        <v>126</v>
      </c>
      <c r="B127" s="1" t="s">
        <v>856</v>
      </c>
      <c r="C127" s="10" t="s">
        <v>1029</v>
      </c>
      <c r="D127" t="s">
        <v>9</v>
      </c>
      <c r="E127" s="1" t="s">
        <v>914</v>
      </c>
      <c r="F127" s="1" t="s">
        <v>11</v>
      </c>
      <c r="G127" s="1" t="s">
        <v>11</v>
      </c>
    </row>
    <row r="128" spans="1:7" x14ac:dyDescent="0.2">
      <c r="A128">
        <v>127</v>
      </c>
      <c r="B128" s="1" t="s">
        <v>856</v>
      </c>
      <c r="C128" s="10" t="s">
        <v>1030</v>
      </c>
      <c r="D128" t="s">
        <v>9</v>
      </c>
      <c r="E128" s="1" t="s">
        <v>914</v>
      </c>
      <c r="F128" s="1" t="s">
        <v>11</v>
      </c>
      <c r="G128" s="1" t="s">
        <v>11</v>
      </c>
    </row>
    <row r="129" spans="1:7" x14ac:dyDescent="0.2">
      <c r="A129">
        <v>128</v>
      </c>
      <c r="B129" s="1" t="s">
        <v>872</v>
      </c>
      <c r="C129" s="10" t="s">
        <v>1031</v>
      </c>
      <c r="D129" t="s">
        <v>9</v>
      </c>
      <c r="E129" s="1" t="s">
        <v>914</v>
      </c>
      <c r="F129" s="1" t="s">
        <v>11</v>
      </c>
      <c r="G129" s="1" t="s">
        <v>11</v>
      </c>
    </row>
    <row r="130" spans="1:7" x14ac:dyDescent="0.2">
      <c r="A130">
        <v>129</v>
      </c>
      <c r="B130" s="1" t="s">
        <v>856</v>
      </c>
      <c r="C130" s="10" t="s">
        <v>1032</v>
      </c>
      <c r="D130" t="s">
        <v>9</v>
      </c>
      <c r="E130" s="1" t="s">
        <v>914</v>
      </c>
      <c r="F130" s="1" t="s">
        <v>11</v>
      </c>
      <c r="G130" s="1" t="s">
        <v>11</v>
      </c>
    </row>
    <row r="131" spans="1:7" x14ac:dyDescent="0.2">
      <c r="A131">
        <v>130</v>
      </c>
      <c r="B131" s="1" t="s">
        <v>530</v>
      </c>
      <c r="C131" s="10" t="s">
        <v>1033</v>
      </c>
      <c r="D131" t="s">
        <v>9</v>
      </c>
      <c r="E131" s="1" t="s">
        <v>914</v>
      </c>
      <c r="F131" s="1" t="s">
        <v>11</v>
      </c>
      <c r="G131" s="1" t="s">
        <v>11</v>
      </c>
    </row>
    <row r="132" spans="1:7" x14ac:dyDescent="0.2">
      <c r="A132">
        <v>131</v>
      </c>
      <c r="B132" s="1" t="s">
        <v>644</v>
      </c>
      <c r="C132" s="10" t="s">
        <v>1034</v>
      </c>
      <c r="D132" t="s">
        <v>9</v>
      </c>
      <c r="E132" s="1" t="s">
        <v>914</v>
      </c>
      <c r="F132" s="1" t="s">
        <v>11</v>
      </c>
      <c r="G132" s="1" t="s">
        <v>11</v>
      </c>
    </row>
    <row r="133" spans="1:7" x14ac:dyDescent="0.2">
      <c r="A133">
        <v>132</v>
      </c>
      <c r="B133" s="1" t="s">
        <v>43</v>
      </c>
      <c r="C133" s="10" t="s">
        <v>1035</v>
      </c>
      <c r="D133" t="s">
        <v>9</v>
      </c>
      <c r="E133" s="1" t="s">
        <v>914</v>
      </c>
      <c r="F133" s="1" t="s">
        <v>11</v>
      </c>
      <c r="G133" s="1" t="s">
        <v>11</v>
      </c>
    </row>
    <row r="134" spans="1:7" x14ac:dyDescent="0.2">
      <c r="A134">
        <v>133</v>
      </c>
      <c r="B134" s="1" t="s">
        <v>43</v>
      </c>
      <c r="C134" s="10" t="s">
        <v>1036</v>
      </c>
      <c r="D134" t="s">
        <v>9</v>
      </c>
      <c r="E134" s="1" t="s">
        <v>914</v>
      </c>
      <c r="F134" s="1" t="s">
        <v>11</v>
      </c>
      <c r="G134" s="1" t="s">
        <v>11</v>
      </c>
    </row>
    <row r="135" spans="1:7" x14ac:dyDescent="0.2">
      <c r="A135">
        <v>134</v>
      </c>
      <c r="B135" s="1" t="s">
        <v>43</v>
      </c>
      <c r="C135" s="10" t="s">
        <v>1037</v>
      </c>
      <c r="D135" t="s">
        <v>9</v>
      </c>
      <c r="E135" s="1" t="s">
        <v>914</v>
      </c>
      <c r="F135" s="1" t="s">
        <v>11</v>
      </c>
      <c r="G135" s="1" t="s">
        <v>11</v>
      </c>
    </row>
    <row r="136" spans="1:7" x14ac:dyDescent="0.2">
      <c r="A136">
        <v>135</v>
      </c>
      <c r="B136" s="1" t="s">
        <v>77</v>
      </c>
      <c r="C136" s="10" t="s">
        <v>1038</v>
      </c>
      <c r="D136" t="s">
        <v>9</v>
      </c>
      <c r="E136" s="1" t="s">
        <v>914</v>
      </c>
      <c r="F136" s="1" t="s">
        <v>11</v>
      </c>
      <c r="G136" s="1" t="s">
        <v>11</v>
      </c>
    </row>
    <row r="137" spans="1:7" x14ac:dyDescent="0.2">
      <c r="A137">
        <v>136</v>
      </c>
      <c r="B137" s="1" t="s">
        <v>43</v>
      </c>
      <c r="C137" s="10" t="s">
        <v>1039</v>
      </c>
      <c r="D137" t="s">
        <v>9</v>
      </c>
      <c r="E137" s="1" t="s">
        <v>914</v>
      </c>
      <c r="F137" s="1" t="s">
        <v>11</v>
      </c>
      <c r="G137" s="1" t="s">
        <v>11</v>
      </c>
    </row>
    <row r="138" spans="1:7" x14ac:dyDescent="0.2">
      <c r="A138">
        <v>137</v>
      </c>
      <c r="B138" s="1" t="s">
        <v>43</v>
      </c>
      <c r="C138" s="10" t="s">
        <v>1040</v>
      </c>
      <c r="D138" t="s">
        <v>9</v>
      </c>
      <c r="E138" s="1" t="s">
        <v>914</v>
      </c>
      <c r="F138" s="1" t="s">
        <v>11</v>
      </c>
      <c r="G138" s="1" t="s">
        <v>11</v>
      </c>
    </row>
    <row r="139" spans="1:7" x14ac:dyDescent="0.2">
      <c r="A139">
        <v>138</v>
      </c>
      <c r="B139" s="1" t="s">
        <v>134</v>
      </c>
      <c r="C139" s="10" t="s">
        <v>1041</v>
      </c>
      <c r="D139" t="s">
        <v>9</v>
      </c>
      <c r="E139" s="1" t="s">
        <v>914</v>
      </c>
      <c r="F139" s="1" t="s">
        <v>11</v>
      </c>
      <c r="G139" s="1" t="s">
        <v>11</v>
      </c>
    </row>
    <row r="140" spans="1:7" x14ac:dyDescent="0.2">
      <c r="A140">
        <v>139</v>
      </c>
      <c r="B140" s="1" t="s">
        <v>134</v>
      </c>
      <c r="C140" s="10" t="s">
        <v>1042</v>
      </c>
      <c r="D140" t="s">
        <v>9</v>
      </c>
      <c r="E140" s="1" t="s">
        <v>914</v>
      </c>
      <c r="F140" s="1" t="s">
        <v>11</v>
      </c>
      <c r="G140" s="1" t="s">
        <v>11</v>
      </c>
    </row>
    <row r="141" spans="1:7" x14ac:dyDescent="0.2">
      <c r="A141">
        <v>140</v>
      </c>
      <c r="B141" s="1" t="s">
        <v>530</v>
      </c>
      <c r="C141" s="10" t="s">
        <v>1043</v>
      </c>
      <c r="D141" t="s">
        <v>9</v>
      </c>
      <c r="E141" s="1" t="s">
        <v>914</v>
      </c>
      <c r="F141" s="1" t="s">
        <v>11</v>
      </c>
      <c r="G141" s="1" t="s">
        <v>11</v>
      </c>
    </row>
    <row r="142" spans="1:7" x14ac:dyDescent="0.2">
      <c r="A142">
        <v>141</v>
      </c>
      <c r="B142" s="1" t="s">
        <v>43</v>
      </c>
      <c r="C142" s="10" t="s">
        <v>1044</v>
      </c>
      <c r="D142" t="s">
        <v>9</v>
      </c>
      <c r="E142" s="1" t="s">
        <v>914</v>
      </c>
      <c r="F142" s="1" t="s">
        <v>11</v>
      </c>
      <c r="G142" s="1" t="s">
        <v>11</v>
      </c>
    </row>
    <row r="143" spans="1:7" x14ac:dyDescent="0.2">
      <c r="A143">
        <v>142</v>
      </c>
      <c r="B143" s="1" t="s">
        <v>43</v>
      </c>
      <c r="C143" s="10" t="s">
        <v>1045</v>
      </c>
      <c r="D143" t="s">
        <v>9</v>
      </c>
      <c r="E143" s="1" t="s">
        <v>914</v>
      </c>
      <c r="F143" s="1" t="s">
        <v>11</v>
      </c>
      <c r="G143" s="1" t="s">
        <v>11</v>
      </c>
    </row>
    <row r="144" spans="1:7" x14ac:dyDescent="0.2">
      <c r="A144">
        <v>143</v>
      </c>
      <c r="B144" s="1" t="s">
        <v>77</v>
      </c>
      <c r="C144" s="10" t="s">
        <v>1046</v>
      </c>
      <c r="D144" t="s">
        <v>9</v>
      </c>
      <c r="E144" s="1" t="s">
        <v>914</v>
      </c>
      <c r="F144" s="1" t="s">
        <v>11</v>
      </c>
      <c r="G144" s="1" t="s">
        <v>11</v>
      </c>
    </row>
    <row r="145" spans="1:7" x14ac:dyDescent="0.2">
      <c r="A145">
        <v>144</v>
      </c>
      <c r="B145" s="1" t="s">
        <v>530</v>
      </c>
      <c r="C145" s="10" t="s">
        <v>1047</v>
      </c>
      <c r="D145" t="s">
        <v>9</v>
      </c>
      <c r="E145" s="1" t="s">
        <v>914</v>
      </c>
      <c r="F145" s="1" t="s">
        <v>11</v>
      </c>
      <c r="G145" s="1" t="s">
        <v>11</v>
      </c>
    </row>
    <row r="146" spans="1:7" x14ac:dyDescent="0.2">
      <c r="A146">
        <v>145</v>
      </c>
      <c r="B146" s="1" t="s">
        <v>530</v>
      </c>
      <c r="C146" s="10" t="s">
        <v>1048</v>
      </c>
      <c r="D146" t="s">
        <v>9</v>
      </c>
      <c r="E146" s="1" t="s">
        <v>914</v>
      </c>
      <c r="F146" s="1" t="s">
        <v>11</v>
      </c>
      <c r="G146" s="1" t="s">
        <v>11</v>
      </c>
    </row>
    <row r="147" spans="1:7" x14ac:dyDescent="0.2">
      <c r="A147">
        <v>146</v>
      </c>
      <c r="B147" s="1" t="s">
        <v>134</v>
      </c>
      <c r="C147" s="10" t="s">
        <v>1049</v>
      </c>
      <c r="D147" t="s">
        <v>9</v>
      </c>
      <c r="E147" s="1" t="s">
        <v>914</v>
      </c>
      <c r="F147" s="1" t="s">
        <v>11</v>
      </c>
      <c r="G147" s="1" t="s">
        <v>11</v>
      </c>
    </row>
    <row r="148" spans="1:7" x14ac:dyDescent="0.2">
      <c r="A148">
        <v>147</v>
      </c>
      <c r="B148" s="1" t="s">
        <v>730</v>
      </c>
      <c r="C148" s="10" t="s">
        <v>1050</v>
      </c>
      <c r="D148" t="s">
        <v>9</v>
      </c>
      <c r="E148" s="1" t="s">
        <v>914</v>
      </c>
      <c r="F148" s="1" t="s">
        <v>11</v>
      </c>
      <c r="G148" s="1" t="s">
        <v>11</v>
      </c>
    </row>
    <row r="149" spans="1:7" x14ac:dyDescent="0.2">
      <c r="A149">
        <v>148</v>
      </c>
      <c r="B149" s="1" t="s">
        <v>797</v>
      </c>
      <c r="C149" s="10" t="s">
        <v>1051</v>
      </c>
      <c r="D149" t="s">
        <v>9</v>
      </c>
      <c r="E149" s="1" t="s">
        <v>914</v>
      </c>
      <c r="F149" s="1" t="s">
        <v>11</v>
      </c>
      <c r="G149" s="1" t="s">
        <v>11</v>
      </c>
    </row>
    <row r="150" spans="1:7" x14ac:dyDescent="0.2">
      <c r="A150">
        <v>149</v>
      </c>
      <c r="B150" s="1" t="s">
        <v>530</v>
      </c>
      <c r="C150" s="10" t="s">
        <v>1052</v>
      </c>
      <c r="D150" t="s">
        <v>9</v>
      </c>
      <c r="E150" s="1" t="s">
        <v>914</v>
      </c>
      <c r="F150" s="1" t="s">
        <v>11</v>
      </c>
      <c r="G150" s="1" t="s">
        <v>11</v>
      </c>
    </row>
    <row r="151" spans="1:7" x14ac:dyDescent="0.2">
      <c r="A151">
        <v>150</v>
      </c>
      <c r="B151" s="1" t="s">
        <v>366</v>
      </c>
      <c r="C151" s="10" t="s">
        <v>1053</v>
      </c>
      <c r="D151" t="s">
        <v>9</v>
      </c>
      <c r="E151" s="1" t="s">
        <v>914</v>
      </c>
      <c r="F151" s="1" t="s">
        <v>11</v>
      </c>
      <c r="G151" s="1" t="s">
        <v>11</v>
      </c>
    </row>
    <row r="152" spans="1:7" x14ac:dyDescent="0.2">
      <c r="A152">
        <v>151</v>
      </c>
      <c r="B152" s="1" t="s">
        <v>366</v>
      </c>
      <c r="C152" s="10" t="s">
        <v>1054</v>
      </c>
      <c r="D152" t="s">
        <v>9</v>
      </c>
      <c r="E152" s="1" t="s">
        <v>914</v>
      </c>
      <c r="F152" s="1" t="s">
        <v>11</v>
      </c>
      <c r="G152" s="1" t="s">
        <v>11</v>
      </c>
    </row>
    <row r="153" spans="1:7" x14ac:dyDescent="0.2">
      <c r="A153">
        <v>152</v>
      </c>
      <c r="B153" s="1" t="s">
        <v>366</v>
      </c>
      <c r="C153" s="10" t="s">
        <v>1055</v>
      </c>
      <c r="D153" t="s">
        <v>9</v>
      </c>
      <c r="E153" s="1" t="s">
        <v>914</v>
      </c>
      <c r="F153" s="1" t="s">
        <v>11</v>
      </c>
      <c r="G153" s="1" t="s">
        <v>11</v>
      </c>
    </row>
    <row r="154" spans="1:7" x14ac:dyDescent="0.2">
      <c r="A154">
        <v>153</v>
      </c>
      <c r="B154" s="1" t="s">
        <v>530</v>
      </c>
      <c r="C154" s="10" t="s">
        <v>1056</v>
      </c>
      <c r="D154" t="s">
        <v>9</v>
      </c>
      <c r="E154" s="1" t="s">
        <v>914</v>
      </c>
      <c r="F154" s="1" t="s">
        <v>11</v>
      </c>
      <c r="G154" s="1" t="s">
        <v>11</v>
      </c>
    </row>
    <row r="155" spans="1:7" x14ac:dyDescent="0.2">
      <c r="A155">
        <v>154</v>
      </c>
      <c r="B155" s="1" t="s">
        <v>797</v>
      </c>
      <c r="C155" s="10" t="s">
        <v>1057</v>
      </c>
      <c r="D155" t="s">
        <v>9</v>
      </c>
      <c r="E155" s="1" t="s">
        <v>914</v>
      </c>
      <c r="F155" s="1" t="s">
        <v>11</v>
      </c>
      <c r="G155" s="1" t="s">
        <v>11</v>
      </c>
    </row>
    <row r="156" spans="1:7" x14ac:dyDescent="0.2">
      <c r="A156">
        <v>155</v>
      </c>
      <c r="B156" s="1" t="s">
        <v>730</v>
      </c>
      <c r="C156" s="10" t="s">
        <v>1058</v>
      </c>
      <c r="D156" t="s">
        <v>9</v>
      </c>
      <c r="E156" s="1" t="s">
        <v>914</v>
      </c>
      <c r="F156" s="1" t="s">
        <v>11</v>
      </c>
      <c r="G156" s="1" t="s">
        <v>11</v>
      </c>
    </row>
    <row r="157" spans="1:7" x14ac:dyDescent="0.2">
      <c r="A157">
        <v>156</v>
      </c>
      <c r="B157" s="1" t="s">
        <v>366</v>
      </c>
      <c r="C157" s="10" t="s">
        <v>1059</v>
      </c>
      <c r="D157" t="s">
        <v>9</v>
      </c>
      <c r="E157" s="1" t="s">
        <v>914</v>
      </c>
      <c r="F157" s="1" t="s">
        <v>11</v>
      </c>
      <c r="G157" s="1" t="s">
        <v>11</v>
      </c>
    </row>
    <row r="158" spans="1:7" x14ac:dyDescent="0.2">
      <c r="A158">
        <v>157</v>
      </c>
      <c r="B158" s="1" t="s">
        <v>644</v>
      </c>
      <c r="C158" s="10" t="s">
        <v>1060</v>
      </c>
      <c r="D158" t="s">
        <v>9</v>
      </c>
      <c r="E158" s="1" t="s">
        <v>914</v>
      </c>
      <c r="F158" s="1" t="s">
        <v>11</v>
      </c>
      <c r="G158" s="1" t="s">
        <v>11</v>
      </c>
    </row>
    <row r="159" spans="1:7" x14ac:dyDescent="0.2">
      <c r="A159">
        <v>158</v>
      </c>
      <c r="B159" s="1" t="s">
        <v>77</v>
      </c>
      <c r="C159" s="10" t="s">
        <v>1061</v>
      </c>
      <c r="D159" t="s">
        <v>9</v>
      </c>
      <c r="E159" s="1" t="s">
        <v>914</v>
      </c>
      <c r="F159" s="1" t="s">
        <v>11</v>
      </c>
      <c r="G159" s="1" t="s">
        <v>11</v>
      </c>
    </row>
    <row r="160" spans="1:7" x14ac:dyDescent="0.2">
      <c r="A160">
        <v>159</v>
      </c>
      <c r="B160" s="1" t="s">
        <v>644</v>
      </c>
      <c r="C160" s="10" t="s">
        <v>1062</v>
      </c>
      <c r="D160" t="s">
        <v>9</v>
      </c>
      <c r="E160" s="1" t="s">
        <v>914</v>
      </c>
      <c r="F160" s="1" t="s">
        <v>11</v>
      </c>
      <c r="G160" s="1" t="s">
        <v>11</v>
      </c>
    </row>
    <row r="161" spans="1:7" x14ac:dyDescent="0.2">
      <c r="A161">
        <v>160</v>
      </c>
      <c r="B161" s="1" t="s">
        <v>730</v>
      </c>
      <c r="C161" s="10" t="s">
        <v>1063</v>
      </c>
      <c r="D161" t="s">
        <v>9</v>
      </c>
      <c r="E161" s="1" t="s">
        <v>914</v>
      </c>
      <c r="F161" s="1" t="s">
        <v>11</v>
      </c>
      <c r="G161" s="1" t="s">
        <v>11</v>
      </c>
    </row>
    <row r="162" spans="1:7" x14ac:dyDescent="0.2">
      <c r="A162">
        <v>161</v>
      </c>
      <c r="B162" s="1" t="s">
        <v>644</v>
      </c>
      <c r="C162" s="10" t="s">
        <v>1064</v>
      </c>
      <c r="D162" t="s">
        <v>9</v>
      </c>
      <c r="E162" s="1" t="s">
        <v>914</v>
      </c>
      <c r="F162" s="1" t="s">
        <v>11</v>
      </c>
      <c r="G162" s="1" t="s">
        <v>11</v>
      </c>
    </row>
    <row r="163" spans="1:7" x14ac:dyDescent="0.2">
      <c r="A163">
        <v>162</v>
      </c>
      <c r="B163" s="1" t="s">
        <v>366</v>
      </c>
      <c r="C163" s="10" t="s">
        <v>1065</v>
      </c>
      <c r="D163" t="s">
        <v>9</v>
      </c>
      <c r="E163" s="1" t="s">
        <v>914</v>
      </c>
      <c r="F163" s="1" t="s">
        <v>11</v>
      </c>
      <c r="G163" s="1" t="s">
        <v>11</v>
      </c>
    </row>
    <row r="164" spans="1:7" x14ac:dyDescent="0.2">
      <c r="A164">
        <v>163</v>
      </c>
      <c r="B164" s="1" t="s">
        <v>366</v>
      </c>
      <c r="C164" s="10" t="s">
        <v>1066</v>
      </c>
      <c r="D164" t="s">
        <v>9</v>
      </c>
      <c r="E164" s="1" t="s">
        <v>914</v>
      </c>
      <c r="F164" s="1" t="s">
        <v>11</v>
      </c>
      <c r="G164" s="1" t="s">
        <v>11</v>
      </c>
    </row>
    <row r="165" spans="1:7" x14ac:dyDescent="0.2">
      <c r="A165">
        <v>164</v>
      </c>
      <c r="B165" s="1" t="s">
        <v>366</v>
      </c>
      <c r="C165" s="10" t="s">
        <v>1067</v>
      </c>
      <c r="D165" t="s">
        <v>9</v>
      </c>
      <c r="E165" s="1" t="s">
        <v>914</v>
      </c>
      <c r="F165" s="1" t="s">
        <v>11</v>
      </c>
      <c r="G165" s="1" t="s">
        <v>11</v>
      </c>
    </row>
    <row r="166" spans="1:7" x14ac:dyDescent="0.2">
      <c r="A166">
        <v>165</v>
      </c>
      <c r="B166" s="1" t="s">
        <v>366</v>
      </c>
      <c r="C166" s="10" t="s">
        <v>1068</v>
      </c>
      <c r="D166" t="s">
        <v>9</v>
      </c>
      <c r="E166" s="1" t="s">
        <v>914</v>
      </c>
      <c r="F166" s="1" t="s">
        <v>11</v>
      </c>
      <c r="G166" s="1" t="s">
        <v>11</v>
      </c>
    </row>
    <row r="167" spans="1:7" x14ac:dyDescent="0.2">
      <c r="A167">
        <v>166</v>
      </c>
      <c r="B167" s="1" t="s">
        <v>134</v>
      </c>
      <c r="C167" s="10" t="s">
        <v>1069</v>
      </c>
      <c r="D167" t="s">
        <v>9</v>
      </c>
      <c r="E167" s="1" t="s">
        <v>914</v>
      </c>
      <c r="F167" s="1" t="s">
        <v>11</v>
      </c>
      <c r="G167" s="1" t="s">
        <v>11</v>
      </c>
    </row>
    <row r="168" spans="1:7" x14ac:dyDescent="0.2">
      <c r="A168">
        <v>167</v>
      </c>
      <c r="B168" s="1" t="s">
        <v>366</v>
      </c>
      <c r="C168" s="10" t="s">
        <v>1070</v>
      </c>
      <c r="D168" t="s">
        <v>9</v>
      </c>
      <c r="E168" s="1" t="s">
        <v>914</v>
      </c>
      <c r="F168" s="1" t="s">
        <v>11</v>
      </c>
      <c r="G168" s="1" t="s">
        <v>11</v>
      </c>
    </row>
    <row r="169" spans="1:7" x14ac:dyDescent="0.2">
      <c r="A169">
        <v>168</v>
      </c>
      <c r="B169" s="1" t="s">
        <v>366</v>
      </c>
      <c r="C169" s="10" t="s">
        <v>1071</v>
      </c>
      <c r="D169" t="s">
        <v>9</v>
      </c>
      <c r="E169" s="1" t="s">
        <v>914</v>
      </c>
      <c r="F169" s="1" t="s">
        <v>11</v>
      </c>
      <c r="G169" s="1" t="s">
        <v>11</v>
      </c>
    </row>
    <row r="170" spans="1:7" x14ac:dyDescent="0.2">
      <c r="A170">
        <v>169</v>
      </c>
      <c r="B170" s="1" t="s">
        <v>366</v>
      </c>
      <c r="C170" s="10" t="s">
        <v>1072</v>
      </c>
      <c r="D170" t="s">
        <v>9</v>
      </c>
      <c r="E170" s="1" t="s">
        <v>914</v>
      </c>
      <c r="F170" s="1" t="s">
        <v>11</v>
      </c>
      <c r="G170" s="1" t="s">
        <v>11</v>
      </c>
    </row>
    <row r="171" spans="1:7" x14ac:dyDescent="0.2">
      <c r="A171">
        <v>170</v>
      </c>
      <c r="B171" s="1" t="s">
        <v>366</v>
      </c>
      <c r="C171" s="10" t="s">
        <v>1073</v>
      </c>
      <c r="D171" t="s">
        <v>9</v>
      </c>
      <c r="E171" s="1" t="s">
        <v>914</v>
      </c>
      <c r="F171" s="1" t="s">
        <v>11</v>
      </c>
      <c r="G171" s="1" t="s">
        <v>11</v>
      </c>
    </row>
    <row r="172" spans="1:7" x14ac:dyDescent="0.2">
      <c r="A172">
        <v>171</v>
      </c>
      <c r="B172" s="1" t="s">
        <v>366</v>
      </c>
      <c r="C172" s="10" t="s">
        <v>1074</v>
      </c>
      <c r="D172" t="s">
        <v>9</v>
      </c>
      <c r="E172" s="1" t="s">
        <v>914</v>
      </c>
      <c r="F172" s="1" t="s">
        <v>11</v>
      </c>
      <c r="G172" s="1" t="s">
        <v>11</v>
      </c>
    </row>
    <row r="173" spans="1:7" x14ac:dyDescent="0.2">
      <c r="A173">
        <v>172</v>
      </c>
      <c r="B173" s="1" t="s">
        <v>366</v>
      </c>
      <c r="C173" s="10" t="s">
        <v>1075</v>
      </c>
      <c r="D173" t="s">
        <v>9</v>
      </c>
      <c r="E173" s="1" t="s">
        <v>914</v>
      </c>
      <c r="F173" s="1" t="s">
        <v>11</v>
      </c>
      <c r="G173" s="1" t="s">
        <v>11</v>
      </c>
    </row>
    <row r="174" spans="1:7" x14ac:dyDescent="0.2">
      <c r="A174">
        <v>173</v>
      </c>
      <c r="B174" s="1" t="s">
        <v>644</v>
      </c>
      <c r="C174" s="10" t="s">
        <v>1076</v>
      </c>
      <c r="D174" t="s">
        <v>9</v>
      </c>
      <c r="E174" s="1" t="s">
        <v>914</v>
      </c>
      <c r="F174" s="1" t="s">
        <v>11</v>
      </c>
      <c r="G174" s="1" t="s">
        <v>11</v>
      </c>
    </row>
    <row r="175" spans="1:7" x14ac:dyDescent="0.2">
      <c r="A175">
        <v>174</v>
      </c>
      <c r="B175" s="1" t="s">
        <v>644</v>
      </c>
      <c r="C175" s="10" t="s">
        <v>1077</v>
      </c>
      <c r="D175" t="s">
        <v>9</v>
      </c>
      <c r="E175" s="1" t="s">
        <v>914</v>
      </c>
      <c r="F175" s="1" t="s">
        <v>11</v>
      </c>
      <c r="G175" s="1" t="s">
        <v>11</v>
      </c>
    </row>
    <row r="176" spans="1:7" x14ac:dyDescent="0.2">
      <c r="A176">
        <v>175</v>
      </c>
      <c r="B176" s="1" t="s">
        <v>730</v>
      </c>
      <c r="C176" s="10" t="s">
        <v>1078</v>
      </c>
      <c r="D176" t="s">
        <v>9</v>
      </c>
      <c r="E176" s="1" t="s">
        <v>914</v>
      </c>
      <c r="F176" s="1" t="s">
        <v>11</v>
      </c>
      <c r="G176" s="1" t="s">
        <v>11</v>
      </c>
    </row>
    <row r="177" spans="1:7" x14ac:dyDescent="0.2">
      <c r="A177">
        <v>176</v>
      </c>
      <c r="B177" s="1" t="s">
        <v>366</v>
      </c>
      <c r="C177" s="10" t="s">
        <v>1079</v>
      </c>
      <c r="D177" t="s">
        <v>9</v>
      </c>
      <c r="E177" s="1" t="s">
        <v>914</v>
      </c>
      <c r="F177" s="1" t="s">
        <v>11</v>
      </c>
      <c r="G177" s="1" t="s">
        <v>11</v>
      </c>
    </row>
    <row r="178" spans="1:7" x14ac:dyDescent="0.2">
      <c r="A178">
        <v>177</v>
      </c>
      <c r="B178" s="1" t="s">
        <v>77</v>
      </c>
      <c r="C178" s="10" t="s">
        <v>1080</v>
      </c>
      <c r="D178" t="s">
        <v>9</v>
      </c>
      <c r="E178" s="1" t="s">
        <v>914</v>
      </c>
      <c r="F178" s="1" t="s">
        <v>11</v>
      </c>
      <c r="G178" s="1" t="s">
        <v>11</v>
      </c>
    </row>
    <row r="179" spans="1:7" x14ac:dyDescent="0.2">
      <c r="A179">
        <v>178</v>
      </c>
      <c r="B179" s="1" t="s">
        <v>366</v>
      </c>
      <c r="C179" s="10" t="s">
        <v>1081</v>
      </c>
      <c r="D179" t="s">
        <v>9</v>
      </c>
      <c r="E179" s="1" t="s">
        <v>914</v>
      </c>
      <c r="F179" s="1" t="s">
        <v>11</v>
      </c>
      <c r="G179" s="1" t="s">
        <v>11</v>
      </c>
    </row>
    <row r="180" spans="1:7" x14ac:dyDescent="0.2">
      <c r="A180">
        <v>179</v>
      </c>
      <c r="B180" s="1" t="s">
        <v>530</v>
      </c>
      <c r="C180" s="10" t="s">
        <v>1082</v>
      </c>
      <c r="D180" t="s">
        <v>9</v>
      </c>
      <c r="E180" s="1" t="s">
        <v>914</v>
      </c>
      <c r="F180" s="1" t="s">
        <v>11</v>
      </c>
      <c r="G180" s="1" t="s">
        <v>11</v>
      </c>
    </row>
    <row r="181" spans="1:7" x14ac:dyDescent="0.2">
      <c r="A181">
        <v>180</v>
      </c>
      <c r="B181" s="1" t="s">
        <v>366</v>
      </c>
      <c r="C181" s="10" t="s">
        <v>1083</v>
      </c>
      <c r="D181" t="s">
        <v>9</v>
      </c>
      <c r="E181" s="1" t="s">
        <v>914</v>
      </c>
      <c r="F181" s="1" t="s">
        <v>11</v>
      </c>
      <c r="G181" s="1" t="s">
        <v>11</v>
      </c>
    </row>
    <row r="182" spans="1:7" x14ac:dyDescent="0.2">
      <c r="A182">
        <v>181</v>
      </c>
      <c r="B182" s="1" t="s">
        <v>229</v>
      </c>
      <c r="C182" s="10" t="s">
        <v>1084</v>
      </c>
      <c r="D182" t="s">
        <v>9</v>
      </c>
      <c r="E182" s="1" t="s">
        <v>914</v>
      </c>
      <c r="F182" s="1" t="s">
        <v>11</v>
      </c>
      <c r="G182" s="1" t="s">
        <v>11</v>
      </c>
    </row>
    <row r="183" spans="1:7" x14ac:dyDescent="0.2">
      <c r="A183">
        <v>182</v>
      </c>
      <c r="B183" s="1" t="s">
        <v>730</v>
      </c>
      <c r="C183" s="10" t="s">
        <v>1085</v>
      </c>
      <c r="D183" t="s">
        <v>9</v>
      </c>
      <c r="E183" s="1" t="s">
        <v>914</v>
      </c>
      <c r="F183" s="1" t="s">
        <v>11</v>
      </c>
      <c r="G183" s="1" t="s">
        <v>11</v>
      </c>
    </row>
    <row r="184" spans="1:7" x14ac:dyDescent="0.2">
      <c r="A184">
        <v>183</v>
      </c>
      <c r="B184" s="1" t="s">
        <v>730</v>
      </c>
      <c r="C184" s="10" t="s">
        <v>1086</v>
      </c>
      <c r="D184" t="s">
        <v>9</v>
      </c>
      <c r="E184" s="1" t="s">
        <v>914</v>
      </c>
      <c r="F184" s="1" t="s">
        <v>11</v>
      </c>
      <c r="G184" s="1" t="s">
        <v>11</v>
      </c>
    </row>
    <row r="185" spans="1:7" x14ac:dyDescent="0.2">
      <c r="A185">
        <v>184</v>
      </c>
      <c r="B185" s="1" t="s">
        <v>530</v>
      </c>
      <c r="C185" s="10" t="s">
        <v>1087</v>
      </c>
      <c r="D185" t="s">
        <v>9</v>
      </c>
      <c r="E185" s="1" t="s">
        <v>914</v>
      </c>
      <c r="F185" s="1" t="s">
        <v>11</v>
      </c>
      <c r="G185" s="1" t="s">
        <v>11</v>
      </c>
    </row>
    <row r="186" spans="1:7" x14ac:dyDescent="0.2">
      <c r="A186">
        <v>185</v>
      </c>
      <c r="B186" s="1" t="s">
        <v>229</v>
      </c>
      <c r="C186" s="10" t="s">
        <v>1088</v>
      </c>
      <c r="D186" t="s">
        <v>9</v>
      </c>
      <c r="E186" s="1" t="s">
        <v>914</v>
      </c>
      <c r="F186" s="1" t="s">
        <v>11</v>
      </c>
      <c r="G186" s="1" t="s">
        <v>11</v>
      </c>
    </row>
    <row r="187" spans="1:7" x14ac:dyDescent="0.2">
      <c r="A187">
        <v>186</v>
      </c>
      <c r="B187" s="1" t="s">
        <v>366</v>
      </c>
      <c r="C187" s="10" t="s">
        <v>1089</v>
      </c>
      <c r="D187" t="s">
        <v>9</v>
      </c>
      <c r="E187" s="1" t="s">
        <v>914</v>
      </c>
      <c r="F187" s="1" t="s">
        <v>11</v>
      </c>
      <c r="G187" s="1" t="s">
        <v>11</v>
      </c>
    </row>
    <row r="188" spans="1:7" x14ac:dyDescent="0.2">
      <c r="A188">
        <v>187</v>
      </c>
      <c r="B188" s="1" t="s">
        <v>366</v>
      </c>
      <c r="C188" s="10" t="s">
        <v>1090</v>
      </c>
      <c r="D188" t="s">
        <v>9</v>
      </c>
      <c r="E188" s="1" t="s">
        <v>914</v>
      </c>
      <c r="F188" s="1" t="s">
        <v>11</v>
      </c>
      <c r="G188" s="1" t="s">
        <v>11</v>
      </c>
    </row>
    <row r="189" spans="1:7" x14ac:dyDescent="0.2">
      <c r="A189">
        <v>188</v>
      </c>
      <c r="B189" s="1" t="s">
        <v>530</v>
      </c>
      <c r="C189" s="10" t="s">
        <v>1091</v>
      </c>
      <c r="D189" t="s">
        <v>9</v>
      </c>
      <c r="E189" s="1" t="s">
        <v>914</v>
      </c>
      <c r="F189" s="1" t="s">
        <v>11</v>
      </c>
      <c r="G189" s="1" t="s">
        <v>11</v>
      </c>
    </row>
    <row r="190" spans="1:7" x14ac:dyDescent="0.2">
      <c r="A190">
        <v>189</v>
      </c>
      <c r="B190" s="1" t="s">
        <v>366</v>
      </c>
      <c r="C190" s="10" t="s">
        <v>1092</v>
      </c>
      <c r="D190" t="s">
        <v>9</v>
      </c>
      <c r="E190" s="1" t="s">
        <v>914</v>
      </c>
      <c r="F190" s="1" t="s">
        <v>11</v>
      </c>
      <c r="G190" s="1" t="s">
        <v>11</v>
      </c>
    </row>
    <row r="191" spans="1:7" x14ac:dyDescent="0.2">
      <c r="A191">
        <v>190</v>
      </c>
      <c r="B191" s="1" t="s">
        <v>530</v>
      </c>
      <c r="C191" s="10" t="s">
        <v>1093</v>
      </c>
      <c r="D191" t="s">
        <v>9</v>
      </c>
      <c r="E191" s="1" t="s">
        <v>914</v>
      </c>
      <c r="F191" s="1" t="s">
        <v>11</v>
      </c>
      <c r="G191" s="1" t="s">
        <v>11</v>
      </c>
    </row>
    <row r="192" spans="1:7" x14ac:dyDescent="0.2">
      <c r="A192">
        <v>191</v>
      </c>
      <c r="B192" s="1" t="s">
        <v>530</v>
      </c>
      <c r="C192" s="10" t="s">
        <v>1094</v>
      </c>
      <c r="D192" t="s">
        <v>9</v>
      </c>
      <c r="E192" s="1" t="s">
        <v>914</v>
      </c>
      <c r="F192" s="1" t="s">
        <v>11</v>
      </c>
      <c r="G192" s="1" t="s">
        <v>11</v>
      </c>
    </row>
    <row r="193" spans="1:7" x14ac:dyDescent="0.2">
      <c r="A193">
        <v>192</v>
      </c>
      <c r="B193" s="1" t="s">
        <v>530</v>
      </c>
      <c r="C193" s="10" t="s">
        <v>1095</v>
      </c>
      <c r="D193" t="s">
        <v>9</v>
      </c>
      <c r="E193" s="1" t="s">
        <v>914</v>
      </c>
      <c r="F193" s="1" t="s">
        <v>11</v>
      </c>
      <c r="G193" s="1" t="s">
        <v>11</v>
      </c>
    </row>
    <row r="194" spans="1:7" x14ac:dyDescent="0.2">
      <c r="A194">
        <v>193</v>
      </c>
      <c r="B194" s="1" t="s">
        <v>797</v>
      </c>
      <c r="C194" s="10" t="s">
        <v>1096</v>
      </c>
      <c r="D194" t="s">
        <v>9</v>
      </c>
      <c r="E194" s="1" t="s">
        <v>914</v>
      </c>
      <c r="F194" s="1" t="s">
        <v>11</v>
      </c>
      <c r="G194" s="1" t="s">
        <v>11</v>
      </c>
    </row>
    <row r="195" spans="1:7" x14ac:dyDescent="0.2">
      <c r="A195">
        <v>194</v>
      </c>
      <c r="B195" s="1" t="s">
        <v>530</v>
      </c>
      <c r="C195" s="10" t="s">
        <v>1097</v>
      </c>
      <c r="D195" t="s">
        <v>9</v>
      </c>
      <c r="E195" s="1" t="s">
        <v>914</v>
      </c>
      <c r="F195" s="1" t="s">
        <v>11</v>
      </c>
      <c r="G195" s="1" t="s">
        <v>11</v>
      </c>
    </row>
    <row r="196" spans="1:7" x14ac:dyDescent="0.2">
      <c r="A196">
        <v>195</v>
      </c>
      <c r="B196" s="1" t="s">
        <v>366</v>
      </c>
      <c r="C196" s="10" t="s">
        <v>1098</v>
      </c>
      <c r="D196" t="s">
        <v>9</v>
      </c>
      <c r="E196" s="1" t="s">
        <v>914</v>
      </c>
      <c r="F196" s="1" t="s">
        <v>11</v>
      </c>
      <c r="G196" s="1" t="s">
        <v>11</v>
      </c>
    </row>
    <row r="197" spans="1:7" x14ac:dyDescent="0.2">
      <c r="A197">
        <v>196</v>
      </c>
      <c r="B197" s="1" t="s">
        <v>366</v>
      </c>
      <c r="C197" s="10" t="s">
        <v>1099</v>
      </c>
      <c r="D197" t="s">
        <v>9</v>
      </c>
      <c r="E197" s="1" t="s">
        <v>914</v>
      </c>
      <c r="F197" s="1" t="s">
        <v>11</v>
      </c>
      <c r="G197" s="1" t="s">
        <v>11</v>
      </c>
    </row>
    <row r="198" spans="1:7" x14ac:dyDescent="0.2">
      <c r="A198">
        <v>197</v>
      </c>
      <c r="B198" s="1" t="s">
        <v>872</v>
      </c>
      <c r="C198" s="10" t="s">
        <v>1100</v>
      </c>
      <c r="D198" t="s">
        <v>9</v>
      </c>
      <c r="E198" s="1" t="s">
        <v>914</v>
      </c>
      <c r="F198" s="1" t="s">
        <v>11</v>
      </c>
      <c r="G198" s="1" t="s">
        <v>11</v>
      </c>
    </row>
    <row r="199" spans="1:7" x14ac:dyDescent="0.2">
      <c r="A199">
        <v>198</v>
      </c>
      <c r="B199" s="1" t="s">
        <v>644</v>
      </c>
      <c r="C199" s="10" t="s">
        <v>1101</v>
      </c>
      <c r="D199" t="s">
        <v>9</v>
      </c>
      <c r="E199" s="1" t="s">
        <v>914</v>
      </c>
      <c r="F199" s="1" t="s">
        <v>11</v>
      </c>
      <c r="G199" s="1" t="s">
        <v>11</v>
      </c>
    </row>
    <row r="200" spans="1:7" x14ac:dyDescent="0.2">
      <c r="A200">
        <v>199</v>
      </c>
      <c r="B200" s="1" t="s">
        <v>644</v>
      </c>
      <c r="C200" s="10" t="s">
        <v>1102</v>
      </c>
      <c r="D200" t="s">
        <v>9</v>
      </c>
      <c r="E200" s="1" t="s">
        <v>914</v>
      </c>
      <c r="F200" s="1" t="s">
        <v>11</v>
      </c>
      <c r="G200" s="1" t="s">
        <v>11</v>
      </c>
    </row>
    <row r="201" spans="1:7" x14ac:dyDescent="0.2">
      <c r="A201">
        <v>200</v>
      </c>
      <c r="B201" s="1" t="s">
        <v>797</v>
      </c>
      <c r="C201" s="10" t="s">
        <v>1103</v>
      </c>
      <c r="D201" t="s">
        <v>9</v>
      </c>
      <c r="E201" s="1" t="s">
        <v>914</v>
      </c>
      <c r="F201" s="1" t="s">
        <v>11</v>
      </c>
      <c r="G201" s="1" t="s">
        <v>11</v>
      </c>
    </row>
    <row r="202" spans="1:7" x14ac:dyDescent="0.2">
      <c r="A202">
        <v>201</v>
      </c>
      <c r="B202" s="1" t="s">
        <v>644</v>
      </c>
      <c r="C202" s="10" t="s">
        <v>1104</v>
      </c>
      <c r="D202" t="s">
        <v>9</v>
      </c>
      <c r="E202" s="1" t="s">
        <v>914</v>
      </c>
      <c r="F202" s="1" t="s">
        <v>11</v>
      </c>
      <c r="G202" s="1" t="s">
        <v>11</v>
      </c>
    </row>
    <row r="203" spans="1:7" ht="14.25" x14ac:dyDescent="0.2">
      <c r="A203">
        <v>202</v>
      </c>
      <c r="B203" s="1" t="s">
        <v>797</v>
      </c>
      <c r="C203" s="10" t="s">
        <v>1105</v>
      </c>
      <c r="D203" t="s">
        <v>901</v>
      </c>
      <c r="E203" t="s">
        <v>1106</v>
      </c>
      <c r="F203" s="1" t="s">
        <v>11</v>
      </c>
      <c r="G203" s="1" t="s">
        <v>11</v>
      </c>
    </row>
    <row r="204" spans="1:7" ht="14.25" x14ac:dyDescent="0.2">
      <c r="A204">
        <v>203</v>
      </c>
      <c r="B204" s="1" t="s">
        <v>879</v>
      </c>
      <c r="C204" s="10" t="s">
        <v>1107</v>
      </c>
      <c r="D204" t="s">
        <v>901</v>
      </c>
      <c r="E204" t="s">
        <v>1106</v>
      </c>
      <c r="F204" s="1" t="s">
        <v>11</v>
      </c>
      <c r="G204" s="1" t="s">
        <v>11</v>
      </c>
    </row>
    <row r="205" spans="1:7" ht="14.25" x14ac:dyDescent="0.2">
      <c r="A205">
        <v>204</v>
      </c>
      <c r="B205" s="1" t="s">
        <v>366</v>
      </c>
      <c r="C205" s="10" t="s">
        <v>1108</v>
      </c>
      <c r="D205" t="s">
        <v>901</v>
      </c>
      <c r="E205" t="s">
        <v>1106</v>
      </c>
      <c r="F205" s="1" t="s">
        <v>11</v>
      </c>
      <c r="G205" s="1" t="s">
        <v>11</v>
      </c>
    </row>
    <row r="207" spans="1:7" x14ac:dyDescent="0.2">
      <c r="A207" t="s">
        <v>1109</v>
      </c>
    </row>
    <row r="208" spans="1:7" x14ac:dyDescent="0.2">
      <c r="A208" t="s">
        <v>1110</v>
      </c>
    </row>
    <row r="209" spans="1:1" x14ac:dyDescent="0.2">
      <c r="A209" t="s">
        <v>1111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Standard"&amp;12&amp;A</oddHeader>
    <oddFooter>&amp;C&amp;"Times New Roman,Standard"&amp;12Seit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41"/>
  <sheetViews>
    <sheetView zoomScaleNormal="100" workbookViewId="0">
      <selection activeCell="C2" sqref="C2"/>
    </sheetView>
  </sheetViews>
  <sheetFormatPr baseColWidth="10" defaultColWidth="11.5703125" defaultRowHeight="12.75" x14ac:dyDescent="0.2"/>
  <cols>
    <col min="2" max="2" width="30.140625" style="1" customWidth="1"/>
    <col min="3" max="3" width="39.140625" style="10" customWidth="1"/>
    <col min="4" max="4" width="22.5703125" customWidth="1"/>
    <col min="5" max="5" width="27.7109375" customWidth="1"/>
    <col min="6" max="6" width="22" customWidth="1"/>
    <col min="7" max="7" width="35.42578125" customWidth="1"/>
  </cols>
  <sheetData>
    <row r="1" spans="1:7" s="4" customFormat="1" ht="35.1" customHeight="1" x14ac:dyDescent="0.25">
      <c r="A1" s="3" t="s">
        <v>0</v>
      </c>
      <c r="B1" s="3" t="s">
        <v>1</v>
      </c>
      <c r="C1" s="11" t="s">
        <v>2</v>
      </c>
      <c r="D1" s="4" t="s">
        <v>3</v>
      </c>
      <c r="E1" s="3" t="s">
        <v>4</v>
      </c>
      <c r="F1" s="5" t="s">
        <v>5</v>
      </c>
      <c r="G1" s="5" t="s">
        <v>897</v>
      </c>
    </row>
    <row r="2" spans="1:7" ht="14.25" x14ac:dyDescent="0.2">
      <c r="A2">
        <v>1</v>
      </c>
      <c r="B2" s="1" t="s">
        <v>730</v>
      </c>
      <c r="C2" s="10">
        <v>2024000183</v>
      </c>
      <c r="D2" t="s">
        <v>898</v>
      </c>
      <c r="E2" t="s">
        <v>899</v>
      </c>
      <c r="F2" s="1" t="s">
        <v>11</v>
      </c>
      <c r="G2" s="1" t="s">
        <v>11</v>
      </c>
    </row>
    <row r="3" spans="1:7" ht="14.25" x14ac:dyDescent="0.2">
      <c r="A3">
        <v>2</v>
      </c>
      <c r="B3" s="1" t="s">
        <v>797</v>
      </c>
      <c r="C3" s="10" t="s">
        <v>1112</v>
      </c>
      <c r="D3" t="s">
        <v>901</v>
      </c>
      <c r="E3" s="12" t="s">
        <v>902</v>
      </c>
      <c r="F3" s="1" t="s">
        <v>11</v>
      </c>
      <c r="G3" s="1" t="s">
        <v>11</v>
      </c>
    </row>
    <row r="4" spans="1:7" ht="14.25" x14ac:dyDescent="0.2">
      <c r="A4">
        <v>3</v>
      </c>
      <c r="B4" s="1" t="s">
        <v>730</v>
      </c>
      <c r="C4" s="10" t="s">
        <v>1113</v>
      </c>
      <c r="D4" t="s">
        <v>901</v>
      </c>
      <c r="E4" s="12" t="s">
        <v>902</v>
      </c>
      <c r="F4" s="1" t="s">
        <v>11</v>
      </c>
      <c r="G4" s="1" t="s">
        <v>11</v>
      </c>
    </row>
    <row r="5" spans="1:7" ht="14.25" x14ac:dyDescent="0.2">
      <c r="A5">
        <v>4</v>
      </c>
      <c r="B5" s="1" t="s">
        <v>797</v>
      </c>
      <c r="C5" s="10" t="s">
        <v>1114</v>
      </c>
      <c r="D5" t="s">
        <v>901</v>
      </c>
      <c r="E5" s="12" t="s">
        <v>902</v>
      </c>
      <c r="F5" s="1" t="s">
        <v>11</v>
      </c>
      <c r="G5" s="1" t="s">
        <v>11</v>
      </c>
    </row>
    <row r="6" spans="1:7" ht="14.25" x14ac:dyDescent="0.2">
      <c r="A6">
        <v>5</v>
      </c>
      <c r="B6" s="1" t="s">
        <v>797</v>
      </c>
      <c r="C6" s="10" t="s">
        <v>1115</v>
      </c>
      <c r="D6" t="s">
        <v>901</v>
      </c>
      <c r="E6" s="12" t="s">
        <v>902</v>
      </c>
      <c r="F6" s="1" t="s">
        <v>11</v>
      </c>
      <c r="G6" s="1" t="s">
        <v>11</v>
      </c>
    </row>
    <row r="7" spans="1:7" ht="14.25" x14ac:dyDescent="0.2">
      <c r="A7">
        <v>6</v>
      </c>
      <c r="B7" s="1" t="s">
        <v>530</v>
      </c>
      <c r="C7" s="10" t="s">
        <v>1116</v>
      </c>
      <c r="D7" t="s">
        <v>901</v>
      </c>
      <c r="E7" s="12" t="s">
        <v>902</v>
      </c>
      <c r="F7" s="1" t="s">
        <v>11</v>
      </c>
      <c r="G7" s="1" t="s">
        <v>11</v>
      </c>
    </row>
    <row r="8" spans="1:7" x14ac:dyDescent="0.2">
      <c r="A8">
        <v>7</v>
      </c>
      <c r="B8" s="1" t="s">
        <v>644</v>
      </c>
      <c r="C8" s="10" t="s">
        <v>1117</v>
      </c>
      <c r="D8" t="s">
        <v>9</v>
      </c>
      <c r="E8" s="1" t="s">
        <v>914</v>
      </c>
      <c r="F8" s="1" t="s">
        <v>11</v>
      </c>
      <c r="G8" s="1" t="s">
        <v>11</v>
      </c>
    </row>
    <row r="9" spans="1:7" x14ac:dyDescent="0.2">
      <c r="A9">
        <v>8</v>
      </c>
      <c r="B9" s="1" t="s">
        <v>134</v>
      </c>
      <c r="C9" s="10" t="s">
        <v>1118</v>
      </c>
      <c r="D9" t="s">
        <v>9</v>
      </c>
      <c r="E9" s="1" t="s">
        <v>914</v>
      </c>
      <c r="F9" s="1" t="s">
        <v>11</v>
      </c>
      <c r="G9" s="1" t="s">
        <v>11</v>
      </c>
    </row>
    <row r="10" spans="1:7" x14ac:dyDescent="0.2">
      <c r="A10">
        <v>9</v>
      </c>
      <c r="B10" s="1" t="s">
        <v>229</v>
      </c>
      <c r="C10" s="10" t="s">
        <v>1119</v>
      </c>
      <c r="D10" t="s">
        <v>9</v>
      </c>
      <c r="E10" s="1" t="s">
        <v>914</v>
      </c>
      <c r="F10" s="1" t="s">
        <v>11</v>
      </c>
      <c r="G10" s="1" t="s">
        <v>11</v>
      </c>
    </row>
    <row r="11" spans="1:7" x14ac:dyDescent="0.2">
      <c r="A11">
        <v>10</v>
      </c>
      <c r="B11" s="1" t="s">
        <v>43</v>
      </c>
      <c r="C11" s="10" t="s">
        <v>1120</v>
      </c>
      <c r="D11" t="s">
        <v>9</v>
      </c>
      <c r="E11" s="1" t="s">
        <v>914</v>
      </c>
      <c r="F11" s="1" t="s">
        <v>11</v>
      </c>
      <c r="G11" s="1" t="s">
        <v>11</v>
      </c>
    </row>
    <row r="12" spans="1:7" x14ac:dyDescent="0.2">
      <c r="A12">
        <v>11</v>
      </c>
      <c r="B12" s="1" t="s">
        <v>134</v>
      </c>
      <c r="C12" s="10" t="s">
        <v>1121</v>
      </c>
      <c r="D12" t="s">
        <v>9</v>
      </c>
      <c r="E12" s="1" t="s">
        <v>914</v>
      </c>
      <c r="F12" s="1" t="s">
        <v>11</v>
      </c>
      <c r="G12" s="1" t="s">
        <v>11</v>
      </c>
    </row>
    <row r="13" spans="1:7" x14ac:dyDescent="0.2">
      <c r="A13">
        <v>12</v>
      </c>
      <c r="B13" s="1" t="s">
        <v>134</v>
      </c>
      <c r="C13" s="10" t="s">
        <v>1122</v>
      </c>
      <c r="D13" t="s">
        <v>9</v>
      </c>
      <c r="E13" s="1" t="s">
        <v>914</v>
      </c>
      <c r="F13" s="1" t="s">
        <v>11</v>
      </c>
      <c r="G13" s="1" t="s">
        <v>11</v>
      </c>
    </row>
    <row r="14" spans="1:7" x14ac:dyDescent="0.2">
      <c r="A14">
        <v>13</v>
      </c>
      <c r="B14" s="1" t="s">
        <v>229</v>
      </c>
      <c r="C14" s="10" t="s">
        <v>1123</v>
      </c>
      <c r="D14" t="s">
        <v>9</v>
      </c>
      <c r="E14" s="1" t="s">
        <v>914</v>
      </c>
      <c r="F14" s="1" t="s">
        <v>11</v>
      </c>
      <c r="G14" s="1" t="s">
        <v>11</v>
      </c>
    </row>
    <row r="15" spans="1:7" x14ac:dyDescent="0.2">
      <c r="A15">
        <v>14</v>
      </c>
      <c r="B15" s="1" t="s">
        <v>530</v>
      </c>
      <c r="C15" s="10" t="s">
        <v>1124</v>
      </c>
      <c r="D15" t="s">
        <v>9</v>
      </c>
      <c r="E15" s="1" t="s">
        <v>914</v>
      </c>
      <c r="F15" s="1" t="s">
        <v>11</v>
      </c>
      <c r="G15" s="1" t="s">
        <v>11</v>
      </c>
    </row>
    <row r="16" spans="1:7" x14ac:dyDescent="0.2">
      <c r="A16">
        <v>15</v>
      </c>
      <c r="B16" s="1" t="s">
        <v>730</v>
      </c>
      <c r="C16" s="10" t="s">
        <v>1125</v>
      </c>
      <c r="D16" t="s">
        <v>9</v>
      </c>
      <c r="E16" s="1" t="s">
        <v>914</v>
      </c>
      <c r="F16" s="1" t="s">
        <v>11</v>
      </c>
      <c r="G16" s="1" t="s">
        <v>11</v>
      </c>
    </row>
    <row r="17" spans="1:7" x14ac:dyDescent="0.2">
      <c r="A17">
        <v>16</v>
      </c>
      <c r="B17" s="1" t="s">
        <v>134</v>
      </c>
      <c r="C17" s="10" t="s">
        <v>1126</v>
      </c>
      <c r="D17" t="s">
        <v>9</v>
      </c>
      <c r="E17" s="1" t="s">
        <v>914</v>
      </c>
      <c r="F17" s="1" t="s">
        <v>11</v>
      </c>
      <c r="G17" s="1" t="s">
        <v>11</v>
      </c>
    </row>
    <row r="18" spans="1:7" x14ac:dyDescent="0.2">
      <c r="A18">
        <v>17</v>
      </c>
      <c r="B18" s="1" t="s">
        <v>730</v>
      </c>
      <c r="C18" s="10" t="s">
        <v>1127</v>
      </c>
      <c r="D18" t="s">
        <v>9</v>
      </c>
      <c r="E18" s="1" t="s">
        <v>914</v>
      </c>
      <c r="F18" s="1" t="s">
        <v>11</v>
      </c>
      <c r="G18" s="1" t="s">
        <v>11</v>
      </c>
    </row>
    <row r="19" spans="1:7" x14ac:dyDescent="0.2">
      <c r="A19">
        <v>18</v>
      </c>
      <c r="B19" s="1" t="s">
        <v>797</v>
      </c>
      <c r="C19" s="10" t="s">
        <v>1128</v>
      </c>
      <c r="D19" t="s">
        <v>9</v>
      </c>
      <c r="E19" s="1" t="s">
        <v>914</v>
      </c>
      <c r="F19" s="1" t="s">
        <v>11</v>
      </c>
      <c r="G19" s="1" t="s">
        <v>11</v>
      </c>
    </row>
    <row r="20" spans="1:7" x14ac:dyDescent="0.2">
      <c r="A20">
        <v>19</v>
      </c>
      <c r="B20" s="1" t="s">
        <v>644</v>
      </c>
      <c r="C20" s="10" t="s">
        <v>1129</v>
      </c>
      <c r="D20" t="s">
        <v>9</v>
      </c>
      <c r="E20" s="1" t="s">
        <v>914</v>
      </c>
      <c r="F20" s="1" t="s">
        <v>11</v>
      </c>
      <c r="G20" s="1" t="s">
        <v>11</v>
      </c>
    </row>
    <row r="21" spans="1:7" x14ac:dyDescent="0.2">
      <c r="A21">
        <v>20</v>
      </c>
      <c r="B21" s="1" t="s">
        <v>730</v>
      </c>
      <c r="C21" s="10" t="s">
        <v>1130</v>
      </c>
      <c r="D21" t="s">
        <v>9</v>
      </c>
      <c r="E21" s="1" t="s">
        <v>914</v>
      </c>
      <c r="F21" s="1" t="s">
        <v>11</v>
      </c>
      <c r="G21" s="1" t="s">
        <v>11</v>
      </c>
    </row>
    <row r="22" spans="1:7" x14ac:dyDescent="0.2">
      <c r="A22">
        <v>21</v>
      </c>
      <c r="B22" s="1" t="s">
        <v>229</v>
      </c>
      <c r="C22" s="10" t="s">
        <v>1131</v>
      </c>
      <c r="D22" t="s">
        <v>9</v>
      </c>
      <c r="E22" s="1" t="s">
        <v>914</v>
      </c>
      <c r="F22" s="1" t="s">
        <v>11</v>
      </c>
      <c r="G22" s="1" t="s">
        <v>11</v>
      </c>
    </row>
    <row r="23" spans="1:7" x14ac:dyDescent="0.2">
      <c r="A23">
        <v>22</v>
      </c>
      <c r="B23" s="1" t="s">
        <v>77</v>
      </c>
      <c r="C23" s="10" t="s">
        <v>1132</v>
      </c>
      <c r="D23" t="s">
        <v>9</v>
      </c>
      <c r="E23" s="1" t="s">
        <v>914</v>
      </c>
      <c r="F23" s="1" t="s">
        <v>11</v>
      </c>
      <c r="G23" s="1" t="s">
        <v>11</v>
      </c>
    </row>
    <row r="24" spans="1:7" x14ac:dyDescent="0.2">
      <c r="A24">
        <v>23</v>
      </c>
      <c r="B24" s="1" t="s">
        <v>856</v>
      </c>
      <c r="C24" s="10" t="s">
        <v>1133</v>
      </c>
      <c r="D24" t="s">
        <v>9</v>
      </c>
      <c r="E24" s="1" t="s">
        <v>914</v>
      </c>
      <c r="F24" s="1" t="s">
        <v>11</v>
      </c>
      <c r="G24" s="1" t="s">
        <v>11</v>
      </c>
    </row>
    <row r="25" spans="1:7" x14ac:dyDescent="0.2">
      <c r="A25">
        <v>24</v>
      </c>
      <c r="B25" s="1" t="s">
        <v>229</v>
      </c>
      <c r="C25" s="10" t="s">
        <v>1134</v>
      </c>
      <c r="D25" t="s">
        <v>9</v>
      </c>
      <c r="E25" s="1" t="s">
        <v>914</v>
      </c>
      <c r="F25" s="1" t="s">
        <v>11</v>
      </c>
      <c r="G25" s="1" t="s">
        <v>11</v>
      </c>
    </row>
    <row r="26" spans="1:7" x14ac:dyDescent="0.2">
      <c r="A26">
        <v>25</v>
      </c>
      <c r="B26" s="1" t="s">
        <v>530</v>
      </c>
      <c r="C26" s="10" t="s">
        <v>1135</v>
      </c>
      <c r="D26" t="s">
        <v>9</v>
      </c>
      <c r="E26" s="1" t="s">
        <v>914</v>
      </c>
      <c r="F26" s="1" t="s">
        <v>11</v>
      </c>
      <c r="G26" s="1" t="s">
        <v>11</v>
      </c>
    </row>
    <row r="27" spans="1:7" x14ac:dyDescent="0.2">
      <c r="A27">
        <v>26</v>
      </c>
      <c r="B27" s="1" t="s">
        <v>530</v>
      </c>
      <c r="C27" s="10" t="s">
        <v>1136</v>
      </c>
      <c r="D27" t="s">
        <v>9</v>
      </c>
      <c r="E27" s="1" t="s">
        <v>914</v>
      </c>
      <c r="F27" s="1" t="s">
        <v>11</v>
      </c>
      <c r="G27" s="1" t="s">
        <v>11</v>
      </c>
    </row>
    <row r="28" spans="1:7" x14ac:dyDescent="0.2">
      <c r="A28">
        <v>27</v>
      </c>
      <c r="B28" s="1" t="s">
        <v>530</v>
      </c>
      <c r="C28" s="10" t="s">
        <v>1137</v>
      </c>
      <c r="D28" t="s">
        <v>9</v>
      </c>
      <c r="E28" s="1" t="s">
        <v>914</v>
      </c>
      <c r="F28" s="1" t="s">
        <v>11</v>
      </c>
      <c r="G28" s="1" t="s">
        <v>11</v>
      </c>
    </row>
    <row r="29" spans="1:7" x14ac:dyDescent="0.2">
      <c r="A29">
        <v>28</v>
      </c>
      <c r="B29" s="1" t="s">
        <v>730</v>
      </c>
      <c r="C29" s="10" t="s">
        <v>1138</v>
      </c>
      <c r="D29" t="s">
        <v>9</v>
      </c>
      <c r="E29" s="1" t="s">
        <v>914</v>
      </c>
      <c r="F29" s="1" t="s">
        <v>11</v>
      </c>
      <c r="G29" s="1" t="s">
        <v>11</v>
      </c>
    </row>
    <row r="30" spans="1:7" x14ac:dyDescent="0.2">
      <c r="A30">
        <v>29</v>
      </c>
      <c r="B30" s="1" t="s">
        <v>530</v>
      </c>
      <c r="C30" s="10" t="s">
        <v>1139</v>
      </c>
      <c r="D30" t="s">
        <v>9</v>
      </c>
      <c r="E30" s="1" t="s">
        <v>914</v>
      </c>
      <c r="F30" s="1" t="s">
        <v>11</v>
      </c>
      <c r="G30" s="1" t="s">
        <v>11</v>
      </c>
    </row>
    <row r="31" spans="1:7" x14ac:dyDescent="0.2">
      <c r="A31">
        <v>30</v>
      </c>
      <c r="B31" s="1" t="s">
        <v>530</v>
      </c>
      <c r="C31" s="10" t="s">
        <v>1140</v>
      </c>
      <c r="D31" t="s">
        <v>9</v>
      </c>
      <c r="E31" s="1" t="s">
        <v>914</v>
      </c>
      <c r="F31" s="1" t="s">
        <v>11</v>
      </c>
      <c r="G31" s="1" t="s">
        <v>11</v>
      </c>
    </row>
    <row r="32" spans="1:7" x14ac:dyDescent="0.2">
      <c r="A32">
        <v>31</v>
      </c>
      <c r="B32" s="1" t="s">
        <v>530</v>
      </c>
      <c r="C32" s="10" t="s">
        <v>1141</v>
      </c>
      <c r="D32" t="s">
        <v>9</v>
      </c>
      <c r="E32" s="1" t="s">
        <v>914</v>
      </c>
      <c r="F32" s="1" t="s">
        <v>11</v>
      </c>
      <c r="G32" s="1" t="s">
        <v>11</v>
      </c>
    </row>
    <row r="33" spans="1:7" x14ac:dyDescent="0.2">
      <c r="A33">
        <v>32</v>
      </c>
      <c r="B33" s="1" t="s">
        <v>856</v>
      </c>
      <c r="C33" s="10" t="s">
        <v>1142</v>
      </c>
      <c r="D33" t="s">
        <v>9</v>
      </c>
      <c r="E33" s="1" t="s">
        <v>914</v>
      </c>
      <c r="F33" s="1" t="s">
        <v>11</v>
      </c>
      <c r="G33" s="1" t="s">
        <v>11</v>
      </c>
    </row>
    <row r="34" spans="1:7" x14ac:dyDescent="0.2">
      <c r="A34">
        <v>33</v>
      </c>
      <c r="B34" s="1" t="s">
        <v>644</v>
      </c>
      <c r="C34" s="10" t="s">
        <v>1143</v>
      </c>
      <c r="D34" t="s">
        <v>9</v>
      </c>
      <c r="E34" s="1" t="s">
        <v>914</v>
      </c>
      <c r="F34" s="1" t="s">
        <v>11</v>
      </c>
      <c r="G34" s="1" t="s">
        <v>11</v>
      </c>
    </row>
    <row r="35" spans="1:7" x14ac:dyDescent="0.2">
      <c r="A35">
        <v>34</v>
      </c>
      <c r="B35" s="1" t="s">
        <v>366</v>
      </c>
      <c r="C35" s="10" t="s">
        <v>1144</v>
      </c>
      <c r="D35" t="s">
        <v>9</v>
      </c>
      <c r="E35" s="1" t="s">
        <v>914</v>
      </c>
      <c r="F35" s="1" t="s">
        <v>11</v>
      </c>
      <c r="G35" s="1" t="s">
        <v>11</v>
      </c>
    </row>
    <row r="36" spans="1:7" x14ac:dyDescent="0.2">
      <c r="A36">
        <v>35</v>
      </c>
      <c r="B36" s="1" t="s">
        <v>856</v>
      </c>
      <c r="C36" s="10" t="s">
        <v>1145</v>
      </c>
      <c r="D36" t="s">
        <v>9</v>
      </c>
      <c r="E36" s="1" t="s">
        <v>914</v>
      </c>
      <c r="F36" s="1" t="s">
        <v>11</v>
      </c>
      <c r="G36" s="1" t="s">
        <v>11</v>
      </c>
    </row>
    <row r="37" spans="1:7" x14ac:dyDescent="0.2">
      <c r="A37">
        <v>36</v>
      </c>
      <c r="B37" s="1" t="s">
        <v>797</v>
      </c>
      <c r="C37" s="10" t="s">
        <v>1146</v>
      </c>
      <c r="D37" t="s">
        <v>9</v>
      </c>
      <c r="E37" s="1" t="s">
        <v>914</v>
      </c>
      <c r="F37" s="1" t="s">
        <v>11</v>
      </c>
      <c r="G37" s="1" t="s">
        <v>11</v>
      </c>
    </row>
    <row r="38" spans="1:7" x14ac:dyDescent="0.2">
      <c r="A38">
        <v>37</v>
      </c>
      <c r="B38" s="1" t="s">
        <v>730</v>
      </c>
      <c r="C38" s="10" t="s">
        <v>1147</v>
      </c>
      <c r="D38" t="s">
        <v>9</v>
      </c>
      <c r="E38" s="1" t="s">
        <v>914</v>
      </c>
      <c r="F38" s="1" t="s">
        <v>11</v>
      </c>
      <c r="G38" s="1" t="s">
        <v>11</v>
      </c>
    </row>
    <row r="39" spans="1:7" x14ac:dyDescent="0.2">
      <c r="A39">
        <v>38</v>
      </c>
      <c r="B39" s="1" t="s">
        <v>229</v>
      </c>
      <c r="C39" s="10" t="s">
        <v>1148</v>
      </c>
      <c r="D39" t="s">
        <v>9</v>
      </c>
      <c r="E39" s="1" t="s">
        <v>914</v>
      </c>
      <c r="F39" s="1" t="s">
        <v>11</v>
      </c>
      <c r="G39" s="1" t="s">
        <v>11</v>
      </c>
    </row>
    <row r="40" spans="1:7" x14ac:dyDescent="0.2">
      <c r="A40">
        <v>39</v>
      </c>
      <c r="B40" s="1" t="s">
        <v>797</v>
      </c>
      <c r="C40" s="10" t="s">
        <v>1149</v>
      </c>
      <c r="D40" t="s">
        <v>9</v>
      </c>
      <c r="E40" s="1" t="s">
        <v>914</v>
      </c>
      <c r="F40" s="1" t="s">
        <v>11</v>
      </c>
      <c r="G40" s="1" t="s">
        <v>11</v>
      </c>
    </row>
    <row r="41" spans="1:7" x14ac:dyDescent="0.2">
      <c r="A41">
        <v>40</v>
      </c>
      <c r="B41" s="1" t="s">
        <v>797</v>
      </c>
      <c r="C41" s="10" t="s">
        <v>1150</v>
      </c>
      <c r="D41" t="s">
        <v>9</v>
      </c>
      <c r="E41" s="1" t="s">
        <v>914</v>
      </c>
      <c r="F41" s="1" t="s">
        <v>11</v>
      </c>
      <c r="G41" s="1" t="s">
        <v>11</v>
      </c>
    </row>
    <row r="42" spans="1:7" x14ac:dyDescent="0.2">
      <c r="A42">
        <v>41</v>
      </c>
      <c r="B42" s="1" t="s">
        <v>229</v>
      </c>
      <c r="C42" s="10" t="s">
        <v>1151</v>
      </c>
      <c r="D42" t="s">
        <v>9</v>
      </c>
      <c r="E42" s="1" t="s">
        <v>914</v>
      </c>
      <c r="F42" s="1" t="s">
        <v>11</v>
      </c>
      <c r="G42" s="1" t="s">
        <v>11</v>
      </c>
    </row>
    <row r="43" spans="1:7" x14ac:dyDescent="0.2">
      <c r="A43">
        <v>42</v>
      </c>
      <c r="B43" s="1" t="s">
        <v>134</v>
      </c>
      <c r="C43" s="10" t="s">
        <v>1152</v>
      </c>
      <c r="D43" t="s">
        <v>9</v>
      </c>
      <c r="E43" s="1" t="s">
        <v>914</v>
      </c>
      <c r="F43" s="1" t="s">
        <v>11</v>
      </c>
      <c r="G43" s="1" t="s">
        <v>11</v>
      </c>
    </row>
    <row r="44" spans="1:7" x14ac:dyDescent="0.2">
      <c r="A44">
        <v>43</v>
      </c>
      <c r="B44" s="1" t="s">
        <v>644</v>
      </c>
      <c r="C44" s="10" t="s">
        <v>1153</v>
      </c>
      <c r="D44" t="s">
        <v>9</v>
      </c>
      <c r="E44" s="1" t="s">
        <v>914</v>
      </c>
      <c r="F44" s="1" t="s">
        <v>11</v>
      </c>
      <c r="G44" s="1" t="s">
        <v>11</v>
      </c>
    </row>
    <row r="45" spans="1:7" x14ac:dyDescent="0.2">
      <c r="A45">
        <v>44</v>
      </c>
      <c r="B45" s="1" t="s">
        <v>77</v>
      </c>
      <c r="C45" s="10" t="s">
        <v>1154</v>
      </c>
      <c r="D45" t="s">
        <v>9</v>
      </c>
      <c r="E45" s="1" t="s">
        <v>914</v>
      </c>
      <c r="F45" s="1" t="s">
        <v>11</v>
      </c>
      <c r="G45" s="1" t="s">
        <v>11</v>
      </c>
    </row>
    <row r="46" spans="1:7" x14ac:dyDescent="0.2">
      <c r="A46">
        <v>45</v>
      </c>
      <c r="B46" s="1" t="s">
        <v>644</v>
      </c>
      <c r="C46" s="10" t="s">
        <v>1155</v>
      </c>
      <c r="D46" t="s">
        <v>9</v>
      </c>
      <c r="E46" s="1" t="s">
        <v>914</v>
      </c>
      <c r="F46" s="1" t="s">
        <v>11</v>
      </c>
      <c r="G46" s="1" t="s">
        <v>11</v>
      </c>
    </row>
    <row r="47" spans="1:7" x14ac:dyDescent="0.2">
      <c r="A47">
        <v>46</v>
      </c>
      <c r="B47" s="1" t="s">
        <v>797</v>
      </c>
      <c r="C47" s="10" t="s">
        <v>1156</v>
      </c>
      <c r="D47" t="s">
        <v>9</v>
      </c>
      <c r="E47" s="1" t="s">
        <v>914</v>
      </c>
      <c r="F47" s="1" t="s">
        <v>11</v>
      </c>
      <c r="G47" s="1" t="s">
        <v>11</v>
      </c>
    </row>
    <row r="48" spans="1:7" x14ac:dyDescent="0.2">
      <c r="A48">
        <v>47</v>
      </c>
      <c r="B48" s="1" t="s">
        <v>797</v>
      </c>
      <c r="C48" s="10" t="s">
        <v>1157</v>
      </c>
      <c r="D48" t="s">
        <v>9</v>
      </c>
      <c r="E48" s="1" t="s">
        <v>914</v>
      </c>
      <c r="F48" s="1" t="s">
        <v>11</v>
      </c>
      <c r="G48" s="1" t="s">
        <v>11</v>
      </c>
    </row>
    <row r="49" spans="1:7" x14ac:dyDescent="0.2">
      <c r="A49">
        <v>48</v>
      </c>
      <c r="B49" s="1" t="s">
        <v>797</v>
      </c>
      <c r="C49" s="10" t="s">
        <v>1158</v>
      </c>
      <c r="D49" t="s">
        <v>9</v>
      </c>
      <c r="E49" s="1" t="s">
        <v>914</v>
      </c>
      <c r="F49" s="1" t="s">
        <v>11</v>
      </c>
      <c r="G49" s="1" t="s">
        <v>11</v>
      </c>
    </row>
    <row r="50" spans="1:7" x14ac:dyDescent="0.2">
      <c r="A50">
        <v>49</v>
      </c>
      <c r="B50" s="1" t="s">
        <v>366</v>
      </c>
      <c r="C50" s="10" t="s">
        <v>1159</v>
      </c>
      <c r="D50" t="s">
        <v>9</v>
      </c>
      <c r="E50" s="1" t="s">
        <v>914</v>
      </c>
      <c r="F50" s="1" t="s">
        <v>11</v>
      </c>
      <c r="G50" s="1" t="s">
        <v>11</v>
      </c>
    </row>
    <row r="51" spans="1:7" x14ac:dyDescent="0.2">
      <c r="A51">
        <v>50</v>
      </c>
      <c r="B51" s="1" t="s">
        <v>730</v>
      </c>
      <c r="C51" s="10" t="s">
        <v>1160</v>
      </c>
      <c r="D51" t="s">
        <v>9</v>
      </c>
      <c r="E51" s="1" t="s">
        <v>914</v>
      </c>
      <c r="F51" s="1" t="s">
        <v>11</v>
      </c>
      <c r="G51" s="1" t="s">
        <v>11</v>
      </c>
    </row>
    <row r="52" spans="1:7" x14ac:dyDescent="0.2">
      <c r="A52">
        <v>51</v>
      </c>
      <c r="B52" s="1" t="s">
        <v>856</v>
      </c>
      <c r="C52" s="10" t="s">
        <v>1161</v>
      </c>
      <c r="D52" t="s">
        <v>9</v>
      </c>
      <c r="E52" s="1" t="s">
        <v>914</v>
      </c>
      <c r="F52" s="1" t="s">
        <v>11</v>
      </c>
      <c r="G52" s="1" t="s">
        <v>11</v>
      </c>
    </row>
    <row r="53" spans="1:7" x14ac:dyDescent="0.2">
      <c r="A53">
        <v>52</v>
      </c>
      <c r="B53" s="1" t="s">
        <v>797</v>
      </c>
      <c r="C53" s="10" t="s">
        <v>1162</v>
      </c>
      <c r="D53" t="s">
        <v>9</v>
      </c>
      <c r="E53" s="1" t="s">
        <v>914</v>
      </c>
      <c r="F53" s="1" t="s">
        <v>11</v>
      </c>
      <c r="G53" s="1" t="s">
        <v>11</v>
      </c>
    </row>
    <row r="54" spans="1:7" x14ac:dyDescent="0.2">
      <c r="A54">
        <v>53</v>
      </c>
      <c r="B54" s="1" t="s">
        <v>797</v>
      </c>
      <c r="C54" s="10" t="s">
        <v>1163</v>
      </c>
      <c r="D54" t="s">
        <v>9</v>
      </c>
      <c r="E54" s="1" t="s">
        <v>914</v>
      </c>
      <c r="F54" s="1" t="s">
        <v>11</v>
      </c>
      <c r="G54" s="1" t="s">
        <v>11</v>
      </c>
    </row>
    <row r="55" spans="1:7" x14ac:dyDescent="0.2">
      <c r="A55">
        <v>54</v>
      </c>
      <c r="B55" s="1" t="s">
        <v>730</v>
      </c>
      <c r="C55" s="10" t="s">
        <v>1164</v>
      </c>
      <c r="D55" t="s">
        <v>9</v>
      </c>
      <c r="E55" s="1" t="s">
        <v>914</v>
      </c>
      <c r="F55" s="1" t="s">
        <v>11</v>
      </c>
      <c r="G55" s="1" t="s">
        <v>11</v>
      </c>
    </row>
    <row r="56" spans="1:7" x14ac:dyDescent="0.2">
      <c r="A56">
        <v>55</v>
      </c>
      <c r="B56" s="1" t="s">
        <v>730</v>
      </c>
      <c r="C56" s="10" t="s">
        <v>1165</v>
      </c>
      <c r="D56" t="s">
        <v>9</v>
      </c>
      <c r="E56" s="1" t="s">
        <v>914</v>
      </c>
      <c r="F56" s="1" t="s">
        <v>11</v>
      </c>
      <c r="G56" s="1" t="s">
        <v>11</v>
      </c>
    </row>
    <row r="57" spans="1:7" x14ac:dyDescent="0.2">
      <c r="A57">
        <v>56</v>
      </c>
      <c r="B57" s="1" t="s">
        <v>530</v>
      </c>
      <c r="C57" s="10" t="s">
        <v>1166</v>
      </c>
      <c r="D57" t="s">
        <v>9</v>
      </c>
      <c r="E57" s="1" t="s">
        <v>914</v>
      </c>
      <c r="F57" s="1" t="s">
        <v>11</v>
      </c>
      <c r="G57" s="1" t="s">
        <v>11</v>
      </c>
    </row>
    <row r="58" spans="1:7" x14ac:dyDescent="0.2">
      <c r="A58">
        <v>57</v>
      </c>
      <c r="B58" s="1" t="s">
        <v>644</v>
      </c>
      <c r="C58" s="10" t="s">
        <v>1167</v>
      </c>
      <c r="D58" t="s">
        <v>9</v>
      </c>
      <c r="E58" s="1" t="s">
        <v>914</v>
      </c>
      <c r="F58" s="1" t="s">
        <v>11</v>
      </c>
      <c r="G58" s="1" t="s">
        <v>11</v>
      </c>
    </row>
    <row r="59" spans="1:7" x14ac:dyDescent="0.2">
      <c r="A59">
        <v>58</v>
      </c>
      <c r="B59" s="1" t="s">
        <v>856</v>
      </c>
      <c r="C59" s="10" t="s">
        <v>1168</v>
      </c>
      <c r="D59" t="s">
        <v>9</v>
      </c>
      <c r="E59" s="1" t="s">
        <v>914</v>
      </c>
      <c r="F59" s="1" t="s">
        <v>11</v>
      </c>
      <c r="G59" s="1" t="s">
        <v>11</v>
      </c>
    </row>
    <row r="60" spans="1:7" x14ac:dyDescent="0.2">
      <c r="A60">
        <v>59</v>
      </c>
      <c r="B60" s="1" t="s">
        <v>644</v>
      </c>
      <c r="C60" s="10" t="s">
        <v>1169</v>
      </c>
      <c r="D60" t="s">
        <v>9</v>
      </c>
      <c r="E60" s="1" t="s">
        <v>914</v>
      </c>
      <c r="F60" s="1" t="s">
        <v>11</v>
      </c>
      <c r="G60" s="1" t="s">
        <v>11</v>
      </c>
    </row>
    <row r="61" spans="1:7" x14ac:dyDescent="0.2">
      <c r="A61">
        <v>60</v>
      </c>
      <c r="B61" s="1" t="s">
        <v>797</v>
      </c>
      <c r="C61" s="10" t="s">
        <v>1170</v>
      </c>
      <c r="D61" t="s">
        <v>9</v>
      </c>
      <c r="E61" s="1" t="s">
        <v>914</v>
      </c>
      <c r="F61" s="1" t="s">
        <v>11</v>
      </c>
      <c r="G61" s="1" t="s">
        <v>11</v>
      </c>
    </row>
    <row r="62" spans="1:7" x14ac:dyDescent="0.2">
      <c r="A62">
        <v>61</v>
      </c>
      <c r="B62" s="1" t="s">
        <v>644</v>
      </c>
      <c r="C62" s="10" t="s">
        <v>1171</v>
      </c>
      <c r="D62" t="s">
        <v>9</v>
      </c>
      <c r="E62" s="1" t="s">
        <v>914</v>
      </c>
      <c r="F62" s="1" t="s">
        <v>11</v>
      </c>
      <c r="G62" s="1" t="s">
        <v>11</v>
      </c>
    </row>
    <row r="63" spans="1:7" x14ac:dyDescent="0.2">
      <c r="A63">
        <v>62</v>
      </c>
      <c r="B63" s="1" t="s">
        <v>797</v>
      </c>
      <c r="C63" s="10" t="s">
        <v>1172</v>
      </c>
      <c r="D63" t="s">
        <v>9</v>
      </c>
      <c r="E63" s="1" t="s">
        <v>914</v>
      </c>
      <c r="F63" s="1" t="s">
        <v>11</v>
      </c>
      <c r="G63" s="1" t="s">
        <v>11</v>
      </c>
    </row>
    <row r="64" spans="1:7" x14ac:dyDescent="0.2">
      <c r="A64">
        <v>63</v>
      </c>
      <c r="B64" s="1" t="s">
        <v>134</v>
      </c>
      <c r="C64" s="10" t="s">
        <v>1173</v>
      </c>
      <c r="D64" t="s">
        <v>9</v>
      </c>
      <c r="E64" s="1" t="s">
        <v>914</v>
      </c>
      <c r="F64" s="1" t="s">
        <v>11</v>
      </c>
      <c r="G64" s="1" t="s">
        <v>11</v>
      </c>
    </row>
    <row r="65" spans="1:7" x14ac:dyDescent="0.2">
      <c r="A65">
        <v>64</v>
      </c>
      <c r="B65" s="1" t="s">
        <v>530</v>
      </c>
      <c r="C65" s="10" t="s">
        <v>1174</v>
      </c>
      <c r="D65" t="s">
        <v>9</v>
      </c>
      <c r="E65" s="1" t="s">
        <v>914</v>
      </c>
      <c r="F65" s="1" t="s">
        <v>11</v>
      </c>
      <c r="G65" s="1" t="s">
        <v>11</v>
      </c>
    </row>
    <row r="66" spans="1:7" x14ac:dyDescent="0.2">
      <c r="A66">
        <v>65</v>
      </c>
      <c r="B66" s="1" t="s">
        <v>797</v>
      </c>
      <c r="C66" s="10" t="s">
        <v>1175</v>
      </c>
      <c r="D66" t="s">
        <v>9</v>
      </c>
      <c r="E66" s="1" t="s">
        <v>914</v>
      </c>
      <c r="F66" s="1" t="s">
        <v>11</v>
      </c>
      <c r="G66" s="1" t="s">
        <v>11</v>
      </c>
    </row>
    <row r="67" spans="1:7" x14ac:dyDescent="0.2">
      <c r="A67">
        <v>66</v>
      </c>
      <c r="B67" s="1" t="s">
        <v>366</v>
      </c>
      <c r="C67" s="10" t="s">
        <v>1176</v>
      </c>
      <c r="D67" t="s">
        <v>9</v>
      </c>
      <c r="E67" s="1" t="s">
        <v>914</v>
      </c>
      <c r="F67" s="1" t="s">
        <v>11</v>
      </c>
      <c r="G67" s="1" t="s">
        <v>11</v>
      </c>
    </row>
    <row r="68" spans="1:7" x14ac:dyDescent="0.2">
      <c r="A68">
        <v>67</v>
      </c>
      <c r="B68" s="1" t="s">
        <v>366</v>
      </c>
      <c r="C68" s="10" t="s">
        <v>1177</v>
      </c>
      <c r="D68" t="s">
        <v>9</v>
      </c>
      <c r="E68" s="1" t="s">
        <v>914</v>
      </c>
      <c r="F68" s="1" t="s">
        <v>11</v>
      </c>
      <c r="G68" s="1" t="s">
        <v>11</v>
      </c>
    </row>
    <row r="69" spans="1:7" x14ac:dyDescent="0.2">
      <c r="A69">
        <v>68</v>
      </c>
      <c r="B69" s="1" t="s">
        <v>366</v>
      </c>
      <c r="C69" s="10" t="s">
        <v>1178</v>
      </c>
      <c r="D69" t="s">
        <v>9</v>
      </c>
      <c r="E69" s="1" t="s">
        <v>914</v>
      </c>
      <c r="F69" s="1" t="s">
        <v>11</v>
      </c>
      <c r="G69" s="1" t="s">
        <v>11</v>
      </c>
    </row>
    <row r="70" spans="1:7" x14ac:dyDescent="0.2">
      <c r="A70">
        <v>69</v>
      </c>
      <c r="B70" s="1" t="s">
        <v>366</v>
      </c>
      <c r="C70" s="10" t="s">
        <v>1179</v>
      </c>
      <c r="D70" t="s">
        <v>9</v>
      </c>
      <c r="E70" s="1" t="s">
        <v>914</v>
      </c>
      <c r="F70" s="1" t="s">
        <v>11</v>
      </c>
      <c r="G70" s="1" t="s">
        <v>11</v>
      </c>
    </row>
    <row r="71" spans="1:7" x14ac:dyDescent="0.2">
      <c r="A71">
        <v>70</v>
      </c>
      <c r="B71" s="1" t="s">
        <v>366</v>
      </c>
      <c r="C71" s="10" t="s">
        <v>1180</v>
      </c>
      <c r="D71" t="s">
        <v>9</v>
      </c>
      <c r="E71" s="1" t="s">
        <v>914</v>
      </c>
      <c r="F71" s="1" t="s">
        <v>11</v>
      </c>
      <c r="G71" s="1" t="s">
        <v>11</v>
      </c>
    </row>
    <row r="72" spans="1:7" x14ac:dyDescent="0.2">
      <c r="A72">
        <v>71</v>
      </c>
      <c r="B72" s="1" t="s">
        <v>644</v>
      </c>
      <c r="C72" s="10" t="s">
        <v>1181</v>
      </c>
      <c r="D72" t="s">
        <v>9</v>
      </c>
      <c r="E72" s="1" t="s">
        <v>914</v>
      </c>
      <c r="F72" s="1" t="s">
        <v>11</v>
      </c>
      <c r="G72" s="1" t="s">
        <v>11</v>
      </c>
    </row>
    <row r="73" spans="1:7" x14ac:dyDescent="0.2">
      <c r="A73">
        <v>72</v>
      </c>
      <c r="B73" s="1" t="s">
        <v>797</v>
      </c>
      <c r="C73" s="10" t="s">
        <v>1182</v>
      </c>
      <c r="D73" t="s">
        <v>9</v>
      </c>
      <c r="E73" s="1" t="s">
        <v>914</v>
      </c>
      <c r="F73" s="1" t="s">
        <v>11</v>
      </c>
      <c r="G73" s="1" t="s">
        <v>11</v>
      </c>
    </row>
    <row r="74" spans="1:7" x14ac:dyDescent="0.2">
      <c r="A74">
        <v>73</v>
      </c>
      <c r="B74" s="1" t="s">
        <v>797</v>
      </c>
      <c r="C74" s="10" t="s">
        <v>1183</v>
      </c>
      <c r="D74" t="s">
        <v>9</v>
      </c>
      <c r="E74" s="1" t="s">
        <v>914</v>
      </c>
      <c r="F74" s="1" t="s">
        <v>11</v>
      </c>
      <c r="G74" s="1" t="s">
        <v>11</v>
      </c>
    </row>
    <row r="75" spans="1:7" x14ac:dyDescent="0.2">
      <c r="A75">
        <v>74</v>
      </c>
      <c r="B75" s="1" t="s">
        <v>856</v>
      </c>
      <c r="C75" s="10" t="s">
        <v>1184</v>
      </c>
      <c r="D75" t="s">
        <v>9</v>
      </c>
      <c r="E75" s="1" t="s">
        <v>914</v>
      </c>
      <c r="F75" s="1" t="s">
        <v>11</v>
      </c>
      <c r="G75" s="1" t="s">
        <v>11</v>
      </c>
    </row>
    <row r="76" spans="1:7" x14ac:dyDescent="0.2">
      <c r="A76">
        <v>75</v>
      </c>
      <c r="B76" s="1" t="s">
        <v>77</v>
      </c>
      <c r="C76" s="10" t="s">
        <v>1185</v>
      </c>
      <c r="D76" t="s">
        <v>9</v>
      </c>
      <c r="E76" s="1" t="s">
        <v>914</v>
      </c>
      <c r="F76" s="1" t="s">
        <v>11</v>
      </c>
      <c r="G76" s="1" t="s">
        <v>11</v>
      </c>
    </row>
    <row r="77" spans="1:7" x14ac:dyDescent="0.2">
      <c r="A77">
        <v>76</v>
      </c>
      <c r="B77" s="1" t="s">
        <v>797</v>
      </c>
      <c r="C77" s="10" t="s">
        <v>1186</v>
      </c>
      <c r="D77" t="s">
        <v>9</v>
      </c>
      <c r="E77" s="1" t="s">
        <v>914</v>
      </c>
      <c r="F77" s="1" t="s">
        <v>11</v>
      </c>
      <c r="G77" s="1" t="s">
        <v>11</v>
      </c>
    </row>
    <row r="78" spans="1:7" x14ac:dyDescent="0.2">
      <c r="A78">
        <v>77</v>
      </c>
      <c r="B78" s="1" t="s">
        <v>797</v>
      </c>
      <c r="C78" s="10" t="s">
        <v>1187</v>
      </c>
      <c r="D78" t="s">
        <v>9</v>
      </c>
      <c r="E78" s="1" t="s">
        <v>914</v>
      </c>
      <c r="F78" s="1" t="s">
        <v>11</v>
      </c>
      <c r="G78" s="1" t="s">
        <v>11</v>
      </c>
    </row>
    <row r="79" spans="1:7" x14ac:dyDescent="0.2">
      <c r="A79">
        <v>78</v>
      </c>
      <c r="B79" s="1" t="s">
        <v>856</v>
      </c>
      <c r="C79" s="10" t="s">
        <v>1188</v>
      </c>
      <c r="D79" t="s">
        <v>9</v>
      </c>
      <c r="E79" s="1" t="s">
        <v>914</v>
      </c>
      <c r="F79" s="1" t="s">
        <v>11</v>
      </c>
      <c r="G79" s="1" t="s">
        <v>11</v>
      </c>
    </row>
    <row r="80" spans="1:7" x14ac:dyDescent="0.2">
      <c r="A80">
        <v>79</v>
      </c>
      <c r="B80" s="1" t="s">
        <v>856</v>
      </c>
      <c r="C80" s="10" t="s">
        <v>1189</v>
      </c>
      <c r="D80" t="s">
        <v>9</v>
      </c>
      <c r="E80" s="1" t="s">
        <v>914</v>
      </c>
      <c r="F80" s="1" t="s">
        <v>11</v>
      </c>
      <c r="G80" s="1" t="s">
        <v>11</v>
      </c>
    </row>
    <row r="81" spans="1:7" x14ac:dyDescent="0.2">
      <c r="A81">
        <v>80</v>
      </c>
      <c r="B81" s="1" t="s">
        <v>730</v>
      </c>
      <c r="C81" s="10" t="s">
        <v>1190</v>
      </c>
      <c r="D81" t="s">
        <v>9</v>
      </c>
      <c r="E81" s="1" t="s">
        <v>914</v>
      </c>
      <c r="F81" s="1" t="s">
        <v>11</v>
      </c>
      <c r="G81" s="1" t="s">
        <v>11</v>
      </c>
    </row>
    <row r="82" spans="1:7" x14ac:dyDescent="0.2">
      <c r="A82">
        <v>81</v>
      </c>
      <c r="B82" s="1" t="s">
        <v>730</v>
      </c>
      <c r="C82" s="10" t="s">
        <v>1191</v>
      </c>
      <c r="D82" t="s">
        <v>9</v>
      </c>
      <c r="E82" s="1" t="s">
        <v>914</v>
      </c>
      <c r="F82" s="1" t="s">
        <v>11</v>
      </c>
      <c r="G82" s="1" t="s">
        <v>11</v>
      </c>
    </row>
    <row r="83" spans="1:7" x14ac:dyDescent="0.2">
      <c r="A83">
        <v>82</v>
      </c>
      <c r="B83" s="1" t="s">
        <v>730</v>
      </c>
      <c r="C83" s="10" t="s">
        <v>1192</v>
      </c>
      <c r="D83" t="s">
        <v>9</v>
      </c>
      <c r="E83" s="1" t="s">
        <v>914</v>
      </c>
      <c r="F83" s="1" t="s">
        <v>11</v>
      </c>
      <c r="G83" s="1" t="s">
        <v>11</v>
      </c>
    </row>
    <row r="84" spans="1:7" x14ac:dyDescent="0.2">
      <c r="A84">
        <v>83</v>
      </c>
      <c r="B84" s="1" t="s">
        <v>730</v>
      </c>
      <c r="C84" s="10" t="s">
        <v>1193</v>
      </c>
      <c r="D84" t="s">
        <v>9</v>
      </c>
      <c r="E84" s="1" t="s">
        <v>914</v>
      </c>
      <c r="F84" s="1" t="s">
        <v>11</v>
      </c>
      <c r="G84" s="1" t="s">
        <v>11</v>
      </c>
    </row>
    <row r="85" spans="1:7" x14ac:dyDescent="0.2">
      <c r="A85">
        <v>84</v>
      </c>
      <c r="B85" s="1" t="s">
        <v>730</v>
      </c>
      <c r="C85" s="10" t="s">
        <v>1194</v>
      </c>
      <c r="D85" t="s">
        <v>9</v>
      </c>
      <c r="E85" s="1" t="s">
        <v>914</v>
      </c>
      <c r="F85" s="1" t="s">
        <v>11</v>
      </c>
      <c r="G85" s="1" t="s">
        <v>11</v>
      </c>
    </row>
    <row r="86" spans="1:7" x14ac:dyDescent="0.2">
      <c r="A86">
        <v>85</v>
      </c>
      <c r="B86" s="1" t="s">
        <v>730</v>
      </c>
      <c r="C86" s="10" t="s">
        <v>1195</v>
      </c>
      <c r="D86" t="s">
        <v>9</v>
      </c>
      <c r="E86" s="1" t="s">
        <v>914</v>
      </c>
      <c r="F86" s="1" t="s">
        <v>11</v>
      </c>
      <c r="G86" s="1" t="s">
        <v>11</v>
      </c>
    </row>
    <row r="87" spans="1:7" x14ac:dyDescent="0.2">
      <c r="A87">
        <v>86</v>
      </c>
      <c r="B87" s="1" t="s">
        <v>730</v>
      </c>
      <c r="C87" s="10" t="s">
        <v>1196</v>
      </c>
      <c r="D87" t="s">
        <v>9</v>
      </c>
      <c r="E87" s="1" t="s">
        <v>914</v>
      </c>
      <c r="F87" s="1" t="s">
        <v>11</v>
      </c>
      <c r="G87" s="1" t="s">
        <v>11</v>
      </c>
    </row>
    <row r="88" spans="1:7" x14ac:dyDescent="0.2">
      <c r="A88">
        <v>87</v>
      </c>
      <c r="B88" s="1" t="s">
        <v>730</v>
      </c>
      <c r="C88" s="10" t="s">
        <v>1197</v>
      </c>
      <c r="D88" t="s">
        <v>9</v>
      </c>
      <c r="E88" s="1" t="s">
        <v>914</v>
      </c>
      <c r="F88" s="1" t="s">
        <v>11</v>
      </c>
      <c r="G88" s="1" t="s">
        <v>11</v>
      </c>
    </row>
    <row r="89" spans="1:7" x14ac:dyDescent="0.2">
      <c r="A89">
        <v>88</v>
      </c>
      <c r="B89" s="1" t="s">
        <v>229</v>
      </c>
      <c r="C89" s="10" t="s">
        <v>1198</v>
      </c>
      <c r="D89" t="s">
        <v>9</v>
      </c>
      <c r="E89" s="1" t="s">
        <v>914</v>
      </c>
      <c r="F89" s="1" t="s">
        <v>11</v>
      </c>
      <c r="G89" s="1" t="s">
        <v>11</v>
      </c>
    </row>
    <row r="90" spans="1:7" x14ac:dyDescent="0.2">
      <c r="A90">
        <v>89</v>
      </c>
      <c r="B90" s="1" t="s">
        <v>134</v>
      </c>
      <c r="C90" s="10" t="s">
        <v>1199</v>
      </c>
      <c r="D90" t="s">
        <v>9</v>
      </c>
      <c r="E90" s="1" t="s">
        <v>914</v>
      </c>
      <c r="F90" s="1" t="s">
        <v>11</v>
      </c>
      <c r="G90" s="1" t="s">
        <v>11</v>
      </c>
    </row>
    <row r="91" spans="1:7" x14ac:dyDescent="0.2">
      <c r="A91">
        <v>90</v>
      </c>
      <c r="B91" s="1" t="s">
        <v>644</v>
      </c>
      <c r="C91" s="10" t="s">
        <v>1200</v>
      </c>
      <c r="D91" t="s">
        <v>9</v>
      </c>
      <c r="E91" s="1" t="s">
        <v>914</v>
      </c>
      <c r="F91" s="1" t="s">
        <v>11</v>
      </c>
      <c r="G91" s="1" t="s">
        <v>11</v>
      </c>
    </row>
    <row r="92" spans="1:7" x14ac:dyDescent="0.2">
      <c r="A92">
        <v>91</v>
      </c>
      <c r="B92" s="1" t="s">
        <v>644</v>
      </c>
      <c r="C92" s="10" t="s">
        <v>1201</v>
      </c>
      <c r="D92" t="s">
        <v>9</v>
      </c>
      <c r="E92" s="1" t="s">
        <v>914</v>
      </c>
      <c r="F92" s="1" t="s">
        <v>11</v>
      </c>
      <c r="G92" s="1" t="s">
        <v>11</v>
      </c>
    </row>
    <row r="93" spans="1:7" x14ac:dyDescent="0.2">
      <c r="A93">
        <v>92</v>
      </c>
      <c r="B93" s="1" t="s">
        <v>730</v>
      </c>
      <c r="C93" s="10" t="s">
        <v>1202</v>
      </c>
      <c r="D93" t="s">
        <v>9</v>
      </c>
      <c r="E93" s="1" t="s">
        <v>914</v>
      </c>
      <c r="F93" s="1" t="s">
        <v>11</v>
      </c>
      <c r="G93" s="1" t="s">
        <v>11</v>
      </c>
    </row>
    <row r="94" spans="1:7" x14ac:dyDescent="0.2">
      <c r="A94">
        <v>93</v>
      </c>
      <c r="B94" s="1" t="s">
        <v>730</v>
      </c>
      <c r="C94" s="10" t="s">
        <v>1203</v>
      </c>
      <c r="D94" t="s">
        <v>9</v>
      </c>
      <c r="E94" s="1" t="s">
        <v>914</v>
      </c>
      <c r="F94" s="1" t="s">
        <v>11</v>
      </c>
      <c r="G94" s="1" t="s">
        <v>11</v>
      </c>
    </row>
    <row r="95" spans="1:7" x14ac:dyDescent="0.2">
      <c r="A95">
        <v>94</v>
      </c>
      <c r="B95" s="1" t="s">
        <v>530</v>
      </c>
      <c r="C95" s="10" t="s">
        <v>1204</v>
      </c>
      <c r="D95" t="s">
        <v>9</v>
      </c>
      <c r="E95" s="1" t="s">
        <v>914</v>
      </c>
      <c r="F95" s="1" t="s">
        <v>11</v>
      </c>
      <c r="G95" s="1" t="s">
        <v>11</v>
      </c>
    </row>
    <row r="96" spans="1:7" x14ac:dyDescent="0.2">
      <c r="A96">
        <v>95</v>
      </c>
      <c r="B96" s="1" t="s">
        <v>530</v>
      </c>
      <c r="C96" s="10" t="s">
        <v>1205</v>
      </c>
      <c r="D96" t="s">
        <v>9</v>
      </c>
      <c r="E96" s="1" t="s">
        <v>914</v>
      </c>
      <c r="F96" s="1" t="s">
        <v>11</v>
      </c>
      <c r="G96" s="1" t="s">
        <v>11</v>
      </c>
    </row>
    <row r="97" spans="1:7" x14ac:dyDescent="0.2">
      <c r="A97">
        <v>96</v>
      </c>
      <c r="B97" s="1" t="s">
        <v>730</v>
      </c>
      <c r="C97" s="10" t="s">
        <v>1206</v>
      </c>
      <c r="D97" t="s">
        <v>9</v>
      </c>
      <c r="E97" s="1" t="s">
        <v>914</v>
      </c>
      <c r="F97" s="1" t="s">
        <v>11</v>
      </c>
      <c r="G97" s="1" t="s">
        <v>11</v>
      </c>
    </row>
    <row r="98" spans="1:7" x14ac:dyDescent="0.2">
      <c r="A98">
        <v>97</v>
      </c>
      <c r="B98" s="1" t="s">
        <v>730</v>
      </c>
      <c r="C98" s="10" t="s">
        <v>1207</v>
      </c>
      <c r="D98" t="s">
        <v>9</v>
      </c>
      <c r="E98" s="1" t="s">
        <v>914</v>
      </c>
      <c r="F98" s="1" t="s">
        <v>11</v>
      </c>
      <c r="G98" s="1" t="s">
        <v>11</v>
      </c>
    </row>
    <row r="99" spans="1:7" x14ac:dyDescent="0.2">
      <c r="A99">
        <v>98</v>
      </c>
      <c r="B99" s="1" t="s">
        <v>797</v>
      </c>
      <c r="C99" s="10" t="s">
        <v>1208</v>
      </c>
      <c r="D99" t="s">
        <v>9</v>
      </c>
      <c r="E99" s="1" t="s">
        <v>914</v>
      </c>
      <c r="F99" s="1" t="s">
        <v>11</v>
      </c>
      <c r="G99" s="1" t="s">
        <v>11</v>
      </c>
    </row>
    <row r="100" spans="1:7" x14ac:dyDescent="0.2">
      <c r="A100">
        <v>99</v>
      </c>
      <c r="B100" s="1" t="s">
        <v>644</v>
      </c>
      <c r="C100" s="10" t="s">
        <v>1209</v>
      </c>
      <c r="D100" t="s">
        <v>9</v>
      </c>
      <c r="E100" s="1" t="s">
        <v>914</v>
      </c>
      <c r="F100" s="1" t="s">
        <v>11</v>
      </c>
      <c r="G100" s="1" t="s">
        <v>11</v>
      </c>
    </row>
    <row r="101" spans="1:7" x14ac:dyDescent="0.2">
      <c r="A101">
        <v>100</v>
      </c>
      <c r="B101" s="1" t="s">
        <v>366</v>
      </c>
      <c r="C101" s="10" t="s">
        <v>1210</v>
      </c>
      <c r="D101" t="s">
        <v>9</v>
      </c>
      <c r="E101" s="1" t="s">
        <v>914</v>
      </c>
      <c r="F101" s="1" t="s">
        <v>11</v>
      </c>
      <c r="G101" s="1" t="s">
        <v>11</v>
      </c>
    </row>
    <row r="102" spans="1:7" x14ac:dyDescent="0.2">
      <c r="A102">
        <v>101</v>
      </c>
      <c r="B102" s="1" t="s">
        <v>644</v>
      </c>
      <c r="C102" s="10" t="s">
        <v>1211</v>
      </c>
      <c r="D102" t="s">
        <v>9</v>
      </c>
      <c r="E102" s="1" t="s">
        <v>914</v>
      </c>
      <c r="F102" s="1" t="s">
        <v>11</v>
      </c>
      <c r="G102" s="1" t="s">
        <v>11</v>
      </c>
    </row>
    <row r="103" spans="1:7" x14ac:dyDescent="0.2">
      <c r="A103">
        <v>102</v>
      </c>
      <c r="B103" s="1" t="s">
        <v>856</v>
      </c>
      <c r="C103" s="10" t="s">
        <v>1212</v>
      </c>
      <c r="D103" t="s">
        <v>9</v>
      </c>
      <c r="E103" s="1" t="s">
        <v>914</v>
      </c>
      <c r="F103" s="1" t="s">
        <v>11</v>
      </c>
      <c r="G103" s="1" t="s">
        <v>11</v>
      </c>
    </row>
    <row r="104" spans="1:7" x14ac:dyDescent="0.2">
      <c r="A104">
        <v>103</v>
      </c>
      <c r="B104" s="1" t="s">
        <v>730</v>
      </c>
      <c r="C104" s="10" t="s">
        <v>1213</v>
      </c>
      <c r="D104" t="s">
        <v>9</v>
      </c>
      <c r="E104" s="1" t="s">
        <v>914</v>
      </c>
      <c r="F104" s="1" t="s">
        <v>11</v>
      </c>
      <c r="G104" s="1" t="s">
        <v>11</v>
      </c>
    </row>
    <row r="105" spans="1:7" x14ac:dyDescent="0.2">
      <c r="A105">
        <v>104</v>
      </c>
      <c r="B105" s="1" t="s">
        <v>644</v>
      </c>
      <c r="C105" s="10" t="s">
        <v>1214</v>
      </c>
      <c r="D105" t="s">
        <v>9</v>
      </c>
      <c r="E105" s="1" t="s">
        <v>914</v>
      </c>
      <c r="F105" s="1" t="s">
        <v>11</v>
      </c>
      <c r="G105" s="1" t="s">
        <v>11</v>
      </c>
    </row>
    <row r="106" spans="1:7" x14ac:dyDescent="0.2">
      <c r="A106">
        <v>105</v>
      </c>
      <c r="B106" s="1" t="s">
        <v>797</v>
      </c>
      <c r="C106" s="10" t="s">
        <v>1215</v>
      </c>
      <c r="D106" t="s">
        <v>9</v>
      </c>
      <c r="E106" s="1" t="s">
        <v>914</v>
      </c>
      <c r="F106" s="1" t="s">
        <v>11</v>
      </c>
      <c r="G106" s="1" t="s">
        <v>11</v>
      </c>
    </row>
    <row r="107" spans="1:7" x14ac:dyDescent="0.2">
      <c r="A107">
        <v>106</v>
      </c>
      <c r="B107" s="1" t="s">
        <v>730</v>
      </c>
      <c r="C107" s="10" t="s">
        <v>1216</v>
      </c>
      <c r="D107" t="s">
        <v>9</v>
      </c>
      <c r="E107" s="1" t="s">
        <v>914</v>
      </c>
      <c r="F107" s="1" t="s">
        <v>11</v>
      </c>
      <c r="G107" s="1" t="s">
        <v>11</v>
      </c>
    </row>
    <row r="108" spans="1:7" x14ac:dyDescent="0.2">
      <c r="A108">
        <v>107</v>
      </c>
      <c r="B108" s="1" t="s">
        <v>797</v>
      </c>
      <c r="C108" s="10" t="s">
        <v>1217</v>
      </c>
      <c r="D108" t="s">
        <v>9</v>
      </c>
      <c r="E108" s="1" t="s">
        <v>914</v>
      </c>
      <c r="F108" s="1" t="s">
        <v>11</v>
      </c>
      <c r="G108" s="1" t="s">
        <v>11</v>
      </c>
    </row>
    <row r="109" spans="1:7" x14ac:dyDescent="0.2">
      <c r="A109">
        <v>108</v>
      </c>
      <c r="B109" s="1" t="s">
        <v>730</v>
      </c>
      <c r="C109" s="10" t="s">
        <v>1218</v>
      </c>
      <c r="D109" t="s">
        <v>9</v>
      </c>
      <c r="E109" s="1" t="s">
        <v>914</v>
      </c>
      <c r="F109" s="1" t="s">
        <v>11</v>
      </c>
      <c r="G109" s="1" t="s">
        <v>11</v>
      </c>
    </row>
    <row r="110" spans="1:7" x14ac:dyDescent="0.2">
      <c r="A110">
        <v>109</v>
      </c>
      <c r="B110" s="1" t="s">
        <v>797</v>
      </c>
      <c r="C110" s="10" t="s">
        <v>1219</v>
      </c>
      <c r="D110" t="s">
        <v>9</v>
      </c>
      <c r="E110" s="1" t="s">
        <v>914</v>
      </c>
      <c r="F110" s="1" t="s">
        <v>11</v>
      </c>
      <c r="G110" s="1" t="s">
        <v>11</v>
      </c>
    </row>
    <row r="111" spans="1:7" x14ac:dyDescent="0.2">
      <c r="A111">
        <v>110</v>
      </c>
      <c r="B111" s="1" t="s">
        <v>730</v>
      </c>
      <c r="C111" s="10" t="s">
        <v>1220</v>
      </c>
      <c r="D111" t="s">
        <v>9</v>
      </c>
      <c r="E111" s="1" t="s">
        <v>914</v>
      </c>
      <c r="F111" s="1" t="s">
        <v>11</v>
      </c>
      <c r="G111" s="1" t="s">
        <v>11</v>
      </c>
    </row>
    <row r="112" spans="1:7" x14ac:dyDescent="0.2">
      <c r="A112">
        <v>111</v>
      </c>
      <c r="B112" s="1" t="s">
        <v>644</v>
      </c>
      <c r="C112" s="10" t="s">
        <v>1221</v>
      </c>
      <c r="D112" t="s">
        <v>9</v>
      </c>
      <c r="E112" s="1" t="s">
        <v>914</v>
      </c>
      <c r="F112" s="1" t="s">
        <v>11</v>
      </c>
      <c r="G112" s="1" t="s">
        <v>11</v>
      </c>
    </row>
    <row r="113" spans="1:7" x14ac:dyDescent="0.2">
      <c r="A113">
        <v>112</v>
      </c>
      <c r="B113" s="1" t="s">
        <v>730</v>
      </c>
      <c r="C113" s="10" t="s">
        <v>1222</v>
      </c>
      <c r="D113" t="s">
        <v>9</v>
      </c>
      <c r="E113" s="1" t="s">
        <v>914</v>
      </c>
      <c r="F113" s="1" t="s">
        <v>11</v>
      </c>
      <c r="G113" s="1" t="s">
        <v>11</v>
      </c>
    </row>
    <row r="114" spans="1:7" x14ac:dyDescent="0.2">
      <c r="A114">
        <v>113</v>
      </c>
      <c r="B114" s="1" t="s">
        <v>644</v>
      </c>
      <c r="C114" s="10" t="s">
        <v>1223</v>
      </c>
      <c r="D114" t="s">
        <v>9</v>
      </c>
      <c r="E114" s="1" t="s">
        <v>914</v>
      </c>
      <c r="F114" s="1" t="s">
        <v>11</v>
      </c>
      <c r="G114" s="1" t="s">
        <v>11</v>
      </c>
    </row>
    <row r="115" spans="1:7" x14ac:dyDescent="0.2">
      <c r="A115">
        <v>114</v>
      </c>
      <c r="B115" s="1" t="s">
        <v>730</v>
      </c>
      <c r="C115" s="10" t="s">
        <v>1224</v>
      </c>
      <c r="D115" t="s">
        <v>9</v>
      </c>
      <c r="E115" s="1" t="s">
        <v>914</v>
      </c>
      <c r="F115" s="1" t="s">
        <v>11</v>
      </c>
      <c r="G115" s="1" t="s">
        <v>11</v>
      </c>
    </row>
    <row r="116" spans="1:7" x14ac:dyDescent="0.2">
      <c r="A116">
        <v>115</v>
      </c>
      <c r="B116" s="1" t="s">
        <v>730</v>
      </c>
      <c r="C116" s="10" t="s">
        <v>1225</v>
      </c>
      <c r="D116" t="s">
        <v>9</v>
      </c>
      <c r="E116" s="1" t="s">
        <v>914</v>
      </c>
      <c r="F116" s="1" t="s">
        <v>11</v>
      </c>
      <c r="G116" s="1" t="s">
        <v>11</v>
      </c>
    </row>
    <row r="117" spans="1:7" x14ac:dyDescent="0.2">
      <c r="A117">
        <v>116</v>
      </c>
      <c r="B117" s="1" t="s">
        <v>856</v>
      </c>
      <c r="C117" s="10" t="s">
        <v>1226</v>
      </c>
      <c r="D117" t="s">
        <v>9</v>
      </c>
      <c r="E117" s="1" t="s">
        <v>914</v>
      </c>
      <c r="F117" s="1" t="s">
        <v>11</v>
      </c>
      <c r="G117" s="1" t="s">
        <v>11</v>
      </c>
    </row>
    <row r="118" spans="1:7" x14ac:dyDescent="0.2">
      <c r="A118">
        <v>117</v>
      </c>
      <c r="B118" s="1" t="s">
        <v>797</v>
      </c>
      <c r="C118" s="10" t="s">
        <v>1227</v>
      </c>
      <c r="D118" t="s">
        <v>9</v>
      </c>
      <c r="E118" s="1" t="s">
        <v>914</v>
      </c>
      <c r="F118" s="1" t="s">
        <v>11</v>
      </c>
      <c r="G118" s="1" t="s">
        <v>11</v>
      </c>
    </row>
    <row r="119" spans="1:7" x14ac:dyDescent="0.2">
      <c r="A119">
        <v>118</v>
      </c>
      <c r="B119" s="1" t="s">
        <v>730</v>
      </c>
      <c r="C119" s="10" t="s">
        <v>1228</v>
      </c>
      <c r="D119" t="s">
        <v>9</v>
      </c>
      <c r="E119" s="1" t="s">
        <v>914</v>
      </c>
      <c r="F119" s="1" t="s">
        <v>11</v>
      </c>
      <c r="G119" s="1" t="s">
        <v>11</v>
      </c>
    </row>
    <row r="120" spans="1:7" x14ac:dyDescent="0.2">
      <c r="A120">
        <v>119</v>
      </c>
      <c r="B120" s="1" t="s">
        <v>797</v>
      </c>
      <c r="C120" s="10" t="s">
        <v>1229</v>
      </c>
      <c r="D120" t="s">
        <v>9</v>
      </c>
      <c r="E120" s="1" t="s">
        <v>914</v>
      </c>
      <c r="F120" s="1" t="s">
        <v>11</v>
      </c>
      <c r="G120" s="1" t="s">
        <v>11</v>
      </c>
    </row>
    <row r="121" spans="1:7" x14ac:dyDescent="0.2">
      <c r="A121">
        <v>120</v>
      </c>
      <c r="B121" s="1" t="s">
        <v>797</v>
      </c>
      <c r="C121" s="10" t="s">
        <v>1230</v>
      </c>
      <c r="D121" t="s">
        <v>9</v>
      </c>
      <c r="E121" s="1" t="s">
        <v>914</v>
      </c>
      <c r="F121" s="1" t="s">
        <v>11</v>
      </c>
      <c r="G121" s="1" t="s">
        <v>11</v>
      </c>
    </row>
    <row r="122" spans="1:7" x14ac:dyDescent="0.2">
      <c r="A122">
        <v>121</v>
      </c>
      <c r="B122" s="1" t="s">
        <v>797</v>
      </c>
      <c r="C122" s="10" t="s">
        <v>1231</v>
      </c>
      <c r="D122" t="s">
        <v>9</v>
      </c>
      <c r="E122" s="1" t="s">
        <v>914</v>
      </c>
      <c r="F122" s="1" t="s">
        <v>11</v>
      </c>
      <c r="G122" s="1" t="s">
        <v>11</v>
      </c>
    </row>
    <row r="123" spans="1:7" x14ac:dyDescent="0.2">
      <c r="A123">
        <v>122</v>
      </c>
      <c r="B123" s="1" t="s">
        <v>366</v>
      </c>
      <c r="C123" s="10" t="s">
        <v>1232</v>
      </c>
      <c r="D123" t="s">
        <v>9</v>
      </c>
      <c r="E123" s="1" t="s">
        <v>914</v>
      </c>
      <c r="F123" s="1" t="s">
        <v>11</v>
      </c>
      <c r="G123" s="1" t="s">
        <v>11</v>
      </c>
    </row>
    <row r="124" spans="1:7" x14ac:dyDescent="0.2">
      <c r="A124">
        <v>123</v>
      </c>
      <c r="B124" s="1" t="s">
        <v>730</v>
      </c>
      <c r="C124" s="10" t="s">
        <v>1233</v>
      </c>
      <c r="D124" t="s">
        <v>9</v>
      </c>
      <c r="E124" s="1" t="s">
        <v>914</v>
      </c>
      <c r="F124" s="1" t="s">
        <v>11</v>
      </c>
      <c r="G124" s="1" t="s">
        <v>11</v>
      </c>
    </row>
    <row r="125" spans="1:7" x14ac:dyDescent="0.2">
      <c r="A125">
        <v>124</v>
      </c>
      <c r="B125" s="1" t="s">
        <v>730</v>
      </c>
      <c r="C125" s="10" t="s">
        <v>1234</v>
      </c>
      <c r="D125" t="s">
        <v>9</v>
      </c>
      <c r="E125" s="1" t="s">
        <v>914</v>
      </c>
      <c r="F125" s="1" t="s">
        <v>11</v>
      </c>
      <c r="G125" s="1" t="s">
        <v>11</v>
      </c>
    </row>
    <row r="126" spans="1:7" x14ac:dyDescent="0.2">
      <c r="A126">
        <v>125</v>
      </c>
      <c r="B126" s="1" t="s">
        <v>366</v>
      </c>
      <c r="C126" s="10" t="s">
        <v>1235</v>
      </c>
      <c r="D126" t="s">
        <v>9</v>
      </c>
      <c r="E126" s="1" t="s">
        <v>914</v>
      </c>
      <c r="F126" s="1" t="s">
        <v>11</v>
      </c>
      <c r="G126" s="1" t="s">
        <v>11</v>
      </c>
    </row>
    <row r="127" spans="1:7" x14ac:dyDescent="0.2">
      <c r="A127">
        <v>126</v>
      </c>
      <c r="B127" s="1" t="s">
        <v>856</v>
      </c>
      <c r="C127" s="10" t="s">
        <v>1236</v>
      </c>
      <c r="D127" t="s">
        <v>9</v>
      </c>
      <c r="E127" s="1" t="s">
        <v>914</v>
      </c>
      <c r="F127" s="1" t="s">
        <v>11</v>
      </c>
      <c r="G127" s="1" t="s">
        <v>11</v>
      </c>
    </row>
    <row r="128" spans="1:7" x14ac:dyDescent="0.2">
      <c r="A128">
        <v>127</v>
      </c>
      <c r="B128" s="1" t="s">
        <v>797</v>
      </c>
      <c r="C128" s="10" t="s">
        <v>1237</v>
      </c>
      <c r="D128" t="s">
        <v>9</v>
      </c>
      <c r="E128" s="1" t="s">
        <v>914</v>
      </c>
      <c r="F128" s="1" t="s">
        <v>11</v>
      </c>
      <c r="G128" s="1" t="s">
        <v>11</v>
      </c>
    </row>
    <row r="129" spans="1:7" x14ac:dyDescent="0.2">
      <c r="A129">
        <v>128</v>
      </c>
      <c r="B129" s="1" t="s">
        <v>797</v>
      </c>
      <c r="C129" s="10" t="s">
        <v>1238</v>
      </c>
      <c r="D129" t="s">
        <v>9</v>
      </c>
      <c r="E129" s="1" t="s">
        <v>914</v>
      </c>
      <c r="F129" s="1" t="s">
        <v>11</v>
      </c>
      <c r="G129" s="1" t="s">
        <v>11</v>
      </c>
    </row>
    <row r="130" spans="1:7" x14ac:dyDescent="0.2">
      <c r="A130">
        <v>129</v>
      </c>
      <c r="B130" s="1" t="s">
        <v>797</v>
      </c>
      <c r="C130" s="10" t="s">
        <v>1239</v>
      </c>
      <c r="D130" t="s">
        <v>9</v>
      </c>
      <c r="E130" s="1" t="s">
        <v>914</v>
      </c>
      <c r="F130" s="1" t="s">
        <v>11</v>
      </c>
      <c r="G130" s="1" t="s">
        <v>11</v>
      </c>
    </row>
    <row r="131" spans="1:7" x14ac:dyDescent="0.2">
      <c r="A131">
        <v>130</v>
      </c>
      <c r="B131" s="1" t="s">
        <v>797</v>
      </c>
      <c r="C131" s="10" t="s">
        <v>1240</v>
      </c>
      <c r="D131" t="s">
        <v>9</v>
      </c>
      <c r="E131" s="1" t="s">
        <v>914</v>
      </c>
      <c r="F131" s="1" t="s">
        <v>11</v>
      </c>
      <c r="G131" s="1" t="s">
        <v>11</v>
      </c>
    </row>
    <row r="132" spans="1:7" ht="14.25" x14ac:dyDescent="0.2">
      <c r="A132">
        <v>131</v>
      </c>
      <c r="B132" s="1" t="s">
        <v>644</v>
      </c>
      <c r="C132" s="10" t="s">
        <v>1241</v>
      </c>
      <c r="D132" t="s">
        <v>901</v>
      </c>
      <c r="E132" s="12" t="s">
        <v>902</v>
      </c>
      <c r="F132" s="1" t="s">
        <v>11</v>
      </c>
      <c r="G132" s="1" t="s">
        <v>11</v>
      </c>
    </row>
    <row r="133" spans="1:7" ht="14.25" x14ac:dyDescent="0.2">
      <c r="A133">
        <v>132</v>
      </c>
      <c r="B133" s="1" t="s">
        <v>797</v>
      </c>
      <c r="C133" s="10" t="s">
        <v>1242</v>
      </c>
      <c r="D133" t="s">
        <v>901</v>
      </c>
      <c r="E133" s="12" t="s">
        <v>902</v>
      </c>
      <c r="F133" s="1" t="s">
        <v>11</v>
      </c>
      <c r="G133" s="1" t="s">
        <v>11</v>
      </c>
    </row>
    <row r="134" spans="1:7" ht="14.25" x14ac:dyDescent="0.2">
      <c r="A134">
        <v>133</v>
      </c>
      <c r="B134" s="1" t="s">
        <v>730</v>
      </c>
      <c r="C134" s="10" t="s">
        <v>1243</v>
      </c>
      <c r="D134" t="s">
        <v>901</v>
      </c>
      <c r="E134" s="12" t="s">
        <v>902</v>
      </c>
      <c r="F134" s="1" t="s">
        <v>11</v>
      </c>
      <c r="G134" s="1" t="s">
        <v>11</v>
      </c>
    </row>
    <row r="135" spans="1:7" ht="14.25" x14ac:dyDescent="0.2">
      <c r="A135">
        <v>134</v>
      </c>
      <c r="B135" s="1" t="s">
        <v>797</v>
      </c>
      <c r="C135" s="10" t="s">
        <v>1244</v>
      </c>
      <c r="D135" t="s">
        <v>901</v>
      </c>
      <c r="E135" s="12" t="s">
        <v>902</v>
      </c>
      <c r="F135" s="1" t="s">
        <v>11</v>
      </c>
      <c r="G135" s="1" t="s">
        <v>11</v>
      </c>
    </row>
    <row r="136" spans="1:7" ht="14.25" x14ac:dyDescent="0.2">
      <c r="A136">
        <v>135</v>
      </c>
      <c r="B136" s="1" t="s">
        <v>77</v>
      </c>
      <c r="C136" s="10" t="s">
        <v>1245</v>
      </c>
      <c r="D136" t="s">
        <v>901</v>
      </c>
      <c r="E136" s="12" t="s">
        <v>902</v>
      </c>
      <c r="F136" s="1" t="s">
        <v>11</v>
      </c>
      <c r="G136" s="1" t="s">
        <v>11</v>
      </c>
    </row>
    <row r="137" spans="1:7" ht="14.25" x14ac:dyDescent="0.2">
      <c r="A137">
        <v>136</v>
      </c>
      <c r="B137" s="1" t="s">
        <v>77</v>
      </c>
      <c r="C137" s="10" t="s">
        <v>1246</v>
      </c>
      <c r="D137" t="s">
        <v>901</v>
      </c>
      <c r="E137" s="12" t="s">
        <v>902</v>
      </c>
      <c r="F137" s="1" t="s">
        <v>11</v>
      </c>
      <c r="G137" s="1" t="s">
        <v>11</v>
      </c>
    </row>
    <row r="139" spans="1:7" x14ac:dyDescent="0.2">
      <c r="A139" t="s">
        <v>1109</v>
      </c>
    </row>
    <row r="140" spans="1:7" x14ac:dyDescent="0.2">
      <c r="A140" t="s">
        <v>1110</v>
      </c>
    </row>
    <row r="141" spans="1:7" x14ac:dyDescent="0.2">
      <c r="A141" t="s">
        <v>1111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Standard"&amp;12&amp;A</oddHeader>
    <oddFooter>&amp;C&amp;"Times New Roman,Standard"&amp;12Seit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30"/>
  <sheetViews>
    <sheetView tabSelected="1" zoomScaleNormal="100" workbookViewId="0">
      <selection activeCell="C2" sqref="C2:C26"/>
    </sheetView>
  </sheetViews>
  <sheetFormatPr baseColWidth="10" defaultColWidth="11.5703125" defaultRowHeight="12.75" x14ac:dyDescent="0.2"/>
  <cols>
    <col min="2" max="2" width="27.42578125" style="1" customWidth="1"/>
    <col min="3" max="3" width="58" customWidth="1"/>
    <col min="4" max="4" width="20.140625" customWidth="1"/>
    <col min="5" max="5" width="28.85546875" customWidth="1"/>
    <col min="6" max="6" width="19.42578125" customWidth="1"/>
    <col min="7" max="7" width="26.7109375" customWidth="1"/>
  </cols>
  <sheetData>
    <row r="1" spans="1:7" s="4" customFormat="1" ht="47.25" x14ac:dyDescent="0.25">
      <c r="A1" s="3" t="s">
        <v>0</v>
      </c>
      <c r="B1" s="3" t="s">
        <v>1</v>
      </c>
      <c r="C1" s="4" t="s">
        <v>2</v>
      </c>
      <c r="D1" s="4" t="s">
        <v>3</v>
      </c>
      <c r="E1" s="3" t="s">
        <v>4</v>
      </c>
      <c r="F1" s="5" t="s">
        <v>5</v>
      </c>
      <c r="G1" s="5" t="s">
        <v>897</v>
      </c>
    </row>
    <row r="2" spans="1:7" ht="14.25" x14ac:dyDescent="0.2">
      <c r="A2" s="1">
        <v>1</v>
      </c>
      <c r="B2" s="1" t="s">
        <v>229</v>
      </c>
      <c r="C2" s="10">
        <v>2024000053</v>
      </c>
      <c r="D2" t="s">
        <v>898</v>
      </c>
      <c r="E2" t="s">
        <v>1247</v>
      </c>
      <c r="F2" s="1" t="s">
        <v>11</v>
      </c>
      <c r="G2" s="1" t="s">
        <v>11</v>
      </c>
    </row>
    <row r="3" spans="1:7" ht="14.25" x14ac:dyDescent="0.2">
      <c r="A3" s="1">
        <v>2</v>
      </c>
      <c r="B3" s="1" t="s">
        <v>134</v>
      </c>
      <c r="C3" s="10" t="s">
        <v>1248</v>
      </c>
      <c r="D3" t="s">
        <v>901</v>
      </c>
      <c r="E3" t="s">
        <v>902</v>
      </c>
      <c r="F3" s="1" t="s">
        <v>11</v>
      </c>
      <c r="G3" s="1" t="s">
        <v>11</v>
      </c>
    </row>
    <row r="4" spans="1:7" ht="14.25" x14ac:dyDescent="0.2">
      <c r="A4" s="1">
        <v>3</v>
      </c>
      <c r="B4" s="1" t="s">
        <v>530</v>
      </c>
      <c r="C4" s="10" t="s">
        <v>1249</v>
      </c>
      <c r="D4" t="s">
        <v>901</v>
      </c>
      <c r="E4" t="s">
        <v>902</v>
      </c>
      <c r="F4" s="1" t="s">
        <v>11</v>
      </c>
      <c r="G4" s="1" t="s">
        <v>11</v>
      </c>
    </row>
    <row r="5" spans="1:7" ht="14.25" x14ac:dyDescent="0.2">
      <c r="A5" s="1">
        <v>4</v>
      </c>
      <c r="B5" s="1" t="s">
        <v>530</v>
      </c>
      <c r="C5" s="10" t="s">
        <v>1250</v>
      </c>
      <c r="D5" t="s">
        <v>901</v>
      </c>
      <c r="E5" t="s">
        <v>902</v>
      </c>
      <c r="F5" s="1" t="s">
        <v>11</v>
      </c>
      <c r="G5" s="1" t="s">
        <v>11</v>
      </c>
    </row>
    <row r="6" spans="1:7" ht="14.25" x14ac:dyDescent="0.2">
      <c r="A6" s="1">
        <v>5</v>
      </c>
      <c r="B6" s="1" t="s">
        <v>366</v>
      </c>
      <c r="C6" s="10" t="s">
        <v>1251</v>
      </c>
      <c r="D6" t="s">
        <v>901</v>
      </c>
      <c r="E6" t="s">
        <v>902</v>
      </c>
      <c r="F6" s="1" t="s">
        <v>11</v>
      </c>
      <c r="G6" s="1" t="s">
        <v>11</v>
      </c>
    </row>
    <row r="7" spans="1:7" ht="14.25" x14ac:dyDescent="0.2">
      <c r="A7" s="1">
        <v>6</v>
      </c>
      <c r="B7" s="1" t="s">
        <v>530</v>
      </c>
      <c r="C7" s="10" t="s">
        <v>1252</v>
      </c>
      <c r="D7" t="s">
        <v>901</v>
      </c>
      <c r="E7" t="s">
        <v>902</v>
      </c>
      <c r="F7" s="1" t="s">
        <v>11</v>
      </c>
      <c r="G7" s="1" t="s">
        <v>11</v>
      </c>
    </row>
    <row r="8" spans="1:7" x14ac:dyDescent="0.2">
      <c r="A8" s="1">
        <v>7</v>
      </c>
      <c r="B8" s="1" t="s">
        <v>229</v>
      </c>
      <c r="C8" s="10" t="s">
        <v>1253</v>
      </c>
      <c r="D8" t="s">
        <v>9</v>
      </c>
      <c r="E8" s="1" t="s">
        <v>914</v>
      </c>
      <c r="F8" s="1" t="s">
        <v>11</v>
      </c>
      <c r="G8" s="1" t="s">
        <v>11</v>
      </c>
    </row>
    <row r="9" spans="1:7" x14ac:dyDescent="0.2">
      <c r="A9" s="1">
        <v>8</v>
      </c>
      <c r="B9" s="1" t="s">
        <v>644</v>
      </c>
      <c r="C9" s="10" t="s">
        <v>1254</v>
      </c>
      <c r="D9" t="s">
        <v>9</v>
      </c>
      <c r="E9" s="1" t="s">
        <v>914</v>
      </c>
      <c r="F9" s="1" t="s">
        <v>11</v>
      </c>
      <c r="G9" s="1" t="s">
        <v>11</v>
      </c>
    </row>
    <row r="10" spans="1:7" x14ac:dyDescent="0.2">
      <c r="A10" s="1">
        <v>9</v>
      </c>
      <c r="B10" s="1" t="s">
        <v>644</v>
      </c>
      <c r="C10" s="10" t="s">
        <v>1255</v>
      </c>
      <c r="D10" t="s">
        <v>9</v>
      </c>
      <c r="E10" s="1" t="s">
        <v>914</v>
      </c>
      <c r="F10" s="1" t="s">
        <v>11</v>
      </c>
      <c r="G10" s="1" t="s">
        <v>11</v>
      </c>
    </row>
    <row r="11" spans="1:7" x14ac:dyDescent="0.2">
      <c r="A11" s="1">
        <v>10</v>
      </c>
      <c r="B11" s="1" t="s">
        <v>644</v>
      </c>
      <c r="C11" s="10" t="s">
        <v>1256</v>
      </c>
      <c r="D11" t="s">
        <v>9</v>
      </c>
      <c r="E11" s="1" t="s">
        <v>914</v>
      </c>
      <c r="F11" s="1" t="s">
        <v>11</v>
      </c>
      <c r="G11" s="1" t="s">
        <v>11</v>
      </c>
    </row>
    <row r="12" spans="1:7" x14ac:dyDescent="0.2">
      <c r="A12" s="1">
        <v>11</v>
      </c>
      <c r="B12" s="1" t="s">
        <v>644</v>
      </c>
      <c r="C12" s="10" t="s">
        <v>1257</v>
      </c>
      <c r="D12" t="s">
        <v>9</v>
      </c>
      <c r="E12" s="1" t="s">
        <v>914</v>
      </c>
      <c r="F12" s="1" t="s">
        <v>11</v>
      </c>
      <c r="G12" s="1" t="s">
        <v>11</v>
      </c>
    </row>
    <row r="13" spans="1:7" x14ac:dyDescent="0.2">
      <c r="A13" s="1">
        <v>12</v>
      </c>
      <c r="B13" s="1" t="s">
        <v>644</v>
      </c>
      <c r="C13" s="10" t="s">
        <v>1258</v>
      </c>
      <c r="D13" t="s">
        <v>9</v>
      </c>
      <c r="E13" s="1" t="s">
        <v>914</v>
      </c>
      <c r="F13" s="1" t="s">
        <v>11</v>
      </c>
      <c r="G13" s="1" t="s">
        <v>11</v>
      </c>
    </row>
    <row r="14" spans="1:7" x14ac:dyDescent="0.2">
      <c r="A14" s="1">
        <v>13</v>
      </c>
      <c r="B14" s="1" t="s">
        <v>366</v>
      </c>
      <c r="C14" s="10" t="s">
        <v>1259</v>
      </c>
      <c r="D14" t="s">
        <v>9</v>
      </c>
      <c r="E14" s="1" t="s">
        <v>914</v>
      </c>
      <c r="F14" s="1" t="s">
        <v>11</v>
      </c>
      <c r="G14" s="1" t="s">
        <v>11</v>
      </c>
    </row>
    <row r="15" spans="1:7" x14ac:dyDescent="0.2">
      <c r="A15" s="1">
        <v>14</v>
      </c>
      <c r="B15" s="1" t="s">
        <v>134</v>
      </c>
      <c r="C15" s="10" t="s">
        <v>1260</v>
      </c>
      <c r="D15" t="s">
        <v>9</v>
      </c>
      <c r="E15" s="1" t="s">
        <v>914</v>
      </c>
      <c r="F15" s="1" t="s">
        <v>11</v>
      </c>
      <c r="G15" s="1" t="s">
        <v>11</v>
      </c>
    </row>
    <row r="16" spans="1:7" x14ac:dyDescent="0.2">
      <c r="A16" s="1">
        <v>15</v>
      </c>
      <c r="B16" s="1" t="s">
        <v>229</v>
      </c>
      <c r="C16" s="10" t="s">
        <v>1261</v>
      </c>
      <c r="D16" t="s">
        <v>9</v>
      </c>
      <c r="E16" s="1" t="s">
        <v>914</v>
      </c>
      <c r="F16" s="1" t="s">
        <v>11</v>
      </c>
      <c r="G16" s="1" t="s">
        <v>11</v>
      </c>
    </row>
    <row r="17" spans="1:7" x14ac:dyDescent="0.2">
      <c r="A17" s="1">
        <v>16</v>
      </c>
      <c r="B17" s="1" t="s">
        <v>644</v>
      </c>
      <c r="C17" s="10" t="s">
        <v>1262</v>
      </c>
      <c r="D17" t="s">
        <v>9</v>
      </c>
      <c r="E17" s="1" t="s">
        <v>914</v>
      </c>
      <c r="F17" s="1" t="s">
        <v>11</v>
      </c>
      <c r="G17" s="1" t="s">
        <v>11</v>
      </c>
    </row>
    <row r="18" spans="1:7" x14ac:dyDescent="0.2">
      <c r="A18" s="1">
        <v>17</v>
      </c>
      <c r="B18" s="1" t="s">
        <v>644</v>
      </c>
      <c r="C18" s="10" t="s">
        <v>1263</v>
      </c>
      <c r="D18" t="s">
        <v>9</v>
      </c>
      <c r="E18" s="1" t="s">
        <v>914</v>
      </c>
      <c r="F18" s="1" t="s">
        <v>11</v>
      </c>
      <c r="G18" s="1" t="s">
        <v>11</v>
      </c>
    </row>
    <row r="19" spans="1:7" x14ac:dyDescent="0.2">
      <c r="A19" s="1">
        <v>18</v>
      </c>
      <c r="B19" s="1" t="s">
        <v>134</v>
      </c>
      <c r="C19" s="10" t="s">
        <v>1264</v>
      </c>
      <c r="D19" t="s">
        <v>9</v>
      </c>
      <c r="E19" s="1" t="s">
        <v>914</v>
      </c>
      <c r="F19" s="1" t="s">
        <v>11</v>
      </c>
      <c r="G19" s="1" t="s">
        <v>11</v>
      </c>
    </row>
    <row r="20" spans="1:7" x14ac:dyDescent="0.2">
      <c r="A20" s="1">
        <v>19</v>
      </c>
      <c r="B20" s="1" t="s">
        <v>644</v>
      </c>
      <c r="C20" s="10" t="s">
        <v>1265</v>
      </c>
      <c r="D20" t="s">
        <v>9</v>
      </c>
      <c r="E20" s="1" t="s">
        <v>914</v>
      </c>
      <c r="F20" s="1" t="s">
        <v>11</v>
      </c>
      <c r="G20" s="1" t="s">
        <v>11</v>
      </c>
    </row>
    <row r="21" spans="1:7" x14ac:dyDescent="0.2">
      <c r="A21" s="1">
        <v>20</v>
      </c>
      <c r="B21" s="1" t="s">
        <v>644</v>
      </c>
      <c r="C21" s="10" t="s">
        <v>1266</v>
      </c>
      <c r="D21" t="s">
        <v>9</v>
      </c>
      <c r="E21" s="1" t="s">
        <v>914</v>
      </c>
      <c r="F21" s="1" t="s">
        <v>11</v>
      </c>
      <c r="G21" s="1" t="s">
        <v>11</v>
      </c>
    </row>
    <row r="22" spans="1:7" x14ac:dyDescent="0.2">
      <c r="A22" s="1">
        <v>21</v>
      </c>
      <c r="B22" s="1" t="s">
        <v>366</v>
      </c>
      <c r="C22" s="10" t="s">
        <v>1267</v>
      </c>
      <c r="D22" t="s">
        <v>9</v>
      </c>
      <c r="E22" s="1" t="s">
        <v>914</v>
      </c>
      <c r="F22" s="1" t="s">
        <v>11</v>
      </c>
      <c r="G22" s="1" t="s">
        <v>11</v>
      </c>
    </row>
    <row r="23" spans="1:7" x14ac:dyDescent="0.2">
      <c r="A23" s="1">
        <v>22</v>
      </c>
      <c r="B23" s="1" t="s">
        <v>530</v>
      </c>
      <c r="C23" s="10" t="s">
        <v>1268</v>
      </c>
      <c r="D23" t="s">
        <v>9</v>
      </c>
      <c r="E23" s="1" t="s">
        <v>914</v>
      </c>
      <c r="F23" s="1" t="s">
        <v>11</v>
      </c>
      <c r="G23" s="1" t="s">
        <v>11</v>
      </c>
    </row>
    <row r="24" spans="1:7" x14ac:dyDescent="0.2">
      <c r="A24" s="1">
        <v>23</v>
      </c>
      <c r="B24" s="1" t="s">
        <v>229</v>
      </c>
      <c r="C24" s="10" t="s">
        <v>1269</v>
      </c>
      <c r="D24" t="s">
        <v>9</v>
      </c>
      <c r="E24" s="1" t="s">
        <v>914</v>
      </c>
      <c r="F24" s="1" t="s">
        <v>11</v>
      </c>
      <c r="G24" s="1" t="s">
        <v>11</v>
      </c>
    </row>
    <row r="25" spans="1:7" x14ac:dyDescent="0.2">
      <c r="A25" s="1">
        <v>24</v>
      </c>
      <c r="B25" s="1" t="s">
        <v>644</v>
      </c>
      <c r="C25" t="s">
        <v>1270</v>
      </c>
      <c r="D25" t="s">
        <v>1271</v>
      </c>
      <c r="E25" t="s">
        <v>1272</v>
      </c>
      <c r="F25" s="13" t="s">
        <v>858</v>
      </c>
      <c r="G25" s="13" t="s">
        <v>858</v>
      </c>
    </row>
    <row r="26" spans="1:7" x14ac:dyDescent="0.2">
      <c r="A26" s="1">
        <v>25</v>
      </c>
      <c r="B26" s="1" t="s">
        <v>644</v>
      </c>
      <c r="C26" t="s">
        <v>1273</v>
      </c>
      <c r="D26" t="s">
        <v>1271</v>
      </c>
      <c r="E26" t="s">
        <v>1272</v>
      </c>
      <c r="F26" s="13" t="s">
        <v>858</v>
      </c>
      <c r="G26" s="13" t="s">
        <v>858</v>
      </c>
    </row>
    <row r="28" spans="1:7" x14ac:dyDescent="0.2">
      <c r="A28" t="s">
        <v>1109</v>
      </c>
    </row>
    <row r="29" spans="1:7" x14ac:dyDescent="0.2">
      <c r="A29" t="s">
        <v>1110</v>
      </c>
    </row>
    <row r="30" spans="1:7" x14ac:dyDescent="0.2">
      <c r="A30" t="s">
        <v>1111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Standard"&amp;12&amp;A</oddHeader>
    <oddFooter>&amp;C&amp;"Times New Roman,Standard"&amp;12Seit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56"/>
  <sheetViews>
    <sheetView topLeftCell="A22" zoomScaleNormal="100" workbookViewId="0">
      <selection activeCell="D54" sqref="D2:D54"/>
    </sheetView>
  </sheetViews>
  <sheetFormatPr baseColWidth="10" defaultColWidth="11.5703125" defaultRowHeight="12.75" x14ac:dyDescent="0.2"/>
  <cols>
    <col min="1" max="1" width="16.5703125" style="1" customWidth="1"/>
    <col min="2" max="2" width="24.7109375" style="1" customWidth="1"/>
    <col min="3" max="3" width="24.7109375" customWidth="1"/>
    <col min="4" max="4" width="33" customWidth="1"/>
    <col min="5" max="5" width="21.28515625" customWidth="1"/>
    <col min="6" max="6" width="35.42578125" style="1" customWidth="1"/>
    <col min="7" max="7" width="44.5703125" style="1" customWidth="1"/>
  </cols>
  <sheetData>
    <row r="1" spans="1:7" s="4" customFormat="1" ht="35.1" customHeight="1" x14ac:dyDescent="0.25">
      <c r="A1" s="3" t="s">
        <v>1274</v>
      </c>
      <c r="B1" s="3" t="s">
        <v>1275</v>
      </c>
      <c r="C1" s="11" t="s">
        <v>2</v>
      </c>
      <c r="D1" s="4" t="s">
        <v>2205</v>
      </c>
      <c r="E1" s="3" t="s">
        <v>4</v>
      </c>
      <c r="F1" s="5" t="s">
        <v>1277</v>
      </c>
      <c r="G1" s="5" t="s">
        <v>1278</v>
      </c>
    </row>
    <row r="2" spans="1:7" x14ac:dyDescent="0.2">
      <c r="A2" s="1">
        <v>1</v>
      </c>
      <c r="B2" s="1" t="s">
        <v>907</v>
      </c>
      <c r="C2" t="s">
        <v>1279</v>
      </c>
      <c r="D2" s="27" t="s">
        <v>1280</v>
      </c>
      <c r="E2" t="s">
        <v>1281</v>
      </c>
      <c r="F2" s="1" t="s">
        <v>11</v>
      </c>
      <c r="G2" s="1" t="s">
        <v>11</v>
      </c>
    </row>
    <row r="3" spans="1:7" x14ac:dyDescent="0.2">
      <c r="A3" s="1">
        <v>2</v>
      </c>
      <c r="B3" s="1" t="s">
        <v>907</v>
      </c>
      <c r="C3" t="s">
        <v>1282</v>
      </c>
      <c r="D3" s="27" t="s">
        <v>1280</v>
      </c>
      <c r="E3" t="s">
        <v>1281</v>
      </c>
      <c r="F3" s="1" t="s">
        <v>1283</v>
      </c>
      <c r="G3" s="1" t="s">
        <v>1283</v>
      </c>
    </row>
    <row r="4" spans="1:7" x14ac:dyDescent="0.2">
      <c r="A4" s="1">
        <v>3</v>
      </c>
      <c r="B4" s="1" t="s">
        <v>907</v>
      </c>
      <c r="C4" t="s">
        <v>1284</v>
      </c>
      <c r="D4" s="27" t="s">
        <v>1280</v>
      </c>
      <c r="E4" t="s">
        <v>1281</v>
      </c>
      <c r="F4" s="1" t="s">
        <v>1283</v>
      </c>
      <c r="G4" s="1" t="s">
        <v>1283</v>
      </c>
    </row>
    <row r="5" spans="1:7" x14ac:dyDescent="0.2">
      <c r="A5" s="1">
        <v>4</v>
      </c>
      <c r="B5" s="1" t="s">
        <v>907</v>
      </c>
      <c r="C5" t="s">
        <v>1285</v>
      </c>
      <c r="D5" s="27" t="s">
        <v>1280</v>
      </c>
      <c r="E5" t="s">
        <v>1281</v>
      </c>
      <c r="F5" s="1" t="s">
        <v>1283</v>
      </c>
      <c r="G5" s="1" t="s">
        <v>1283</v>
      </c>
    </row>
    <row r="6" spans="1:7" x14ac:dyDescent="0.2">
      <c r="A6" s="1">
        <v>5</v>
      </c>
      <c r="B6" s="1" t="s">
        <v>907</v>
      </c>
      <c r="C6" t="s">
        <v>1286</v>
      </c>
      <c r="D6" s="27" t="s">
        <v>1280</v>
      </c>
      <c r="E6" t="s">
        <v>1281</v>
      </c>
      <c r="F6" s="1" t="s">
        <v>1283</v>
      </c>
      <c r="G6" s="1" t="s">
        <v>1283</v>
      </c>
    </row>
    <row r="7" spans="1:7" x14ac:dyDescent="0.2">
      <c r="A7" s="1">
        <v>6</v>
      </c>
      <c r="B7" s="1" t="s">
        <v>907</v>
      </c>
      <c r="C7" t="s">
        <v>1287</v>
      </c>
      <c r="D7" s="27" t="s">
        <v>1280</v>
      </c>
      <c r="E7" t="s">
        <v>1281</v>
      </c>
      <c r="F7" s="1" t="s">
        <v>1283</v>
      </c>
      <c r="G7" s="1" t="s">
        <v>1283</v>
      </c>
    </row>
    <row r="8" spans="1:7" x14ac:dyDescent="0.2">
      <c r="A8" s="1">
        <v>7</v>
      </c>
      <c r="B8" s="1" t="s">
        <v>907</v>
      </c>
      <c r="C8" t="s">
        <v>1288</v>
      </c>
      <c r="D8" s="27" t="s">
        <v>1280</v>
      </c>
      <c r="E8" t="s">
        <v>1281</v>
      </c>
      <c r="F8" s="1" t="s">
        <v>1283</v>
      </c>
      <c r="G8" s="1" t="s">
        <v>1283</v>
      </c>
    </row>
    <row r="9" spans="1:7" x14ac:dyDescent="0.2">
      <c r="A9" s="1">
        <v>8</v>
      </c>
      <c r="B9" s="1" t="s">
        <v>907</v>
      </c>
      <c r="C9" t="s">
        <v>1289</v>
      </c>
      <c r="D9" s="27" t="s">
        <v>1280</v>
      </c>
      <c r="E9" t="s">
        <v>1281</v>
      </c>
      <c r="F9" s="1" t="s">
        <v>1283</v>
      </c>
      <c r="G9" s="1" t="s">
        <v>1283</v>
      </c>
    </row>
    <row r="10" spans="1:7" x14ac:dyDescent="0.2">
      <c r="A10" s="1">
        <v>9</v>
      </c>
      <c r="B10" s="1" t="s">
        <v>907</v>
      </c>
      <c r="C10" t="s">
        <v>1290</v>
      </c>
      <c r="D10" s="27" t="s">
        <v>1280</v>
      </c>
      <c r="E10" t="s">
        <v>1281</v>
      </c>
      <c r="F10" s="1" t="s">
        <v>1283</v>
      </c>
      <c r="G10" s="1" t="s">
        <v>1283</v>
      </c>
    </row>
    <row r="11" spans="1:7" x14ac:dyDescent="0.2">
      <c r="A11" s="1">
        <v>10</v>
      </c>
      <c r="B11" s="1" t="s">
        <v>907</v>
      </c>
      <c r="C11" t="s">
        <v>1291</v>
      </c>
      <c r="D11" s="27" t="s">
        <v>1280</v>
      </c>
      <c r="E11" t="s">
        <v>1281</v>
      </c>
      <c r="F11" s="1" t="s">
        <v>1283</v>
      </c>
      <c r="G11" s="1" t="s">
        <v>1283</v>
      </c>
    </row>
    <row r="12" spans="1:7" x14ac:dyDescent="0.2">
      <c r="A12" s="1">
        <v>11</v>
      </c>
      <c r="B12" s="1" t="s">
        <v>907</v>
      </c>
      <c r="C12" t="s">
        <v>1292</v>
      </c>
      <c r="D12" s="27" t="s">
        <v>1280</v>
      </c>
      <c r="E12" t="s">
        <v>1281</v>
      </c>
      <c r="F12" s="1" t="s">
        <v>1283</v>
      </c>
      <c r="G12" s="1" t="s">
        <v>1283</v>
      </c>
    </row>
    <row r="13" spans="1:7" x14ac:dyDescent="0.2">
      <c r="A13" s="1">
        <v>12</v>
      </c>
      <c r="B13" s="1" t="s">
        <v>907</v>
      </c>
      <c r="C13" t="s">
        <v>1293</v>
      </c>
      <c r="D13" s="27" t="s">
        <v>1280</v>
      </c>
      <c r="E13" t="s">
        <v>1281</v>
      </c>
      <c r="F13" s="1" t="s">
        <v>1283</v>
      </c>
      <c r="G13" s="1" t="s">
        <v>1283</v>
      </c>
    </row>
    <row r="14" spans="1:7" x14ac:dyDescent="0.2">
      <c r="A14" s="1">
        <v>13</v>
      </c>
      <c r="B14" s="1" t="s">
        <v>907</v>
      </c>
      <c r="C14" t="s">
        <v>1294</v>
      </c>
      <c r="D14" s="27" t="s">
        <v>1280</v>
      </c>
      <c r="E14" t="s">
        <v>1281</v>
      </c>
      <c r="F14" s="1" t="s">
        <v>1283</v>
      </c>
      <c r="G14" s="1" t="s">
        <v>1283</v>
      </c>
    </row>
    <row r="15" spans="1:7" x14ac:dyDescent="0.2">
      <c r="A15" s="1">
        <v>14</v>
      </c>
      <c r="B15" s="1" t="s">
        <v>907</v>
      </c>
      <c r="C15" t="s">
        <v>1295</v>
      </c>
      <c r="D15" s="27" t="s">
        <v>1280</v>
      </c>
      <c r="E15" t="s">
        <v>1281</v>
      </c>
      <c r="F15" s="1" t="s">
        <v>1283</v>
      </c>
      <c r="G15" s="1" t="s">
        <v>1283</v>
      </c>
    </row>
    <row r="16" spans="1:7" x14ac:dyDescent="0.2">
      <c r="A16" s="1">
        <v>15</v>
      </c>
      <c r="B16" s="1" t="s">
        <v>907</v>
      </c>
      <c r="C16" t="s">
        <v>1296</v>
      </c>
      <c r="D16" s="27" t="s">
        <v>1280</v>
      </c>
      <c r="E16" t="s">
        <v>1281</v>
      </c>
      <c r="F16" s="1" t="s">
        <v>1283</v>
      </c>
      <c r="G16" s="1" t="s">
        <v>1283</v>
      </c>
    </row>
    <row r="17" spans="1:7" x14ac:dyDescent="0.2">
      <c r="A17" s="1">
        <v>16</v>
      </c>
      <c r="B17" s="1" t="s">
        <v>907</v>
      </c>
      <c r="C17" t="s">
        <v>1297</v>
      </c>
      <c r="D17" s="27" t="s">
        <v>1280</v>
      </c>
      <c r="E17" t="s">
        <v>1281</v>
      </c>
      <c r="F17" s="1" t="s">
        <v>1283</v>
      </c>
      <c r="G17" s="1" t="s">
        <v>1283</v>
      </c>
    </row>
    <row r="18" spans="1:7" x14ac:dyDescent="0.2">
      <c r="A18" s="1">
        <v>17</v>
      </c>
      <c r="B18" s="1" t="s">
        <v>907</v>
      </c>
      <c r="C18" t="s">
        <v>1298</v>
      </c>
      <c r="D18" s="27" t="s">
        <v>1280</v>
      </c>
      <c r="E18" t="s">
        <v>1281</v>
      </c>
      <c r="F18" s="1" t="s">
        <v>1283</v>
      </c>
      <c r="G18" s="1" t="s">
        <v>1283</v>
      </c>
    </row>
    <row r="19" spans="1:7" x14ac:dyDescent="0.2">
      <c r="A19" s="1">
        <v>18</v>
      </c>
      <c r="B19" s="1" t="s">
        <v>907</v>
      </c>
      <c r="C19" t="s">
        <v>1299</v>
      </c>
      <c r="D19" s="27" t="s">
        <v>1280</v>
      </c>
      <c r="E19" t="s">
        <v>1281</v>
      </c>
      <c r="F19" s="1" t="s">
        <v>1283</v>
      </c>
      <c r="G19" s="1" t="s">
        <v>1283</v>
      </c>
    </row>
    <row r="20" spans="1:7" x14ac:dyDescent="0.2">
      <c r="A20" s="1">
        <v>19</v>
      </c>
      <c r="B20" s="1" t="s">
        <v>907</v>
      </c>
      <c r="C20" t="s">
        <v>1300</v>
      </c>
      <c r="D20" s="27" t="s">
        <v>1280</v>
      </c>
      <c r="E20" t="s">
        <v>1281</v>
      </c>
      <c r="F20" s="1" t="s">
        <v>1283</v>
      </c>
      <c r="G20" s="1" t="s">
        <v>1283</v>
      </c>
    </row>
    <row r="21" spans="1:7" x14ac:dyDescent="0.2">
      <c r="A21" s="1">
        <v>20</v>
      </c>
      <c r="B21" s="1" t="s">
        <v>907</v>
      </c>
      <c r="C21" t="s">
        <v>1301</v>
      </c>
      <c r="D21" s="27" t="s">
        <v>1280</v>
      </c>
      <c r="E21" t="s">
        <v>1281</v>
      </c>
      <c r="F21" s="1" t="s">
        <v>1283</v>
      </c>
      <c r="G21" s="1" t="s">
        <v>1283</v>
      </c>
    </row>
    <row r="22" spans="1:7" x14ac:dyDescent="0.2">
      <c r="A22" s="1">
        <v>21</v>
      </c>
      <c r="B22" s="1" t="s">
        <v>907</v>
      </c>
      <c r="C22" t="s">
        <v>1302</v>
      </c>
      <c r="D22" s="27" t="s">
        <v>1280</v>
      </c>
      <c r="E22" t="s">
        <v>1281</v>
      </c>
      <c r="F22" s="1" t="s">
        <v>1283</v>
      </c>
      <c r="G22" s="1" t="s">
        <v>1283</v>
      </c>
    </row>
    <row r="23" spans="1:7" x14ac:dyDescent="0.2">
      <c r="A23" s="1">
        <v>22</v>
      </c>
      <c r="B23" s="1" t="s">
        <v>907</v>
      </c>
      <c r="C23" t="s">
        <v>1303</v>
      </c>
      <c r="D23" s="27" t="s">
        <v>1280</v>
      </c>
      <c r="E23" t="s">
        <v>1281</v>
      </c>
      <c r="F23" s="1" t="s">
        <v>1283</v>
      </c>
      <c r="G23" s="1" t="s">
        <v>1283</v>
      </c>
    </row>
    <row r="24" spans="1:7" x14ac:dyDescent="0.2">
      <c r="A24" s="1">
        <v>23</v>
      </c>
      <c r="B24" s="1" t="s">
        <v>907</v>
      </c>
      <c r="C24" t="s">
        <v>1304</v>
      </c>
      <c r="D24" s="27" t="s">
        <v>1280</v>
      </c>
      <c r="E24" t="s">
        <v>1281</v>
      </c>
      <c r="F24" s="1" t="s">
        <v>1283</v>
      </c>
      <c r="G24" s="1" t="s">
        <v>1283</v>
      </c>
    </row>
    <row r="25" spans="1:7" x14ac:dyDescent="0.2">
      <c r="A25" s="1">
        <v>24</v>
      </c>
      <c r="B25" s="1" t="s">
        <v>907</v>
      </c>
      <c r="C25" t="s">
        <v>1305</v>
      </c>
      <c r="D25" s="27" t="s">
        <v>1280</v>
      </c>
      <c r="E25" t="s">
        <v>1281</v>
      </c>
      <c r="F25" s="1" t="s">
        <v>1283</v>
      </c>
      <c r="G25" s="1" t="s">
        <v>1283</v>
      </c>
    </row>
    <row r="26" spans="1:7" x14ac:dyDescent="0.2">
      <c r="A26" s="1">
        <v>25</v>
      </c>
      <c r="B26" s="1" t="s">
        <v>907</v>
      </c>
      <c r="C26" t="s">
        <v>1306</v>
      </c>
      <c r="D26" s="27" t="s">
        <v>1280</v>
      </c>
      <c r="E26" t="s">
        <v>1281</v>
      </c>
      <c r="F26" s="1" t="s">
        <v>1283</v>
      </c>
      <c r="G26" s="1" t="s">
        <v>1283</v>
      </c>
    </row>
    <row r="27" spans="1:7" x14ac:dyDescent="0.2">
      <c r="A27" s="1">
        <v>26</v>
      </c>
      <c r="B27" s="1" t="s">
        <v>907</v>
      </c>
      <c r="C27" t="s">
        <v>1307</v>
      </c>
      <c r="D27" s="27" t="s">
        <v>1280</v>
      </c>
      <c r="E27" t="s">
        <v>1281</v>
      </c>
      <c r="F27" s="1" t="s">
        <v>1283</v>
      </c>
      <c r="G27" s="1" t="s">
        <v>1283</v>
      </c>
    </row>
    <row r="28" spans="1:7" x14ac:dyDescent="0.2">
      <c r="A28" s="1">
        <v>27</v>
      </c>
      <c r="B28" s="1" t="s">
        <v>907</v>
      </c>
      <c r="C28" t="s">
        <v>1308</v>
      </c>
      <c r="D28" s="27" t="s">
        <v>1280</v>
      </c>
      <c r="E28" t="s">
        <v>1281</v>
      </c>
      <c r="F28" s="1" t="s">
        <v>1283</v>
      </c>
      <c r="G28" s="1" t="s">
        <v>1283</v>
      </c>
    </row>
    <row r="29" spans="1:7" x14ac:dyDescent="0.2">
      <c r="A29" s="1">
        <v>28</v>
      </c>
      <c r="B29" s="1" t="s">
        <v>907</v>
      </c>
      <c r="C29" t="s">
        <v>1309</v>
      </c>
      <c r="D29" s="27" t="s">
        <v>1280</v>
      </c>
      <c r="E29" t="s">
        <v>1281</v>
      </c>
      <c r="F29" s="1" t="s">
        <v>1283</v>
      </c>
      <c r="G29" s="1" t="s">
        <v>1283</v>
      </c>
    </row>
    <row r="30" spans="1:7" x14ac:dyDescent="0.2">
      <c r="A30" s="1">
        <v>29</v>
      </c>
      <c r="B30" s="1" t="s">
        <v>907</v>
      </c>
      <c r="C30" t="s">
        <v>1310</v>
      </c>
      <c r="D30" s="27" t="s">
        <v>1280</v>
      </c>
      <c r="E30" t="s">
        <v>1281</v>
      </c>
      <c r="F30" s="1" t="s">
        <v>1283</v>
      </c>
      <c r="G30" s="1" t="s">
        <v>1283</v>
      </c>
    </row>
    <row r="31" spans="1:7" x14ac:dyDescent="0.2">
      <c r="A31" s="1">
        <v>30</v>
      </c>
      <c r="B31" s="1" t="s">
        <v>907</v>
      </c>
      <c r="C31" t="s">
        <v>1311</v>
      </c>
      <c r="D31" s="27" t="s">
        <v>1280</v>
      </c>
      <c r="E31" t="s">
        <v>1281</v>
      </c>
      <c r="F31" s="1" t="s">
        <v>1283</v>
      </c>
      <c r="G31" s="1" t="s">
        <v>1283</v>
      </c>
    </row>
    <row r="32" spans="1:7" x14ac:dyDescent="0.2">
      <c r="A32" s="1">
        <v>31</v>
      </c>
      <c r="B32" s="1" t="s">
        <v>907</v>
      </c>
      <c r="C32" t="s">
        <v>1312</v>
      </c>
      <c r="D32" s="27" t="s">
        <v>1280</v>
      </c>
      <c r="E32" t="s">
        <v>1281</v>
      </c>
      <c r="F32" s="1" t="s">
        <v>1283</v>
      </c>
      <c r="G32" s="1" t="s">
        <v>1283</v>
      </c>
    </row>
    <row r="33" spans="1:7" x14ac:dyDescent="0.2">
      <c r="A33" s="1">
        <v>32</v>
      </c>
      <c r="B33" s="1" t="s">
        <v>907</v>
      </c>
      <c r="C33" t="s">
        <v>1313</v>
      </c>
      <c r="D33" s="27" t="s">
        <v>1280</v>
      </c>
      <c r="E33" t="s">
        <v>1281</v>
      </c>
      <c r="F33" s="1" t="s">
        <v>1283</v>
      </c>
      <c r="G33" s="1" t="s">
        <v>1283</v>
      </c>
    </row>
    <row r="34" spans="1:7" x14ac:dyDescent="0.2">
      <c r="A34" s="1">
        <v>33</v>
      </c>
      <c r="B34" s="1" t="s">
        <v>907</v>
      </c>
      <c r="C34" t="s">
        <v>1314</v>
      </c>
      <c r="D34" s="27" t="s">
        <v>1280</v>
      </c>
      <c r="E34" t="s">
        <v>1281</v>
      </c>
      <c r="F34" s="1" t="s">
        <v>1283</v>
      </c>
      <c r="G34" s="1" t="s">
        <v>1283</v>
      </c>
    </row>
    <row r="35" spans="1:7" x14ac:dyDescent="0.2">
      <c r="A35" s="1">
        <v>34</v>
      </c>
      <c r="B35" s="1" t="s">
        <v>907</v>
      </c>
      <c r="C35" t="s">
        <v>1315</v>
      </c>
      <c r="D35" s="28" t="s">
        <v>1316</v>
      </c>
      <c r="E35" t="s">
        <v>1281</v>
      </c>
      <c r="F35" s="1" t="s">
        <v>1317</v>
      </c>
      <c r="G35" s="1" t="s">
        <v>1317</v>
      </c>
    </row>
    <row r="36" spans="1:7" x14ac:dyDescent="0.2">
      <c r="A36" s="1">
        <v>35</v>
      </c>
      <c r="B36" s="1" t="s">
        <v>907</v>
      </c>
      <c r="C36" t="s">
        <v>1318</v>
      </c>
      <c r="D36" s="27" t="s">
        <v>1280</v>
      </c>
      <c r="E36" t="s">
        <v>1281</v>
      </c>
      <c r="F36" s="1" t="s">
        <v>1283</v>
      </c>
      <c r="G36" s="1" t="s">
        <v>1283</v>
      </c>
    </row>
    <row r="37" spans="1:7" x14ac:dyDescent="0.2">
      <c r="A37" s="1">
        <v>36</v>
      </c>
      <c r="B37" s="1" t="s">
        <v>907</v>
      </c>
      <c r="C37" t="s">
        <v>1319</v>
      </c>
      <c r="D37" s="27" t="s">
        <v>1280</v>
      </c>
      <c r="E37" t="s">
        <v>1281</v>
      </c>
      <c r="F37" s="1" t="s">
        <v>1283</v>
      </c>
      <c r="G37" s="1" t="s">
        <v>1283</v>
      </c>
    </row>
    <row r="38" spans="1:7" x14ac:dyDescent="0.2">
      <c r="A38" s="1">
        <v>37</v>
      </c>
      <c r="B38" s="1" t="s">
        <v>907</v>
      </c>
      <c r="C38" t="s">
        <v>1320</v>
      </c>
      <c r="D38" s="27" t="s">
        <v>1280</v>
      </c>
      <c r="E38" t="s">
        <v>1281</v>
      </c>
      <c r="F38" s="1" t="s">
        <v>1283</v>
      </c>
      <c r="G38" s="1" t="s">
        <v>1283</v>
      </c>
    </row>
    <row r="39" spans="1:7" x14ac:dyDescent="0.2">
      <c r="A39" s="1">
        <v>38</v>
      </c>
      <c r="B39" s="1" t="s">
        <v>907</v>
      </c>
      <c r="C39" t="s">
        <v>1321</v>
      </c>
      <c r="D39" s="27" t="s">
        <v>1280</v>
      </c>
      <c r="E39" t="s">
        <v>1281</v>
      </c>
      <c r="F39" s="1" t="s">
        <v>1283</v>
      </c>
      <c r="G39" s="1" t="s">
        <v>1283</v>
      </c>
    </row>
    <row r="40" spans="1:7" x14ac:dyDescent="0.2">
      <c r="A40" s="1">
        <v>39</v>
      </c>
      <c r="B40" s="1" t="s">
        <v>907</v>
      </c>
      <c r="C40" t="s">
        <v>1322</v>
      </c>
      <c r="D40" s="27" t="s">
        <v>1280</v>
      </c>
      <c r="E40" t="s">
        <v>1281</v>
      </c>
      <c r="F40" s="1" t="s">
        <v>1283</v>
      </c>
      <c r="G40" s="1" t="s">
        <v>1283</v>
      </c>
    </row>
    <row r="41" spans="1:7" x14ac:dyDescent="0.2">
      <c r="A41" s="1">
        <v>40</v>
      </c>
      <c r="B41" s="1" t="s">
        <v>907</v>
      </c>
      <c r="C41" t="s">
        <v>1323</v>
      </c>
      <c r="D41" s="27" t="s">
        <v>1280</v>
      </c>
      <c r="E41" t="s">
        <v>1281</v>
      </c>
      <c r="F41" s="1" t="s">
        <v>1283</v>
      </c>
      <c r="G41" s="1" t="s">
        <v>1283</v>
      </c>
    </row>
    <row r="42" spans="1:7" x14ac:dyDescent="0.2">
      <c r="A42" s="1">
        <v>41</v>
      </c>
      <c r="B42" s="1" t="s">
        <v>907</v>
      </c>
      <c r="C42" t="s">
        <v>1324</v>
      </c>
      <c r="D42" s="27" t="s">
        <v>1280</v>
      </c>
      <c r="E42" t="s">
        <v>1281</v>
      </c>
      <c r="F42" s="1" t="s">
        <v>1283</v>
      </c>
      <c r="G42" s="1" t="s">
        <v>1283</v>
      </c>
    </row>
    <row r="43" spans="1:7" x14ac:dyDescent="0.2">
      <c r="A43" s="1">
        <v>42</v>
      </c>
      <c r="B43" s="1" t="s">
        <v>907</v>
      </c>
      <c r="C43" t="s">
        <v>1325</v>
      </c>
      <c r="D43" s="27" t="s">
        <v>1280</v>
      </c>
      <c r="E43" t="s">
        <v>1281</v>
      </c>
      <c r="F43" s="1" t="s">
        <v>1283</v>
      </c>
      <c r="G43" s="1" t="s">
        <v>1283</v>
      </c>
    </row>
    <row r="44" spans="1:7" x14ac:dyDescent="0.2">
      <c r="A44" s="1">
        <v>43</v>
      </c>
      <c r="B44" s="1" t="s">
        <v>907</v>
      </c>
      <c r="C44" t="s">
        <v>1326</v>
      </c>
      <c r="D44" s="28" t="s">
        <v>1316</v>
      </c>
      <c r="E44" t="s">
        <v>1281</v>
      </c>
      <c r="F44" s="13" t="s">
        <v>1317</v>
      </c>
      <c r="G44" s="13" t="s">
        <v>1317</v>
      </c>
    </row>
    <row r="45" spans="1:7" x14ac:dyDescent="0.2">
      <c r="A45" s="1">
        <v>44</v>
      </c>
      <c r="B45" s="1" t="s">
        <v>907</v>
      </c>
      <c r="C45" t="s">
        <v>906</v>
      </c>
      <c r="D45" s="28" t="s">
        <v>1327</v>
      </c>
      <c r="E45" t="s">
        <v>1281</v>
      </c>
      <c r="F45" s="1" t="s">
        <v>858</v>
      </c>
      <c r="G45" s="1" t="s">
        <v>1283</v>
      </c>
    </row>
    <row r="46" spans="1:7" x14ac:dyDescent="0.2">
      <c r="A46" s="1">
        <v>45</v>
      </c>
      <c r="B46" s="1" t="s">
        <v>907</v>
      </c>
      <c r="C46" t="s">
        <v>1328</v>
      </c>
      <c r="D46" s="27" t="s">
        <v>1280</v>
      </c>
      <c r="E46" t="s">
        <v>1281</v>
      </c>
      <c r="F46" s="1" t="s">
        <v>1283</v>
      </c>
      <c r="G46" s="1" t="s">
        <v>1283</v>
      </c>
    </row>
    <row r="47" spans="1:7" x14ac:dyDescent="0.2">
      <c r="A47" s="1">
        <v>46</v>
      </c>
      <c r="B47" s="1" t="s">
        <v>907</v>
      </c>
      <c r="C47" t="s">
        <v>1329</v>
      </c>
      <c r="D47" s="27" t="s">
        <v>1280</v>
      </c>
      <c r="E47" t="s">
        <v>1281</v>
      </c>
      <c r="F47" s="1" t="s">
        <v>1283</v>
      </c>
      <c r="G47" s="1" t="s">
        <v>1283</v>
      </c>
    </row>
    <row r="48" spans="1:7" x14ac:dyDescent="0.2">
      <c r="A48" s="1">
        <v>47</v>
      </c>
      <c r="B48" s="1" t="s">
        <v>907</v>
      </c>
      <c r="C48" t="s">
        <v>909</v>
      </c>
      <c r="D48" s="28" t="s">
        <v>1327</v>
      </c>
      <c r="E48" t="s">
        <v>1281</v>
      </c>
      <c r="F48" s="1" t="s">
        <v>858</v>
      </c>
      <c r="G48" s="1" t="s">
        <v>1283</v>
      </c>
    </row>
    <row r="49" spans="1:7" x14ac:dyDescent="0.2">
      <c r="A49" s="1">
        <v>48</v>
      </c>
      <c r="B49" s="1" t="s">
        <v>907</v>
      </c>
      <c r="C49" t="s">
        <v>910</v>
      </c>
      <c r="D49" s="28" t="s">
        <v>1327</v>
      </c>
      <c r="E49" t="s">
        <v>1281</v>
      </c>
      <c r="F49" s="1" t="s">
        <v>858</v>
      </c>
      <c r="G49" s="1" t="s">
        <v>1283</v>
      </c>
    </row>
    <row r="50" spans="1:7" x14ac:dyDescent="0.2">
      <c r="A50" s="1">
        <v>49</v>
      </c>
      <c r="B50" s="1" t="s">
        <v>907</v>
      </c>
      <c r="C50" t="s">
        <v>911</v>
      </c>
      <c r="D50" s="28" t="s">
        <v>1327</v>
      </c>
      <c r="E50" t="s">
        <v>1281</v>
      </c>
      <c r="F50" s="1" t="s">
        <v>858</v>
      </c>
      <c r="G50" s="1" t="s">
        <v>1283</v>
      </c>
    </row>
    <row r="51" spans="1:7" x14ac:dyDescent="0.2">
      <c r="A51" s="1">
        <v>50</v>
      </c>
      <c r="B51" s="1" t="s">
        <v>907</v>
      </c>
      <c r="C51" t="s">
        <v>1330</v>
      </c>
      <c r="D51" s="27" t="s">
        <v>1280</v>
      </c>
      <c r="E51" t="s">
        <v>1281</v>
      </c>
      <c r="F51" s="1" t="s">
        <v>1283</v>
      </c>
      <c r="G51" s="1" t="s">
        <v>1283</v>
      </c>
    </row>
    <row r="52" spans="1:7" x14ac:dyDescent="0.2">
      <c r="A52" s="1">
        <v>51</v>
      </c>
      <c r="B52" s="1" t="s">
        <v>907</v>
      </c>
      <c r="C52" t="s">
        <v>912</v>
      </c>
      <c r="D52" s="28" t="s">
        <v>1327</v>
      </c>
      <c r="E52" t="s">
        <v>1281</v>
      </c>
      <c r="F52" s="1" t="s">
        <v>858</v>
      </c>
      <c r="G52" s="1" t="s">
        <v>1283</v>
      </c>
    </row>
    <row r="53" spans="1:7" x14ac:dyDescent="0.2">
      <c r="A53" s="1">
        <v>52</v>
      </c>
      <c r="B53" s="1" t="s">
        <v>907</v>
      </c>
      <c r="C53" t="s">
        <v>1331</v>
      </c>
      <c r="D53" s="27" t="s">
        <v>1280</v>
      </c>
      <c r="E53" t="s">
        <v>1281</v>
      </c>
      <c r="F53" s="1" t="s">
        <v>1283</v>
      </c>
      <c r="G53" s="1" t="s">
        <v>1283</v>
      </c>
    </row>
    <row r="54" spans="1:7" x14ac:dyDescent="0.2">
      <c r="A54" s="1">
        <v>53</v>
      </c>
      <c r="B54" s="1" t="s">
        <v>907</v>
      </c>
      <c r="C54" t="s">
        <v>1332</v>
      </c>
      <c r="D54" s="27" t="s">
        <v>1280</v>
      </c>
      <c r="E54" t="s">
        <v>1281</v>
      </c>
      <c r="F54" s="1" t="s">
        <v>1283</v>
      </c>
      <c r="G54" s="1" t="s">
        <v>1283</v>
      </c>
    </row>
    <row r="56" spans="1:7" ht="14.25" x14ac:dyDescent="0.2">
      <c r="A56" s="22" t="s">
        <v>2209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Standard"&amp;12&amp;A</oddHeader>
    <oddFooter>&amp;C&amp;"Times New Roman,Standard"&amp;12Seit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57"/>
  <sheetViews>
    <sheetView zoomScaleNormal="100" workbookViewId="0">
      <selection activeCell="D55" sqref="D2:D55"/>
    </sheetView>
  </sheetViews>
  <sheetFormatPr baseColWidth="10" defaultColWidth="11.5703125" defaultRowHeight="12.75" x14ac:dyDescent="0.2"/>
  <cols>
    <col min="1" max="1" width="19.28515625" style="1" customWidth="1"/>
    <col min="2" max="2" width="22.28515625" customWidth="1"/>
    <col min="3" max="3" width="43.140625" customWidth="1"/>
    <col min="4" max="4" width="26.85546875" customWidth="1"/>
    <col min="5" max="5" width="30.42578125" customWidth="1"/>
    <col min="6" max="6" width="37" style="1" customWidth="1"/>
    <col min="7" max="7" width="48" customWidth="1"/>
  </cols>
  <sheetData>
    <row r="1" spans="1:7" s="4" customFormat="1" ht="35.1" customHeight="1" x14ac:dyDescent="0.25">
      <c r="A1" s="3" t="s">
        <v>1274</v>
      </c>
      <c r="B1" s="3" t="s">
        <v>1275</v>
      </c>
      <c r="C1" s="11" t="s">
        <v>2</v>
      </c>
      <c r="D1" s="4" t="s">
        <v>2205</v>
      </c>
      <c r="E1" s="3" t="s">
        <v>4</v>
      </c>
      <c r="F1" s="5" t="s">
        <v>1277</v>
      </c>
      <c r="G1" s="5" t="s">
        <v>1278</v>
      </c>
    </row>
    <row r="2" spans="1:7" x14ac:dyDescent="0.2">
      <c r="A2" s="1" t="s">
        <v>1333</v>
      </c>
      <c r="B2" t="s">
        <v>1334</v>
      </c>
      <c r="C2" t="s">
        <v>690</v>
      </c>
      <c r="D2" s="27" t="s">
        <v>1280</v>
      </c>
      <c r="E2" t="s">
        <v>1335</v>
      </c>
      <c r="F2" s="1" t="s">
        <v>11</v>
      </c>
      <c r="G2" s="1" t="s">
        <v>11</v>
      </c>
    </row>
    <row r="3" spans="1:7" x14ac:dyDescent="0.2">
      <c r="A3" s="1" t="s">
        <v>1336</v>
      </c>
      <c r="B3" t="s">
        <v>1337</v>
      </c>
      <c r="C3" t="s">
        <v>1338</v>
      </c>
      <c r="D3" s="27" t="s">
        <v>1280</v>
      </c>
      <c r="E3" t="s">
        <v>1339</v>
      </c>
      <c r="F3" s="1" t="s">
        <v>11</v>
      </c>
      <c r="G3" s="1" t="s">
        <v>11</v>
      </c>
    </row>
    <row r="4" spans="1:7" x14ac:dyDescent="0.2">
      <c r="A4" s="1" t="s">
        <v>1340</v>
      </c>
      <c r="B4" t="s">
        <v>1337</v>
      </c>
      <c r="C4" t="s">
        <v>1341</v>
      </c>
      <c r="D4" s="27" t="s">
        <v>1280</v>
      </c>
      <c r="E4" t="s">
        <v>1339</v>
      </c>
      <c r="F4" s="1" t="s">
        <v>11</v>
      </c>
      <c r="G4" s="1" t="s">
        <v>11</v>
      </c>
    </row>
    <row r="5" spans="1:7" x14ac:dyDescent="0.2">
      <c r="A5" s="1" t="s">
        <v>1342</v>
      </c>
      <c r="B5" t="s">
        <v>1337</v>
      </c>
      <c r="C5" t="s">
        <v>1343</v>
      </c>
      <c r="D5" s="27" t="s">
        <v>1280</v>
      </c>
      <c r="E5" t="s">
        <v>1339</v>
      </c>
      <c r="F5" s="1" t="s">
        <v>11</v>
      </c>
      <c r="G5" s="1" t="s">
        <v>11</v>
      </c>
    </row>
    <row r="6" spans="1:7" x14ac:dyDescent="0.2">
      <c r="A6" s="1" t="s">
        <v>1344</v>
      </c>
      <c r="B6" t="s">
        <v>1337</v>
      </c>
      <c r="C6" t="s">
        <v>1345</v>
      </c>
      <c r="D6" s="27" t="s">
        <v>1280</v>
      </c>
      <c r="E6" t="s">
        <v>1339</v>
      </c>
      <c r="F6" s="1" t="s">
        <v>11</v>
      </c>
      <c r="G6" s="1" t="s">
        <v>11</v>
      </c>
    </row>
    <row r="7" spans="1:7" x14ac:dyDescent="0.2">
      <c r="A7" s="1" t="s">
        <v>1346</v>
      </c>
      <c r="B7" t="s">
        <v>1337</v>
      </c>
      <c r="C7" t="s">
        <v>1347</v>
      </c>
      <c r="D7" s="27" t="s">
        <v>1280</v>
      </c>
      <c r="E7" t="s">
        <v>1339</v>
      </c>
      <c r="F7" s="1" t="s">
        <v>11</v>
      </c>
      <c r="G7" s="1" t="s">
        <v>11</v>
      </c>
    </row>
    <row r="8" spans="1:7" x14ac:dyDescent="0.2">
      <c r="A8" s="1" t="s">
        <v>1348</v>
      </c>
      <c r="B8" t="s">
        <v>1337</v>
      </c>
      <c r="C8" t="s">
        <v>1349</v>
      </c>
      <c r="D8" s="27" t="s">
        <v>1280</v>
      </c>
      <c r="E8" t="s">
        <v>1339</v>
      </c>
      <c r="F8" s="1" t="s">
        <v>11</v>
      </c>
      <c r="G8" s="1" t="s">
        <v>11</v>
      </c>
    </row>
    <row r="9" spans="1:7" x14ac:dyDescent="0.2">
      <c r="A9" s="1" t="s">
        <v>1350</v>
      </c>
      <c r="B9" t="s">
        <v>1337</v>
      </c>
      <c r="C9" t="s">
        <v>1351</v>
      </c>
      <c r="D9" s="27" t="s">
        <v>1280</v>
      </c>
      <c r="E9" t="s">
        <v>1339</v>
      </c>
      <c r="F9" s="1" t="s">
        <v>11</v>
      </c>
      <c r="G9" s="1" t="s">
        <v>11</v>
      </c>
    </row>
    <row r="10" spans="1:7" x14ac:dyDescent="0.2">
      <c r="A10" s="1" t="s">
        <v>1352</v>
      </c>
      <c r="B10" t="s">
        <v>1337</v>
      </c>
      <c r="C10" t="s">
        <v>1353</v>
      </c>
      <c r="D10" s="27" t="s">
        <v>1280</v>
      </c>
      <c r="E10" t="s">
        <v>1339</v>
      </c>
      <c r="F10" s="1" t="s">
        <v>11</v>
      </c>
      <c r="G10" s="1" t="s">
        <v>11</v>
      </c>
    </row>
    <row r="11" spans="1:7" x14ac:dyDescent="0.2">
      <c r="A11" s="1" t="s">
        <v>1354</v>
      </c>
      <c r="B11" t="s">
        <v>1337</v>
      </c>
      <c r="C11" t="s">
        <v>1355</v>
      </c>
      <c r="D11" s="27" t="s">
        <v>1280</v>
      </c>
      <c r="E11" t="s">
        <v>1339</v>
      </c>
      <c r="F11" s="1" t="s">
        <v>11</v>
      </c>
      <c r="G11" s="1" t="s">
        <v>11</v>
      </c>
    </row>
    <row r="12" spans="1:7" x14ac:dyDescent="0.2">
      <c r="A12" s="1" t="s">
        <v>1356</v>
      </c>
      <c r="B12" t="s">
        <v>1337</v>
      </c>
      <c r="C12" t="s">
        <v>1357</v>
      </c>
      <c r="D12" s="27" t="s">
        <v>1280</v>
      </c>
      <c r="E12" t="s">
        <v>1339</v>
      </c>
      <c r="F12" s="1" t="s">
        <v>11</v>
      </c>
      <c r="G12" s="1" t="s">
        <v>11</v>
      </c>
    </row>
    <row r="13" spans="1:7" x14ac:dyDescent="0.2">
      <c r="A13" s="1" t="s">
        <v>1358</v>
      </c>
      <c r="B13" t="s">
        <v>1337</v>
      </c>
      <c r="C13" t="s">
        <v>1359</v>
      </c>
      <c r="D13" s="27" t="s">
        <v>1280</v>
      </c>
      <c r="E13" t="s">
        <v>1339</v>
      </c>
      <c r="F13" s="1" t="s">
        <v>11</v>
      </c>
      <c r="G13" s="1" t="s">
        <v>11</v>
      </c>
    </row>
    <row r="14" spans="1:7" x14ac:dyDescent="0.2">
      <c r="A14" s="1" t="s">
        <v>1360</v>
      </c>
      <c r="B14" t="s">
        <v>1337</v>
      </c>
      <c r="C14" t="s">
        <v>1361</v>
      </c>
      <c r="D14" s="27" t="s">
        <v>1280</v>
      </c>
      <c r="E14" t="s">
        <v>1339</v>
      </c>
      <c r="F14" s="1" t="s">
        <v>11</v>
      </c>
      <c r="G14" s="1" t="s">
        <v>11</v>
      </c>
    </row>
    <row r="15" spans="1:7" x14ac:dyDescent="0.2">
      <c r="A15" s="1" t="s">
        <v>1362</v>
      </c>
      <c r="B15" t="s">
        <v>1337</v>
      </c>
      <c r="C15" t="s">
        <v>1363</v>
      </c>
      <c r="D15" s="27" t="s">
        <v>1280</v>
      </c>
      <c r="E15" t="s">
        <v>1339</v>
      </c>
      <c r="F15" s="1" t="s">
        <v>11</v>
      </c>
      <c r="G15" s="1" t="s">
        <v>11</v>
      </c>
    </row>
    <row r="16" spans="1:7" x14ac:dyDescent="0.2">
      <c r="A16" s="1" t="s">
        <v>1364</v>
      </c>
      <c r="B16" t="s">
        <v>1337</v>
      </c>
      <c r="C16" t="s">
        <v>1365</v>
      </c>
      <c r="D16" s="27" t="s">
        <v>1280</v>
      </c>
      <c r="E16" t="s">
        <v>1339</v>
      </c>
      <c r="F16" s="1" t="s">
        <v>11</v>
      </c>
      <c r="G16" s="1" t="s">
        <v>11</v>
      </c>
    </row>
    <row r="17" spans="1:7" x14ac:dyDescent="0.2">
      <c r="A17" s="1" t="s">
        <v>1366</v>
      </c>
      <c r="B17" t="s">
        <v>1337</v>
      </c>
      <c r="C17" t="s">
        <v>119</v>
      </c>
      <c r="D17" s="27" t="s">
        <v>1280</v>
      </c>
      <c r="E17" t="s">
        <v>1339</v>
      </c>
      <c r="F17" s="1" t="s">
        <v>11</v>
      </c>
      <c r="G17" s="1" t="s">
        <v>11</v>
      </c>
    </row>
    <row r="18" spans="1:7" x14ac:dyDescent="0.2">
      <c r="A18" s="1" t="s">
        <v>1367</v>
      </c>
      <c r="B18" t="s">
        <v>1337</v>
      </c>
      <c r="C18" t="s">
        <v>1368</v>
      </c>
      <c r="D18" s="27" t="s">
        <v>1280</v>
      </c>
      <c r="E18" t="s">
        <v>1339</v>
      </c>
      <c r="F18" s="1" t="s">
        <v>11</v>
      </c>
      <c r="G18" s="1" t="s">
        <v>11</v>
      </c>
    </row>
    <row r="19" spans="1:7" x14ac:dyDescent="0.2">
      <c r="A19" s="1" t="s">
        <v>1369</v>
      </c>
      <c r="B19" t="s">
        <v>1337</v>
      </c>
      <c r="C19" t="s">
        <v>1370</v>
      </c>
      <c r="D19" s="27" t="s">
        <v>1280</v>
      </c>
      <c r="E19" t="s">
        <v>1339</v>
      </c>
      <c r="F19" s="1" t="s">
        <v>11</v>
      </c>
      <c r="G19" s="1" t="s">
        <v>11</v>
      </c>
    </row>
    <row r="20" spans="1:7" x14ac:dyDescent="0.2">
      <c r="A20" s="1" t="s">
        <v>1371</v>
      </c>
      <c r="B20" t="s">
        <v>1337</v>
      </c>
      <c r="C20" t="s">
        <v>1372</v>
      </c>
      <c r="D20" s="27" t="s">
        <v>1280</v>
      </c>
      <c r="E20" t="s">
        <v>1339</v>
      </c>
      <c r="F20" s="1" t="s">
        <v>11</v>
      </c>
      <c r="G20" s="1" t="s">
        <v>11</v>
      </c>
    </row>
    <row r="21" spans="1:7" x14ac:dyDescent="0.2">
      <c r="A21" s="1" t="s">
        <v>1373</v>
      </c>
      <c r="B21" t="s">
        <v>1337</v>
      </c>
      <c r="C21" t="s">
        <v>1374</v>
      </c>
      <c r="D21" s="27" t="s">
        <v>1280</v>
      </c>
      <c r="E21" t="s">
        <v>1339</v>
      </c>
      <c r="F21" s="1" t="s">
        <v>11</v>
      </c>
      <c r="G21" s="1" t="s">
        <v>11</v>
      </c>
    </row>
    <row r="22" spans="1:7" x14ac:dyDescent="0.2">
      <c r="A22" s="1" t="s">
        <v>1375</v>
      </c>
      <c r="B22" t="s">
        <v>1337</v>
      </c>
      <c r="C22" t="s">
        <v>1376</v>
      </c>
      <c r="D22" s="27" t="s">
        <v>1280</v>
      </c>
      <c r="E22" t="s">
        <v>1339</v>
      </c>
      <c r="F22" s="1" t="s">
        <v>11</v>
      </c>
      <c r="G22" s="1" t="s">
        <v>11</v>
      </c>
    </row>
    <row r="23" spans="1:7" x14ac:dyDescent="0.2">
      <c r="A23" s="1" t="s">
        <v>1377</v>
      </c>
      <c r="B23" t="s">
        <v>1337</v>
      </c>
      <c r="C23" t="s">
        <v>1378</v>
      </c>
      <c r="D23" s="27" t="s">
        <v>1280</v>
      </c>
      <c r="E23" t="s">
        <v>1339</v>
      </c>
      <c r="F23" s="1" t="s">
        <v>11</v>
      </c>
      <c r="G23" s="1" t="s">
        <v>11</v>
      </c>
    </row>
    <row r="24" spans="1:7" x14ac:dyDescent="0.2">
      <c r="A24" s="1" t="s">
        <v>1379</v>
      </c>
      <c r="B24" t="s">
        <v>1337</v>
      </c>
      <c r="C24" t="s">
        <v>1380</v>
      </c>
      <c r="D24" s="27" t="s">
        <v>1280</v>
      </c>
      <c r="E24" t="s">
        <v>1339</v>
      </c>
      <c r="F24" s="1" t="s">
        <v>11</v>
      </c>
      <c r="G24" s="1" t="s">
        <v>11</v>
      </c>
    </row>
    <row r="25" spans="1:7" x14ac:dyDescent="0.2">
      <c r="A25" s="1" t="s">
        <v>1381</v>
      </c>
      <c r="B25" t="s">
        <v>1337</v>
      </c>
      <c r="C25" t="s">
        <v>1382</v>
      </c>
      <c r="D25" s="27" t="s">
        <v>1280</v>
      </c>
      <c r="E25" t="s">
        <v>1339</v>
      </c>
      <c r="F25" s="1" t="s">
        <v>11</v>
      </c>
      <c r="G25" s="1" t="s">
        <v>11</v>
      </c>
    </row>
    <row r="26" spans="1:7" x14ac:dyDescent="0.2">
      <c r="A26" s="1" t="s">
        <v>1383</v>
      </c>
      <c r="B26" t="s">
        <v>1337</v>
      </c>
      <c r="C26" t="s">
        <v>1384</v>
      </c>
      <c r="D26" s="27" t="s">
        <v>1280</v>
      </c>
      <c r="E26" t="s">
        <v>1339</v>
      </c>
      <c r="F26" s="1" t="s">
        <v>11</v>
      </c>
      <c r="G26" s="1" t="s">
        <v>11</v>
      </c>
    </row>
    <row r="27" spans="1:7" x14ac:dyDescent="0.2">
      <c r="A27" s="1" t="s">
        <v>1385</v>
      </c>
      <c r="B27" t="s">
        <v>1337</v>
      </c>
      <c r="C27" t="s">
        <v>1386</v>
      </c>
      <c r="D27" s="27" t="s">
        <v>1280</v>
      </c>
      <c r="E27" t="s">
        <v>1339</v>
      </c>
      <c r="F27" s="1" t="s">
        <v>11</v>
      </c>
      <c r="G27" s="1" t="s">
        <v>11</v>
      </c>
    </row>
    <row r="28" spans="1:7" x14ac:dyDescent="0.2">
      <c r="A28" s="1" t="s">
        <v>1387</v>
      </c>
      <c r="B28" t="s">
        <v>1337</v>
      </c>
      <c r="C28" t="s">
        <v>1388</v>
      </c>
      <c r="D28" s="27" t="s">
        <v>1280</v>
      </c>
      <c r="E28" t="s">
        <v>1339</v>
      </c>
      <c r="F28" s="1" t="s">
        <v>11</v>
      </c>
      <c r="G28" s="1" t="s">
        <v>11</v>
      </c>
    </row>
    <row r="29" spans="1:7" x14ac:dyDescent="0.2">
      <c r="A29" s="1" t="s">
        <v>1389</v>
      </c>
      <c r="B29" t="s">
        <v>1337</v>
      </c>
      <c r="C29" t="s">
        <v>1390</v>
      </c>
      <c r="D29" s="27" t="s">
        <v>1280</v>
      </c>
      <c r="E29" t="s">
        <v>1339</v>
      </c>
      <c r="F29" s="1" t="s">
        <v>11</v>
      </c>
      <c r="G29" s="1" t="s">
        <v>11</v>
      </c>
    </row>
    <row r="30" spans="1:7" x14ac:dyDescent="0.2">
      <c r="A30" s="1" t="s">
        <v>1391</v>
      </c>
      <c r="B30" t="s">
        <v>1337</v>
      </c>
      <c r="C30" t="s">
        <v>1392</v>
      </c>
      <c r="D30" s="27" t="s">
        <v>1280</v>
      </c>
      <c r="E30" t="s">
        <v>1339</v>
      </c>
      <c r="F30" s="1" t="s">
        <v>11</v>
      </c>
      <c r="G30" s="1" t="s">
        <v>11</v>
      </c>
    </row>
    <row r="31" spans="1:7" x14ac:dyDescent="0.2">
      <c r="A31" s="1" t="s">
        <v>1393</v>
      </c>
      <c r="B31" t="s">
        <v>1337</v>
      </c>
      <c r="C31" t="s">
        <v>1394</v>
      </c>
      <c r="D31" s="27" t="s">
        <v>1280</v>
      </c>
      <c r="E31" t="s">
        <v>1339</v>
      </c>
      <c r="F31" s="1" t="s">
        <v>11</v>
      </c>
      <c r="G31" s="1" t="s">
        <v>11</v>
      </c>
    </row>
    <row r="32" spans="1:7" x14ac:dyDescent="0.2">
      <c r="A32" s="1" t="s">
        <v>1395</v>
      </c>
      <c r="B32" t="s">
        <v>1337</v>
      </c>
      <c r="C32" t="s">
        <v>1396</v>
      </c>
      <c r="D32" s="27" t="s">
        <v>1280</v>
      </c>
      <c r="E32" t="s">
        <v>1339</v>
      </c>
      <c r="F32" s="1" t="s">
        <v>11</v>
      </c>
      <c r="G32" s="1" t="s">
        <v>11</v>
      </c>
    </row>
    <row r="33" spans="1:7" x14ac:dyDescent="0.2">
      <c r="A33" s="1" t="s">
        <v>1397</v>
      </c>
      <c r="B33" t="s">
        <v>1337</v>
      </c>
      <c r="C33" t="s">
        <v>1398</v>
      </c>
      <c r="D33" s="27" t="s">
        <v>1280</v>
      </c>
      <c r="E33" t="s">
        <v>1339</v>
      </c>
      <c r="F33" s="1" t="s">
        <v>11</v>
      </c>
      <c r="G33" s="1" t="s">
        <v>11</v>
      </c>
    </row>
    <row r="34" spans="1:7" x14ac:dyDescent="0.2">
      <c r="A34" s="1" t="s">
        <v>1399</v>
      </c>
      <c r="B34" t="s">
        <v>1337</v>
      </c>
      <c r="C34" t="s">
        <v>1400</v>
      </c>
      <c r="D34" s="27" t="s">
        <v>1280</v>
      </c>
      <c r="E34" t="s">
        <v>1339</v>
      </c>
      <c r="F34" s="1" t="s">
        <v>11</v>
      </c>
      <c r="G34" s="1" t="s">
        <v>11</v>
      </c>
    </row>
    <row r="35" spans="1:7" x14ac:dyDescent="0.2">
      <c r="A35" s="1" t="s">
        <v>1401</v>
      </c>
      <c r="B35" t="s">
        <v>1337</v>
      </c>
      <c r="C35" t="s">
        <v>1402</v>
      </c>
      <c r="D35" s="28" t="s">
        <v>1327</v>
      </c>
      <c r="E35" t="s">
        <v>1339</v>
      </c>
      <c r="F35" s="1" t="s">
        <v>858</v>
      </c>
      <c r="G35" s="1" t="s">
        <v>11</v>
      </c>
    </row>
    <row r="36" spans="1:7" x14ac:dyDescent="0.2">
      <c r="A36" s="1" t="s">
        <v>1403</v>
      </c>
      <c r="B36" t="s">
        <v>1337</v>
      </c>
      <c r="C36" t="s">
        <v>1404</v>
      </c>
      <c r="D36" s="28" t="s">
        <v>1327</v>
      </c>
      <c r="E36" t="s">
        <v>1339</v>
      </c>
      <c r="F36" s="1" t="s">
        <v>858</v>
      </c>
      <c r="G36" s="1" t="s">
        <v>11</v>
      </c>
    </row>
    <row r="37" spans="1:7" x14ac:dyDescent="0.2">
      <c r="A37" s="1" t="s">
        <v>1405</v>
      </c>
      <c r="B37" t="s">
        <v>1337</v>
      </c>
      <c r="C37" t="s">
        <v>1406</v>
      </c>
      <c r="D37" s="28" t="s">
        <v>1327</v>
      </c>
      <c r="E37" t="s">
        <v>1339</v>
      </c>
      <c r="F37" s="1" t="s">
        <v>858</v>
      </c>
      <c r="G37" s="1" t="s">
        <v>11</v>
      </c>
    </row>
    <row r="38" spans="1:7" x14ac:dyDescent="0.2">
      <c r="A38" s="1" t="s">
        <v>1407</v>
      </c>
      <c r="B38" t="s">
        <v>1337</v>
      </c>
      <c r="C38" t="s">
        <v>1408</v>
      </c>
      <c r="D38" s="28" t="s">
        <v>1327</v>
      </c>
      <c r="E38" t="s">
        <v>1339</v>
      </c>
      <c r="F38" s="1" t="s">
        <v>858</v>
      </c>
      <c r="G38" s="1" t="s">
        <v>11</v>
      </c>
    </row>
    <row r="39" spans="1:7" x14ac:dyDescent="0.2">
      <c r="A39" s="1" t="s">
        <v>1409</v>
      </c>
      <c r="B39" t="s">
        <v>1337</v>
      </c>
      <c r="C39" t="s">
        <v>1410</v>
      </c>
      <c r="D39" s="28" t="s">
        <v>1327</v>
      </c>
      <c r="E39" t="s">
        <v>1339</v>
      </c>
      <c r="F39" s="1" t="s">
        <v>858</v>
      </c>
      <c r="G39" s="1" t="s">
        <v>11</v>
      </c>
    </row>
    <row r="40" spans="1:7" x14ac:dyDescent="0.2">
      <c r="A40" s="1" t="s">
        <v>1411</v>
      </c>
      <c r="B40" t="s">
        <v>1337</v>
      </c>
      <c r="C40" t="s">
        <v>1412</v>
      </c>
      <c r="D40" s="28" t="s">
        <v>1327</v>
      </c>
      <c r="E40" t="s">
        <v>1339</v>
      </c>
      <c r="F40" s="1" t="s">
        <v>858</v>
      </c>
      <c r="G40" s="1" t="s">
        <v>11</v>
      </c>
    </row>
    <row r="41" spans="1:7" x14ac:dyDescent="0.2">
      <c r="A41" s="1" t="s">
        <v>1413</v>
      </c>
      <c r="B41" t="s">
        <v>1337</v>
      </c>
      <c r="C41" t="s">
        <v>1414</v>
      </c>
      <c r="D41" s="28" t="s">
        <v>1327</v>
      </c>
      <c r="E41" t="s">
        <v>1339</v>
      </c>
      <c r="F41" s="1" t="s">
        <v>858</v>
      </c>
      <c r="G41" s="1" t="s">
        <v>11</v>
      </c>
    </row>
    <row r="42" spans="1:7" x14ac:dyDescent="0.2">
      <c r="A42" s="1" t="s">
        <v>1415</v>
      </c>
      <c r="B42" t="s">
        <v>1337</v>
      </c>
      <c r="C42" t="s">
        <v>1416</v>
      </c>
      <c r="D42" s="28" t="s">
        <v>1327</v>
      </c>
      <c r="E42" t="s">
        <v>1339</v>
      </c>
      <c r="F42" s="1" t="s">
        <v>858</v>
      </c>
      <c r="G42" s="1" t="s">
        <v>11</v>
      </c>
    </row>
    <row r="43" spans="1:7" x14ac:dyDescent="0.2">
      <c r="A43" s="1" t="s">
        <v>1417</v>
      </c>
      <c r="B43" t="s">
        <v>1337</v>
      </c>
      <c r="C43" t="s">
        <v>1418</v>
      </c>
      <c r="D43" s="28" t="s">
        <v>1327</v>
      </c>
      <c r="E43" t="s">
        <v>1339</v>
      </c>
      <c r="F43" s="1" t="s">
        <v>858</v>
      </c>
      <c r="G43" s="1" t="s">
        <v>11</v>
      </c>
    </row>
    <row r="44" spans="1:7" x14ac:dyDescent="0.2">
      <c r="A44" s="1" t="s">
        <v>1419</v>
      </c>
      <c r="B44" t="s">
        <v>1337</v>
      </c>
      <c r="C44" t="s">
        <v>1420</v>
      </c>
      <c r="D44" s="28" t="s">
        <v>1327</v>
      </c>
      <c r="E44" t="s">
        <v>1339</v>
      </c>
      <c r="F44" s="1" t="s">
        <v>858</v>
      </c>
      <c r="G44" s="1" t="s">
        <v>11</v>
      </c>
    </row>
    <row r="45" spans="1:7" x14ac:dyDescent="0.2">
      <c r="A45" s="1" t="s">
        <v>1421</v>
      </c>
      <c r="B45" t="s">
        <v>1337</v>
      </c>
      <c r="C45" t="s">
        <v>1422</v>
      </c>
      <c r="D45" s="28" t="s">
        <v>1327</v>
      </c>
      <c r="E45" t="s">
        <v>1339</v>
      </c>
      <c r="F45" s="1" t="s">
        <v>858</v>
      </c>
      <c r="G45" s="1" t="s">
        <v>11</v>
      </c>
    </row>
    <row r="46" spans="1:7" x14ac:dyDescent="0.2">
      <c r="A46" s="1" t="s">
        <v>1423</v>
      </c>
      <c r="B46" t="s">
        <v>1337</v>
      </c>
      <c r="C46" t="s">
        <v>1424</v>
      </c>
      <c r="D46" s="28" t="s">
        <v>1327</v>
      </c>
      <c r="E46" t="s">
        <v>1339</v>
      </c>
      <c r="F46" s="1" t="s">
        <v>858</v>
      </c>
      <c r="G46" s="1" t="s">
        <v>11</v>
      </c>
    </row>
    <row r="47" spans="1:7" x14ac:dyDescent="0.2">
      <c r="A47" s="1" t="s">
        <v>1425</v>
      </c>
      <c r="B47" t="s">
        <v>1337</v>
      </c>
      <c r="C47" t="s">
        <v>1426</v>
      </c>
      <c r="D47" s="28" t="s">
        <v>1327</v>
      </c>
      <c r="E47" t="s">
        <v>1339</v>
      </c>
      <c r="F47" s="1" t="s">
        <v>858</v>
      </c>
      <c r="G47" s="1" t="s">
        <v>11</v>
      </c>
    </row>
    <row r="48" spans="1:7" x14ac:dyDescent="0.2">
      <c r="A48" s="1" t="s">
        <v>1427</v>
      </c>
      <c r="B48" t="s">
        <v>1337</v>
      </c>
      <c r="C48" t="s">
        <v>1428</v>
      </c>
      <c r="D48" s="28" t="s">
        <v>1327</v>
      </c>
      <c r="E48" t="s">
        <v>1339</v>
      </c>
      <c r="F48" s="1" t="s">
        <v>858</v>
      </c>
      <c r="G48" s="1" t="s">
        <v>11</v>
      </c>
    </row>
    <row r="49" spans="1:7" x14ac:dyDescent="0.2">
      <c r="A49" s="1" t="s">
        <v>1429</v>
      </c>
      <c r="B49" t="s">
        <v>1337</v>
      </c>
      <c r="C49" t="s">
        <v>1430</v>
      </c>
      <c r="D49" s="28" t="s">
        <v>1327</v>
      </c>
      <c r="E49" t="s">
        <v>1339</v>
      </c>
      <c r="F49" s="1" t="s">
        <v>858</v>
      </c>
      <c r="G49" s="1" t="s">
        <v>11</v>
      </c>
    </row>
    <row r="50" spans="1:7" x14ac:dyDescent="0.2">
      <c r="A50" s="1" t="s">
        <v>1431</v>
      </c>
      <c r="B50" t="s">
        <v>1337</v>
      </c>
      <c r="C50" t="s">
        <v>1432</v>
      </c>
      <c r="D50" s="28" t="s">
        <v>1327</v>
      </c>
      <c r="E50" t="s">
        <v>1339</v>
      </c>
      <c r="F50" s="1" t="s">
        <v>858</v>
      </c>
      <c r="G50" s="1" t="s">
        <v>11</v>
      </c>
    </row>
    <row r="51" spans="1:7" x14ac:dyDescent="0.2">
      <c r="A51" s="1" t="s">
        <v>1433</v>
      </c>
      <c r="B51" t="s">
        <v>1337</v>
      </c>
      <c r="C51" t="s">
        <v>1434</v>
      </c>
      <c r="D51" s="28" t="s">
        <v>1327</v>
      </c>
      <c r="E51" t="s">
        <v>1339</v>
      </c>
      <c r="F51" s="1" t="s">
        <v>858</v>
      </c>
      <c r="G51" s="1" t="s">
        <v>11</v>
      </c>
    </row>
    <row r="52" spans="1:7" x14ac:dyDescent="0.2">
      <c r="A52" s="1" t="s">
        <v>1435</v>
      </c>
      <c r="B52" t="s">
        <v>1337</v>
      </c>
      <c r="C52" t="s">
        <v>1436</v>
      </c>
      <c r="D52" s="28" t="s">
        <v>1327</v>
      </c>
      <c r="E52" t="s">
        <v>1339</v>
      </c>
      <c r="F52" s="1" t="s">
        <v>858</v>
      </c>
      <c r="G52" s="1" t="s">
        <v>11</v>
      </c>
    </row>
    <row r="53" spans="1:7" x14ac:dyDescent="0.2">
      <c r="A53" s="1" t="s">
        <v>1437</v>
      </c>
      <c r="B53" t="s">
        <v>1337</v>
      </c>
      <c r="C53" t="s">
        <v>1438</v>
      </c>
      <c r="D53" s="28" t="s">
        <v>1327</v>
      </c>
      <c r="E53" t="s">
        <v>1339</v>
      </c>
      <c r="F53" s="1" t="s">
        <v>858</v>
      </c>
      <c r="G53" s="1" t="s">
        <v>11</v>
      </c>
    </row>
    <row r="54" spans="1:7" x14ac:dyDescent="0.2">
      <c r="A54" s="1" t="s">
        <v>1439</v>
      </c>
      <c r="B54" t="s">
        <v>1337</v>
      </c>
      <c r="C54" t="s">
        <v>1440</v>
      </c>
      <c r="D54" s="28" t="s">
        <v>1327</v>
      </c>
      <c r="E54" t="s">
        <v>1339</v>
      </c>
      <c r="F54" s="1" t="s">
        <v>858</v>
      </c>
      <c r="G54" s="1" t="s">
        <v>11</v>
      </c>
    </row>
    <row r="55" spans="1:7" x14ac:dyDescent="0.2">
      <c r="A55" s="1" t="s">
        <v>1441</v>
      </c>
      <c r="B55" t="s">
        <v>1337</v>
      </c>
      <c r="C55" t="s">
        <v>1442</v>
      </c>
      <c r="D55" s="28" t="s">
        <v>1327</v>
      </c>
      <c r="E55" t="s">
        <v>1339</v>
      </c>
      <c r="F55" s="1" t="s">
        <v>858</v>
      </c>
      <c r="G55" s="1" t="s">
        <v>11</v>
      </c>
    </row>
    <row r="57" spans="1:7" ht="14.25" x14ac:dyDescent="0.2">
      <c r="A57" s="22" t="s">
        <v>2209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Standard"&amp;12&amp;A</oddHeader>
    <oddFooter>&amp;C&amp;"Times New Roman,Standard"&amp;12Seit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MJ56"/>
  <sheetViews>
    <sheetView topLeftCell="J1" zoomScaleNormal="100" workbookViewId="0">
      <selection activeCell="P1" sqref="P1:P1048576"/>
    </sheetView>
  </sheetViews>
  <sheetFormatPr baseColWidth="10" defaultColWidth="11.5703125" defaultRowHeight="12.75" x14ac:dyDescent="0.2"/>
  <cols>
    <col min="1" max="1" width="11" style="1" customWidth="1"/>
    <col min="2" max="2" width="29.28515625" style="32" customWidth="1"/>
    <col min="3" max="3" width="12.140625" style="1" customWidth="1"/>
    <col min="4" max="4" width="21.42578125" style="1" customWidth="1"/>
    <col min="5" max="5" width="24.28515625" customWidth="1"/>
    <col min="6" max="6" width="14.28515625" style="1" customWidth="1"/>
    <col min="7" max="7" width="27.42578125" style="1" customWidth="1"/>
    <col min="8" max="8" width="27.5703125" style="1" customWidth="1"/>
    <col min="9" max="9" width="18.85546875" style="1" customWidth="1"/>
    <col min="10" max="10" width="17.5703125" style="1" customWidth="1"/>
    <col min="11" max="11" width="35.7109375" style="1" customWidth="1"/>
    <col min="12" max="12" width="35.85546875" style="1" customWidth="1"/>
    <col min="13" max="13" width="34.28515625" style="1" customWidth="1"/>
    <col min="14" max="14" width="36.42578125" customWidth="1"/>
    <col min="15" max="15" width="36.5703125" customWidth="1"/>
    <col min="16" max="16" width="23" customWidth="1"/>
  </cols>
  <sheetData>
    <row r="1" spans="1:1024" s="4" customFormat="1" ht="51.75" customHeight="1" x14ac:dyDescent="0.25">
      <c r="A1" s="3" t="s">
        <v>1274</v>
      </c>
      <c r="B1" s="31" t="s">
        <v>1275</v>
      </c>
      <c r="C1" s="3" t="s">
        <v>2</v>
      </c>
      <c r="D1" s="3" t="s">
        <v>2206</v>
      </c>
      <c r="E1" s="4" t="s">
        <v>2207</v>
      </c>
      <c r="F1" s="3" t="s">
        <v>1443</v>
      </c>
      <c r="G1" s="3" t="s">
        <v>1444</v>
      </c>
      <c r="H1" s="3" t="s">
        <v>1445</v>
      </c>
      <c r="I1" s="3" t="s">
        <v>1446</v>
      </c>
      <c r="J1" s="3" t="s">
        <v>1447</v>
      </c>
      <c r="K1" s="3" t="s">
        <v>1448</v>
      </c>
      <c r="L1" s="3" t="s">
        <v>1449</v>
      </c>
      <c r="M1" s="3" t="s">
        <v>1450</v>
      </c>
      <c r="N1" s="5" t="s">
        <v>897</v>
      </c>
      <c r="O1" s="36" t="s">
        <v>1451</v>
      </c>
      <c r="P1" s="37" t="s">
        <v>2409</v>
      </c>
      <c r="AMH1"/>
      <c r="AMI1"/>
      <c r="AMJ1"/>
    </row>
    <row r="2" spans="1:1024" x14ac:dyDescent="0.2">
      <c r="A2" s="1">
        <v>2024000008</v>
      </c>
      <c r="B2" s="32" t="s">
        <v>2383</v>
      </c>
      <c r="C2" s="1">
        <v>2024000008</v>
      </c>
      <c r="D2" s="27" t="s">
        <v>1452</v>
      </c>
      <c r="E2" s="27" t="s">
        <v>1452</v>
      </c>
      <c r="F2" s="1" t="s">
        <v>1453</v>
      </c>
      <c r="G2" s="1" t="s">
        <v>1454</v>
      </c>
      <c r="H2" s="1" t="s">
        <v>1455</v>
      </c>
      <c r="I2" s="1" t="s">
        <v>1456</v>
      </c>
      <c r="J2" s="1">
        <v>22</v>
      </c>
      <c r="K2" s="1" t="s">
        <v>914</v>
      </c>
      <c r="L2" s="1" t="s">
        <v>1457</v>
      </c>
      <c r="M2" s="1" t="s">
        <v>914</v>
      </c>
      <c r="N2" s="1" t="s">
        <v>858</v>
      </c>
      <c r="O2" s="1" t="s">
        <v>11</v>
      </c>
      <c r="P2" s="1" t="s">
        <v>11</v>
      </c>
    </row>
    <row r="3" spans="1:1024" x14ac:dyDescent="0.2">
      <c r="A3" s="1">
        <v>2024000018</v>
      </c>
      <c r="B3" s="32" t="s">
        <v>2384</v>
      </c>
      <c r="C3" s="1">
        <v>2024000018</v>
      </c>
      <c r="D3" s="27" t="s">
        <v>1452</v>
      </c>
      <c r="E3" s="27" t="s">
        <v>1452</v>
      </c>
      <c r="F3" s="1" t="s">
        <v>1458</v>
      </c>
      <c r="G3" s="1" t="s">
        <v>1459</v>
      </c>
      <c r="H3" s="1" t="s">
        <v>1460</v>
      </c>
      <c r="I3" s="1" t="s">
        <v>1461</v>
      </c>
      <c r="J3" s="1">
        <v>153</v>
      </c>
      <c r="K3" s="1" t="s">
        <v>1462</v>
      </c>
      <c r="L3" s="1" t="s">
        <v>1457</v>
      </c>
      <c r="M3" s="1" t="s">
        <v>1463</v>
      </c>
      <c r="N3" s="1" t="s">
        <v>858</v>
      </c>
      <c r="O3" s="1" t="s">
        <v>11</v>
      </c>
      <c r="P3" s="1" t="s">
        <v>11</v>
      </c>
    </row>
    <row r="4" spans="1:1024" x14ac:dyDescent="0.2">
      <c r="A4" s="1">
        <v>2024000028</v>
      </c>
      <c r="B4" s="32" t="s">
        <v>2385</v>
      </c>
      <c r="C4" s="1">
        <v>2024000028</v>
      </c>
      <c r="D4" s="27" t="s">
        <v>1452</v>
      </c>
      <c r="E4" s="27" t="s">
        <v>1452</v>
      </c>
      <c r="F4" s="1" t="s">
        <v>1464</v>
      </c>
      <c r="G4" s="1" t="s">
        <v>1465</v>
      </c>
      <c r="H4" s="1" t="s">
        <v>1460</v>
      </c>
      <c r="I4" s="1" t="s">
        <v>1466</v>
      </c>
      <c r="J4" s="1">
        <v>19</v>
      </c>
      <c r="K4" s="1" t="s">
        <v>914</v>
      </c>
      <c r="L4" s="1" t="s">
        <v>1467</v>
      </c>
      <c r="M4" s="1" t="s">
        <v>914</v>
      </c>
      <c r="N4" s="1" t="s">
        <v>858</v>
      </c>
      <c r="O4" s="1" t="s">
        <v>11</v>
      </c>
      <c r="P4" s="1" t="s">
        <v>11</v>
      </c>
    </row>
    <row r="5" spans="1:1024" s="12" customFormat="1" x14ac:dyDescent="0.2">
      <c r="A5" s="1">
        <v>2024000053</v>
      </c>
      <c r="B5" s="32" t="s">
        <v>2386</v>
      </c>
      <c r="C5" s="1">
        <v>2024000053</v>
      </c>
      <c r="D5" s="28" t="s">
        <v>1452</v>
      </c>
      <c r="E5" s="28" t="s">
        <v>1468</v>
      </c>
      <c r="F5" s="1" t="s">
        <v>1469</v>
      </c>
      <c r="G5" s="1" t="s">
        <v>1470</v>
      </c>
      <c r="H5" s="1" t="s">
        <v>1460</v>
      </c>
      <c r="I5" s="1" t="s">
        <v>1471</v>
      </c>
      <c r="J5" s="1">
        <v>423</v>
      </c>
      <c r="K5" s="1" t="s">
        <v>914</v>
      </c>
      <c r="L5" s="1" t="s">
        <v>1472</v>
      </c>
      <c r="M5" s="1" t="s">
        <v>914</v>
      </c>
      <c r="N5" s="1" t="s">
        <v>11</v>
      </c>
      <c r="O5" s="1" t="s">
        <v>858</v>
      </c>
      <c r="P5" s="1" t="s">
        <v>11</v>
      </c>
      <c r="AMJ5"/>
    </row>
    <row r="6" spans="1:1024" x14ac:dyDescent="0.2">
      <c r="A6" s="1">
        <v>2024000076</v>
      </c>
      <c r="B6" s="32" t="s">
        <v>2387</v>
      </c>
      <c r="C6" s="1">
        <v>2024000076</v>
      </c>
      <c r="D6" s="27" t="s">
        <v>1452</v>
      </c>
      <c r="E6" s="27" t="s">
        <v>1452</v>
      </c>
      <c r="F6" s="1" t="s">
        <v>1473</v>
      </c>
      <c r="G6" s="1" t="s">
        <v>1474</v>
      </c>
      <c r="H6" s="1" t="s">
        <v>1460</v>
      </c>
      <c r="I6" s="1" t="s">
        <v>1475</v>
      </c>
      <c r="J6" s="1">
        <v>311</v>
      </c>
      <c r="K6" s="1" t="s">
        <v>914</v>
      </c>
      <c r="L6" s="1" t="s">
        <v>1476</v>
      </c>
      <c r="M6" s="1" t="s">
        <v>1477</v>
      </c>
      <c r="N6" s="1" t="s">
        <v>858</v>
      </c>
      <c r="O6" s="1" t="s">
        <v>11</v>
      </c>
      <c r="P6" s="1" t="s">
        <v>11</v>
      </c>
    </row>
    <row r="7" spans="1:1024" x14ac:dyDescent="0.2">
      <c r="A7" s="1">
        <v>2024000091</v>
      </c>
      <c r="B7" s="32" t="s">
        <v>2388</v>
      </c>
      <c r="C7" s="1">
        <v>2024000091</v>
      </c>
      <c r="D7" s="27" t="s">
        <v>1452</v>
      </c>
      <c r="E7" s="27" t="s">
        <v>1452</v>
      </c>
      <c r="F7" s="1" t="s">
        <v>1478</v>
      </c>
      <c r="G7" s="1" t="s">
        <v>1479</v>
      </c>
      <c r="H7" s="1" t="s">
        <v>1460</v>
      </c>
      <c r="I7" s="1" t="s">
        <v>1480</v>
      </c>
      <c r="J7" s="1">
        <v>256</v>
      </c>
      <c r="K7" s="1" t="s">
        <v>914</v>
      </c>
      <c r="L7" s="1" t="s">
        <v>1481</v>
      </c>
      <c r="M7" s="1" t="s">
        <v>1482</v>
      </c>
      <c r="N7" s="1" t="s">
        <v>858</v>
      </c>
      <c r="O7" s="1" t="s">
        <v>11</v>
      </c>
      <c r="P7" s="1" t="s">
        <v>11</v>
      </c>
    </row>
    <row r="8" spans="1:1024" x14ac:dyDescent="0.2">
      <c r="A8" s="1">
        <v>2024000093</v>
      </c>
      <c r="B8" s="32" t="s">
        <v>2389</v>
      </c>
      <c r="C8" s="1">
        <v>2024000093</v>
      </c>
      <c r="D8" s="27" t="s">
        <v>1452</v>
      </c>
      <c r="E8" s="27" t="s">
        <v>1452</v>
      </c>
      <c r="F8" s="1" t="s">
        <v>1483</v>
      </c>
      <c r="G8" s="1" t="s">
        <v>1479</v>
      </c>
      <c r="H8" s="1" t="s">
        <v>1460</v>
      </c>
      <c r="I8" s="1" t="s">
        <v>1480</v>
      </c>
      <c r="J8" s="1">
        <v>256</v>
      </c>
      <c r="K8" s="1" t="s">
        <v>914</v>
      </c>
      <c r="L8" s="1" t="s">
        <v>1481</v>
      </c>
      <c r="M8" s="1" t="s">
        <v>1482</v>
      </c>
      <c r="N8" s="1" t="s">
        <v>858</v>
      </c>
      <c r="O8" s="1" t="s">
        <v>11</v>
      </c>
      <c r="P8" s="1" t="s">
        <v>11</v>
      </c>
    </row>
    <row r="9" spans="1:1024" x14ac:dyDescent="0.2">
      <c r="A9" s="1">
        <v>2024000094</v>
      </c>
      <c r="B9" s="32" t="s">
        <v>2390</v>
      </c>
      <c r="C9" s="1">
        <v>2024000094</v>
      </c>
      <c r="D9" s="27" t="s">
        <v>1452</v>
      </c>
      <c r="E9" s="27" t="s">
        <v>1452</v>
      </c>
      <c r="F9" s="1" t="s">
        <v>1483</v>
      </c>
      <c r="G9" s="1" t="s">
        <v>1479</v>
      </c>
      <c r="H9" s="1" t="s">
        <v>1460</v>
      </c>
      <c r="I9" s="1" t="s">
        <v>1480</v>
      </c>
      <c r="J9" s="1">
        <v>98</v>
      </c>
      <c r="K9" s="1" t="s">
        <v>914</v>
      </c>
      <c r="L9" s="1" t="s">
        <v>1484</v>
      </c>
      <c r="M9" s="1" t="s">
        <v>1482</v>
      </c>
      <c r="N9" s="1" t="s">
        <v>858</v>
      </c>
      <c r="O9" s="1" t="s">
        <v>11</v>
      </c>
      <c r="P9" s="1" t="s">
        <v>11</v>
      </c>
    </row>
    <row r="10" spans="1:1024" ht="14.25" x14ac:dyDescent="0.2">
      <c r="A10" s="1">
        <v>2024000103</v>
      </c>
      <c r="B10" s="32" t="s">
        <v>2391</v>
      </c>
      <c r="C10" s="1">
        <v>2024000103</v>
      </c>
      <c r="D10" s="27" t="s">
        <v>1452</v>
      </c>
      <c r="E10" s="27" t="s">
        <v>1452</v>
      </c>
      <c r="F10" s="1" t="s">
        <v>1485</v>
      </c>
      <c r="G10" s="1" t="s">
        <v>1486</v>
      </c>
      <c r="H10" s="1" t="s">
        <v>1487</v>
      </c>
      <c r="I10" s="1" t="s">
        <v>2210</v>
      </c>
      <c r="J10" s="1">
        <v>604</v>
      </c>
      <c r="K10" s="1" t="s">
        <v>1462</v>
      </c>
      <c r="L10" s="1" t="s">
        <v>1481</v>
      </c>
      <c r="M10" s="1" t="s">
        <v>1463</v>
      </c>
      <c r="N10" s="1" t="s">
        <v>858</v>
      </c>
      <c r="O10" s="1" t="s">
        <v>11</v>
      </c>
      <c r="P10" s="1" t="s">
        <v>11</v>
      </c>
    </row>
    <row r="11" spans="1:1024" x14ac:dyDescent="0.2">
      <c r="A11" s="1">
        <v>2024000108</v>
      </c>
      <c r="B11" s="32" t="s">
        <v>2392</v>
      </c>
      <c r="C11" s="1">
        <v>2024000108</v>
      </c>
      <c r="D11" s="27" t="s">
        <v>1452</v>
      </c>
      <c r="E11" s="27" t="s">
        <v>1452</v>
      </c>
      <c r="F11" s="1" t="s">
        <v>1488</v>
      </c>
      <c r="G11" s="1" t="s">
        <v>1479</v>
      </c>
      <c r="H11" s="1" t="s">
        <v>1460</v>
      </c>
      <c r="I11" s="1" t="s">
        <v>1480</v>
      </c>
      <c r="J11" s="1">
        <v>22</v>
      </c>
      <c r="K11" s="1" t="s">
        <v>914</v>
      </c>
      <c r="L11" s="1" t="s">
        <v>1457</v>
      </c>
      <c r="M11" s="1" t="s">
        <v>1482</v>
      </c>
      <c r="N11" s="1" t="s">
        <v>858</v>
      </c>
      <c r="O11" s="1" t="s">
        <v>11</v>
      </c>
      <c r="P11" s="1" t="s">
        <v>11</v>
      </c>
    </row>
    <row r="12" spans="1:1024" x14ac:dyDescent="0.2">
      <c r="A12" s="1">
        <v>2024000109</v>
      </c>
      <c r="B12" s="32" t="s">
        <v>2393</v>
      </c>
      <c r="C12" s="1">
        <v>2024000109</v>
      </c>
      <c r="D12" s="27" t="s">
        <v>1452</v>
      </c>
      <c r="E12" s="27" t="s">
        <v>1452</v>
      </c>
      <c r="F12" s="1" t="s">
        <v>1488</v>
      </c>
      <c r="G12" s="1" t="s">
        <v>1479</v>
      </c>
      <c r="H12" s="1" t="s">
        <v>1460</v>
      </c>
      <c r="I12" s="1" t="s">
        <v>1480</v>
      </c>
      <c r="J12" s="1">
        <v>256</v>
      </c>
      <c r="K12" s="1" t="s">
        <v>914</v>
      </c>
      <c r="L12" s="1" t="s">
        <v>1481</v>
      </c>
      <c r="M12" s="1" t="s">
        <v>1482</v>
      </c>
      <c r="N12" s="1" t="s">
        <v>858</v>
      </c>
      <c r="O12" s="1" t="s">
        <v>11</v>
      </c>
      <c r="P12" s="1" t="s">
        <v>11</v>
      </c>
    </row>
    <row r="13" spans="1:1024" x14ac:dyDescent="0.2">
      <c r="A13" s="1">
        <v>2024000110</v>
      </c>
      <c r="B13" s="32" t="s">
        <v>2394</v>
      </c>
      <c r="C13" s="1">
        <v>2024000110</v>
      </c>
      <c r="D13" s="27" t="s">
        <v>1452</v>
      </c>
      <c r="E13" s="27" t="s">
        <v>1452</v>
      </c>
      <c r="F13" s="1" t="s">
        <v>1488</v>
      </c>
      <c r="G13" s="1" t="s">
        <v>1479</v>
      </c>
      <c r="H13" s="1" t="s">
        <v>1460</v>
      </c>
      <c r="I13" s="1" t="s">
        <v>1480</v>
      </c>
      <c r="J13" s="1">
        <v>22</v>
      </c>
      <c r="K13" s="1" t="s">
        <v>914</v>
      </c>
      <c r="L13" s="1" t="s">
        <v>1457</v>
      </c>
      <c r="M13" s="1" t="s">
        <v>1482</v>
      </c>
      <c r="N13" s="1" t="s">
        <v>858</v>
      </c>
      <c r="O13" s="1" t="s">
        <v>11</v>
      </c>
      <c r="P13" s="1" t="s">
        <v>11</v>
      </c>
    </row>
    <row r="14" spans="1:1024" x14ac:dyDescent="0.2">
      <c r="A14" s="1">
        <v>2024000115</v>
      </c>
      <c r="B14" s="32" t="s">
        <v>2395</v>
      </c>
      <c r="C14" s="1">
        <v>2024000115</v>
      </c>
      <c r="D14" s="27" t="s">
        <v>1452</v>
      </c>
      <c r="E14" s="27" t="s">
        <v>1452</v>
      </c>
      <c r="F14" s="1" t="s">
        <v>1488</v>
      </c>
      <c r="G14" s="1" t="s">
        <v>1479</v>
      </c>
      <c r="H14" s="1" t="s">
        <v>1460</v>
      </c>
      <c r="I14" s="1" t="s">
        <v>1489</v>
      </c>
      <c r="J14" s="1">
        <v>22</v>
      </c>
      <c r="K14" s="1" t="s">
        <v>914</v>
      </c>
      <c r="L14" s="1" t="s">
        <v>1457</v>
      </c>
      <c r="M14" s="1" t="s">
        <v>1482</v>
      </c>
      <c r="N14" s="1" t="s">
        <v>858</v>
      </c>
      <c r="O14" s="1" t="s">
        <v>11</v>
      </c>
      <c r="P14" s="1" t="s">
        <v>11</v>
      </c>
    </row>
    <row r="15" spans="1:1024" x14ac:dyDescent="0.2">
      <c r="A15" s="1">
        <v>2024000116</v>
      </c>
      <c r="B15" s="32" t="s">
        <v>2396</v>
      </c>
      <c r="C15" s="1">
        <v>2024000116</v>
      </c>
      <c r="D15" s="27" t="s">
        <v>1452</v>
      </c>
      <c r="E15" s="27" t="s">
        <v>1452</v>
      </c>
      <c r="F15" s="1" t="s">
        <v>1488</v>
      </c>
      <c r="G15" s="1" t="s">
        <v>1479</v>
      </c>
      <c r="H15" s="1" t="s">
        <v>1460</v>
      </c>
      <c r="I15" s="1" t="s">
        <v>1489</v>
      </c>
      <c r="J15" s="1">
        <v>22</v>
      </c>
      <c r="K15" s="1" t="s">
        <v>914</v>
      </c>
      <c r="L15" s="1" t="s">
        <v>1457</v>
      </c>
      <c r="M15" s="1" t="s">
        <v>1482</v>
      </c>
      <c r="N15" s="1" t="s">
        <v>858</v>
      </c>
      <c r="O15" s="1" t="s">
        <v>11</v>
      </c>
      <c r="P15" s="1" t="s">
        <v>11</v>
      </c>
    </row>
    <row r="16" spans="1:1024" x14ac:dyDescent="0.2">
      <c r="A16" s="1">
        <v>2024000117</v>
      </c>
      <c r="B16" s="32" t="s">
        <v>2397</v>
      </c>
      <c r="C16" s="1">
        <v>2024000117</v>
      </c>
      <c r="D16" s="27" t="s">
        <v>1452</v>
      </c>
      <c r="E16" s="27" t="s">
        <v>1452</v>
      </c>
      <c r="F16" s="1" t="s">
        <v>1488</v>
      </c>
      <c r="G16" s="1" t="s">
        <v>1479</v>
      </c>
      <c r="H16" s="1" t="s">
        <v>1460</v>
      </c>
      <c r="I16" s="1" t="s">
        <v>1489</v>
      </c>
      <c r="J16" s="1">
        <v>22</v>
      </c>
      <c r="K16" s="1" t="s">
        <v>914</v>
      </c>
      <c r="L16" s="1" t="s">
        <v>1457</v>
      </c>
      <c r="M16" s="1" t="s">
        <v>1482</v>
      </c>
      <c r="N16" s="1" t="s">
        <v>858</v>
      </c>
      <c r="O16" s="1" t="s">
        <v>11</v>
      </c>
      <c r="P16" s="1" t="s">
        <v>11</v>
      </c>
    </row>
    <row r="17" spans="1:1024" x14ac:dyDescent="0.2">
      <c r="A17" s="1">
        <v>2024000119</v>
      </c>
      <c r="B17" s="32" t="s">
        <v>2398</v>
      </c>
      <c r="C17" s="1">
        <v>2024000119</v>
      </c>
      <c r="D17" s="27" t="s">
        <v>1452</v>
      </c>
      <c r="E17" s="27" t="s">
        <v>1452</v>
      </c>
      <c r="F17" s="1" t="s">
        <v>1488</v>
      </c>
      <c r="G17" s="1" t="s">
        <v>1479</v>
      </c>
      <c r="H17" s="1" t="s">
        <v>1460</v>
      </c>
      <c r="I17" s="1" t="s">
        <v>1489</v>
      </c>
      <c r="J17" s="1">
        <v>22</v>
      </c>
      <c r="K17" s="1" t="s">
        <v>914</v>
      </c>
      <c r="L17" s="1" t="s">
        <v>1457</v>
      </c>
      <c r="M17" s="1" t="s">
        <v>1482</v>
      </c>
      <c r="N17" s="1" t="s">
        <v>858</v>
      </c>
      <c r="O17" s="1" t="s">
        <v>11</v>
      </c>
      <c r="P17" s="1" t="s">
        <v>11</v>
      </c>
    </row>
    <row r="18" spans="1:1024" s="12" customFormat="1" x14ac:dyDescent="0.2">
      <c r="A18" s="1">
        <v>2024000134</v>
      </c>
      <c r="B18" s="32" t="s">
        <v>2399</v>
      </c>
      <c r="C18" s="1">
        <v>2024000134</v>
      </c>
      <c r="D18" s="27" t="s">
        <v>1490</v>
      </c>
      <c r="E18" s="28" t="s">
        <v>1490</v>
      </c>
      <c r="F18" s="1" t="s">
        <v>1491</v>
      </c>
      <c r="G18" s="1" t="s">
        <v>1492</v>
      </c>
      <c r="H18" s="1" t="s">
        <v>1460</v>
      </c>
      <c r="I18" s="1" t="s">
        <v>1493</v>
      </c>
      <c r="J18" s="1" t="s">
        <v>1494</v>
      </c>
      <c r="K18" s="1" t="s">
        <v>1495</v>
      </c>
      <c r="L18" s="1" t="s">
        <v>914</v>
      </c>
      <c r="M18" s="1" t="s">
        <v>1496</v>
      </c>
      <c r="N18" s="1" t="s">
        <v>1497</v>
      </c>
      <c r="O18" s="1" t="s">
        <v>1497</v>
      </c>
      <c r="P18" s="1" t="s">
        <v>1497</v>
      </c>
      <c r="AMJ18"/>
    </row>
    <row r="19" spans="1:1024" x14ac:dyDescent="0.2">
      <c r="A19" s="1">
        <v>2024000138</v>
      </c>
      <c r="B19" s="32" t="s">
        <v>2400</v>
      </c>
      <c r="C19" s="1">
        <v>2024000138</v>
      </c>
      <c r="D19" s="27" t="s">
        <v>1452</v>
      </c>
      <c r="E19" s="27" t="s">
        <v>1452</v>
      </c>
      <c r="F19" s="1" t="s">
        <v>1498</v>
      </c>
      <c r="G19" s="1" t="s">
        <v>1479</v>
      </c>
      <c r="H19" s="1" t="s">
        <v>1460</v>
      </c>
      <c r="I19" s="1" t="s">
        <v>1499</v>
      </c>
      <c r="J19" s="1">
        <v>22</v>
      </c>
      <c r="K19" s="1" t="s">
        <v>914</v>
      </c>
      <c r="L19" s="1" t="s">
        <v>1457</v>
      </c>
      <c r="M19" s="1" t="s">
        <v>1482</v>
      </c>
      <c r="N19" s="1" t="s">
        <v>858</v>
      </c>
      <c r="O19" s="1" t="s">
        <v>11</v>
      </c>
      <c r="P19" s="1" t="s">
        <v>11</v>
      </c>
    </row>
    <row r="20" spans="1:1024" x14ac:dyDescent="0.2">
      <c r="A20" s="1">
        <v>2024000140</v>
      </c>
      <c r="B20" s="32" t="s">
        <v>2401</v>
      </c>
      <c r="C20" s="1">
        <v>2024000140</v>
      </c>
      <c r="D20" s="27" t="s">
        <v>1452</v>
      </c>
      <c r="E20" s="27" t="s">
        <v>1452</v>
      </c>
      <c r="F20" s="1" t="s">
        <v>1498</v>
      </c>
      <c r="G20" s="1" t="s">
        <v>1479</v>
      </c>
      <c r="H20" s="1" t="s">
        <v>1460</v>
      </c>
      <c r="I20" s="1" t="s">
        <v>1499</v>
      </c>
      <c r="J20" s="1">
        <v>22</v>
      </c>
      <c r="K20" s="1" t="s">
        <v>914</v>
      </c>
      <c r="L20" s="1" t="s">
        <v>1457</v>
      </c>
      <c r="M20" s="1" t="s">
        <v>1482</v>
      </c>
      <c r="N20" s="1" t="s">
        <v>858</v>
      </c>
      <c r="O20" s="1" t="s">
        <v>11</v>
      </c>
      <c r="P20" s="1" t="s">
        <v>11</v>
      </c>
    </row>
    <row r="21" spans="1:1024" x14ac:dyDescent="0.2">
      <c r="A21" s="1">
        <v>2024000155</v>
      </c>
      <c r="B21" s="32" t="s">
        <v>2402</v>
      </c>
      <c r="C21" s="1">
        <v>2024000155</v>
      </c>
      <c r="D21" s="27" t="s">
        <v>1452</v>
      </c>
      <c r="E21" s="27" t="s">
        <v>1452</v>
      </c>
      <c r="F21" s="1" t="s">
        <v>1500</v>
      </c>
      <c r="G21" s="1" t="s">
        <v>1479</v>
      </c>
      <c r="H21" s="1" t="s">
        <v>1460</v>
      </c>
      <c r="I21" s="1" t="s">
        <v>1480</v>
      </c>
      <c r="J21" s="1">
        <v>256</v>
      </c>
      <c r="K21" s="1" t="s">
        <v>914</v>
      </c>
      <c r="L21" s="1" t="s">
        <v>1481</v>
      </c>
      <c r="M21" s="1" t="s">
        <v>1482</v>
      </c>
      <c r="N21" s="1" t="s">
        <v>858</v>
      </c>
      <c r="O21" s="1" t="s">
        <v>11</v>
      </c>
      <c r="P21" s="1" t="s">
        <v>11</v>
      </c>
    </row>
    <row r="22" spans="1:1024" x14ac:dyDescent="0.2">
      <c r="A22" s="1">
        <v>2024000159</v>
      </c>
      <c r="B22" s="32" t="s">
        <v>2403</v>
      </c>
      <c r="C22" s="1">
        <v>2024000159</v>
      </c>
      <c r="D22" s="27" t="s">
        <v>1452</v>
      </c>
      <c r="E22" s="27" t="s">
        <v>1452</v>
      </c>
      <c r="F22" s="1" t="s">
        <v>1501</v>
      </c>
      <c r="G22" s="1" t="s">
        <v>1479</v>
      </c>
      <c r="H22" s="1" t="s">
        <v>1460</v>
      </c>
      <c r="I22" s="1" t="s">
        <v>1502</v>
      </c>
      <c r="J22" s="1">
        <v>98</v>
      </c>
      <c r="K22" s="1" t="s">
        <v>914</v>
      </c>
      <c r="L22" s="1" t="s">
        <v>1484</v>
      </c>
      <c r="M22" s="1" t="s">
        <v>1463</v>
      </c>
      <c r="N22" s="1" t="s">
        <v>858</v>
      </c>
      <c r="O22" s="1" t="s">
        <v>11</v>
      </c>
      <c r="P22" s="1" t="s">
        <v>11</v>
      </c>
    </row>
    <row r="23" spans="1:1024" s="12" customFormat="1" x14ac:dyDescent="0.2">
      <c r="A23" s="1">
        <v>2024000183</v>
      </c>
      <c r="B23" s="32" t="s">
        <v>2404</v>
      </c>
      <c r="C23" s="1">
        <v>2024000183</v>
      </c>
      <c r="D23" s="27" t="s">
        <v>1503</v>
      </c>
      <c r="E23" s="28" t="s">
        <v>1503</v>
      </c>
      <c r="F23" s="1" t="s">
        <v>1504</v>
      </c>
      <c r="G23" s="1" t="s">
        <v>1505</v>
      </c>
      <c r="H23" s="1" t="s">
        <v>1460</v>
      </c>
      <c r="I23" s="1" t="s">
        <v>1506</v>
      </c>
      <c r="J23" s="1">
        <v>1042</v>
      </c>
      <c r="K23" s="1" t="s">
        <v>914</v>
      </c>
      <c r="L23" s="1" t="s">
        <v>1481</v>
      </c>
      <c r="M23" s="1" t="s">
        <v>914</v>
      </c>
      <c r="N23" s="1" t="s">
        <v>11</v>
      </c>
      <c r="O23" s="1" t="s">
        <v>858</v>
      </c>
      <c r="P23" s="1" t="s">
        <v>11</v>
      </c>
      <c r="AMJ23"/>
    </row>
    <row r="24" spans="1:1024" s="12" customFormat="1" x14ac:dyDescent="0.2">
      <c r="A24" s="1">
        <v>2024000196</v>
      </c>
      <c r="B24" s="32" t="s">
        <v>2405</v>
      </c>
      <c r="C24" s="1">
        <v>2024000196</v>
      </c>
      <c r="D24" s="28" t="s">
        <v>1503</v>
      </c>
      <c r="E24" s="28" t="s">
        <v>1507</v>
      </c>
      <c r="F24" s="1" t="s">
        <v>1508</v>
      </c>
      <c r="G24" s="1" t="s">
        <v>1509</v>
      </c>
      <c r="H24" s="1" t="s">
        <v>1460</v>
      </c>
      <c r="I24" s="1" t="s">
        <v>1506</v>
      </c>
      <c r="J24" s="1">
        <v>526</v>
      </c>
      <c r="K24" s="1" t="s">
        <v>914</v>
      </c>
      <c r="L24" s="1" t="s">
        <v>1510</v>
      </c>
      <c r="M24" s="1" t="s">
        <v>914</v>
      </c>
      <c r="N24" s="1" t="s">
        <v>11</v>
      </c>
      <c r="O24" s="1" t="s">
        <v>858</v>
      </c>
      <c r="P24" s="1" t="s">
        <v>11</v>
      </c>
      <c r="AMJ24"/>
    </row>
    <row r="25" spans="1:1024" x14ac:dyDescent="0.2">
      <c r="A25" s="1">
        <v>2024000219</v>
      </c>
      <c r="B25" s="32" t="s">
        <v>2406</v>
      </c>
      <c r="C25" s="1">
        <v>2024000219</v>
      </c>
      <c r="D25" s="27" t="s">
        <v>1452</v>
      </c>
      <c r="E25" s="27" t="s">
        <v>1452</v>
      </c>
      <c r="F25" s="1" t="s">
        <v>1511</v>
      </c>
      <c r="G25" s="1" t="s">
        <v>1512</v>
      </c>
      <c r="H25" s="1" t="s">
        <v>1460</v>
      </c>
      <c r="I25" s="1" t="s">
        <v>1513</v>
      </c>
      <c r="J25" s="1">
        <v>604</v>
      </c>
      <c r="K25" s="1" t="s">
        <v>1462</v>
      </c>
      <c r="L25" s="1" t="s">
        <v>1481</v>
      </c>
      <c r="M25" s="1" t="s">
        <v>1463</v>
      </c>
      <c r="N25" s="1" t="s">
        <v>858</v>
      </c>
      <c r="O25" s="1" t="s">
        <v>11</v>
      </c>
      <c r="P25" s="1" t="s">
        <v>11</v>
      </c>
    </row>
    <row r="27" spans="1:1024" s="16" customFormat="1" ht="14.25" x14ac:dyDescent="0.2">
      <c r="A27" s="14" t="s">
        <v>1514</v>
      </c>
      <c r="B27" s="33"/>
      <c r="C27" s="15"/>
      <c r="D27" s="15"/>
      <c r="F27" s="15"/>
      <c r="G27" s="15"/>
      <c r="H27" s="15"/>
      <c r="I27" s="15"/>
      <c r="J27" s="15"/>
      <c r="K27" s="15"/>
      <c r="L27" s="15"/>
      <c r="M27" s="15"/>
      <c r="N27"/>
      <c r="AMH27"/>
      <c r="AMI27"/>
      <c r="AMJ27"/>
    </row>
    <row r="28" spans="1:1024" ht="14.25" x14ac:dyDescent="0.2">
      <c r="A28" s="14" t="s">
        <v>1515</v>
      </c>
    </row>
    <row r="29" spans="1:1024" ht="14.25" x14ac:dyDescent="0.2">
      <c r="A29" s="22" t="s">
        <v>2208</v>
      </c>
    </row>
    <row r="30" spans="1:1024" ht="14.25" x14ac:dyDescent="0.2">
      <c r="A30" s="23" t="s">
        <v>2211</v>
      </c>
    </row>
    <row r="33" spans="1:3" x14ac:dyDescent="0.2">
      <c r="A33" s="10"/>
      <c r="C33" s="10"/>
    </row>
    <row r="34" spans="1:3" x14ac:dyDescent="0.2">
      <c r="A34" s="10"/>
      <c r="C34" s="10"/>
    </row>
    <row r="35" spans="1:3" x14ac:dyDescent="0.2">
      <c r="A35" s="10"/>
      <c r="C35" s="10"/>
    </row>
    <row r="36" spans="1:3" x14ac:dyDescent="0.2">
      <c r="A36" s="10"/>
      <c r="C36" s="10"/>
    </row>
    <row r="37" spans="1:3" x14ac:dyDescent="0.2">
      <c r="A37" s="10"/>
      <c r="C37" s="10"/>
    </row>
    <row r="38" spans="1:3" x14ac:dyDescent="0.2">
      <c r="A38" s="10"/>
      <c r="C38" s="10"/>
    </row>
    <row r="39" spans="1:3" x14ac:dyDescent="0.2">
      <c r="A39" s="10"/>
      <c r="C39" s="10"/>
    </row>
    <row r="40" spans="1:3" x14ac:dyDescent="0.2">
      <c r="A40" s="10"/>
      <c r="C40" s="10"/>
    </row>
    <row r="41" spans="1:3" x14ac:dyDescent="0.2">
      <c r="A41" s="10"/>
      <c r="C41" s="10"/>
    </row>
    <row r="42" spans="1:3" x14ac:dyDescent="0.2">
      <c r="A42" s="10"/>
      <c r="C42" s="10"/>
    </row>
    <row r="43" spans="1:3" x14ac:dyDescent="0.2">
      <c r="A43" s="10"/>
      <c r="C43" s="10"/>
    </row>
    <row r="44" spans="1:3" x14ac:dyDescent="0.2">
      <c r="A44" s="10"/>
      <c r="C44" s="10"/>
    </row>
    <row r="45" spans="1:3" x14ac:dyDescent="0.2">
      <c r="A45" s="10"/>
      <c r="C45" s="10"/>
    </row>
    <row r="46" spans="1:3" x14ac:dyDescent="0.2">
      <c r="A46" s="10"/>
      <c r="C46" s="10"/>
    </row>
    <row r="47" spans="1:3" x14ac:dyDescent="0.2">
      <c r="A47" s="10"/>
      <c r="C47" s="10"/>
    </row>
    <row r="48" spans="1:3" x14ac:dyDescent="0.2">
      <c r="A48" s="10"/>
      <c r="C48" s="10"/>
    </row>
    <row r="49" spans="1:3" x14ac:dyDescent="0.2">
      <c r="A49" s="10"/>
      <c r="C49" s="10"/>
    </row>
    <row r="50" spans="1:3" x14ac:dyDescent="0.2">
      <c r="A50" s="10"/>
      <c r="C50" s="10"/>
    </row>
    <row r="51" spans="1:3" x14ac:dyDescent="0.2">
      <c r="A51" s="10"/>
      <c r="C51" s="10"/>
    </row>
    <row r="52" spans="1:3" x14ac:dyDescent="0.2">
      <c r="A52" s="10"/>
      <c r="C52" s="10"/>
    </row>
    <row r="53" spans="1:3" x14ac:dyDescent="0.2">
      <c r="A53" s="10"/>
      <c r="C53" s="10"/>
    </row>
    <row r="54" spans="1:3" x14ac:dyDescent="0.2">
      <c r="A54" s="10"/>
      <c r="C54" s="10"/>
    </row>
    <row r="55" spans="1:3" x14ac:dyDescent="0.2">
      <c r="A55" s="10"/>
      <c r="C55" s="10"/>
    </row>
    <row r="56" spans="1:3" x14ac:dyDescent="0.2">
      <c r="A56" s="10"/>
      <c r="C56" s="10"/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Standard"&amp;12&amp;A</oddHeader>
    <oddFooter>&amp;C&amp;"Times New Roman,Standard"&amp;12Seit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MI154"/>
  <sheetViews>
    <sheetView topLeftCell="A124" zoomScaleNormal="100" workbookViewId="0">
      <selection activeCell="Q14" activeCellId="3" sqref="S8 Q4 Q13 Q14"/>
    </sheetView>
  </sheetViews>
  <sheetFormatPr baseColWidth="10" defaultColWidth="11.5703125" defaultRowHeight="12.75" x14ac:dyDescent="0.2"/>
  <cols>
    <col min="1" max="1" width="19.28515625" customWidth="1"/>
    <col min="2" max="2" width="22.5703125" customWidth="1"/>
    <col min="3" max="3" width="31.42578125" customWidth="1"/>
    <col min="4" max="4" width="21.5703125" customWidth="1"/>
    <col min="5" max="5" width="27.5703125" bestFit="1" customWidth="1"/>
    <col min="6" max="6" width="12.85546875" customWidth="1"/>
    <col min="7" max="7" width="24.42578125" customWidth="1"/>
    <col min="8" max="8" width="28" customWidth="1"/>
    <col min="9" max="9" width="31.42578125" style="1" customWidth="1"/>
    <col min="10" max="11" width="31.140625" customWidth="1"/>
    <col min="12" max="12" width="27.140625" customWidth="1"/>
    <col min="13" max="13" width="24.140625" customWidth="1"/>
    <col min="14" max="14" width="53.42578125" customWidth="1"/>
    <col min="15" max="15" width="26.140625" customWidth="1"/>
    <col min="16" max="16" width="15.85546875" customWidth="1"/>
    <col min="17" max="17" width="32.85546875" customWidth="1"/>
    <col min="18" max="18" width="24.42578125" customWidth="1"/>
  </cols>
  <sheetData>
    <row r="1" spans="1:1023" s="4" customFormat="1" ht="20.100000000000001" customHeight="1" x14ac:dyDescent="0.25">
      <c r="A1"/>
      <c r="B1"/>
      <c r="C1"/>
      <c r="D1" s="34" t="s">
        <v>2212</v>
      </c>
      <c r="E1" s="35"/>
      <c r="F1" s="35"/>
      <c r="G1" s="34" t="s">
        <v>2213</v>
      </c>
      <c r="H1" s="34"/>
      <c r="I1" s="34"/>
      <c r="J1" s="34"/>
      <c r="K1" s="34"/>
      <c r="L1" s="24" t="s">
        <v>2214</v>
      </c>
      <c r="M1" s="34" t="s">
        <v>2215</v>
      </c>
      <c r="N1" s="35"/>
      <c r="O1" s="35"/>
      <c r="P1" s="34" t="s">
        <v>2216</v>
      </c>
      <c r="Q1" s="34"/>
      <c r="R1" s="34"/>
      <c r="AMG1"/>
      <c r="AMH1"/>
      <c r="AMI1"/>
    </row>
    <row r="2" spans="1:1023" ht="50.1" customHeight="1" x14ac:dyDescent="0.25">
      <c r="A2" s="3" t="s">
        <v>1274</v>
      </c>
      <c r="B2" s="3" t="s">
        <v>2</v>
      </c>
      <c r="C2" s="25" t="s">
        <v>1275</v>
      </c>
      <c r="D2" s="3" t="s">
        <v>1443</v>
      </c>
      <c r="E2" s="3" t="s">
        <v>1444</v>
      </c>
      <c r="F2" s="3" t="s">
        <v>1445</v>
      </c>
      <c r="G2" s="3" t="s">
        <v>2217</v>
      </c>
      <c r="H2" s="3" t="s">
        <v>2375</v>
      </c>
      <c r="I2" s="3" t="s">
        <v>2376</v>
      </c>
      <c r="J2" s="3" t="s">
        <v>2377</v>
      </c>
      <c r="K2" s="4" t="s">
        <v>2378</v>
      </c>
      <c r="L2" s="3" t="s">
        <v>2379</v>
      </c>
      <c r="M2" s="3" t="s">
        <v>2380</v>
      </c>
      <c r="N2" s="3" t="s">
        <v>2381</v>
      </c>
      <c r="O2" s="3" t="s">
        <v>2382</v>
      </c>
      <c r="P2" s="37" t="s">
        <v>2407</v>
      </c>
      <c r="Q2" s="37" t="s">
        <v>2408</v>
      </c>
      <c r="R2" s="37" t="s">
        <v>2409</v>
      </c>
    </row>
    <row r="3" spans="1:1023" x14ac:dyDescent="0.2">
      <c r="A3" t="s">
        <v>1598</v>
      </c>
      <c r="B3" s="20" t="s">
        <v>1599</v>
      </c>
      <c r="C3" s="20" t="s">
        <v>2218</v>
      </c>
      <c r="D3" s="21" t="s">
        <v>1600</v>
      </c>
      <c r="E3" t="s">
        <v>1601</v>
      </c>
      <c r="F3" t="s">
        <v>1602</v>
      </c>
      <c r="G3" s="29" t="s">
        <v>1280</v>
      </c>
      <c r="H3" s="29" t="s">
        <v>1280</v>
      </c>
      <c r="I3" s="29" t="s">
        <v>1280</v>
      </c>
      <c r="J3" s="29" t="s">
        <v>1280</v>
      </c>
      <c r="K3" s="29" t="s">
        <v>1280</v>
      </c>
      <c r="L3" t="s">
        <v>1603</v>
      </c>
      <c r="M3" s="20" t="s">
        <v>1462</v>
      </c>
      <c r="N3" s="20" t="s">
        <v>1604</v>
      </c>
      <c r="O3" s="20" t="s">
        <v>1482</v>
      </c>
      <c r="P3" s="26" t="s">
        <v>858</v>
      </c>
      <c r="Q3" s="1" t="s">
        <v>11</v>
      </c>
      <c r="R3" s="1" t="s">
        <v>11</v>
      </c>
    </row>
    <row r="4" spans="1:1023" x14ac:dyDescent="0.2">
      <c r="A4" t="s">
        <v>1605</v>
      </c>
      <c r="B4" s="20" t="s">
        <v>1606</v>
      </c>
      <c r="C4" s="20" t="s">
        <v>2219</v>
      </c>
      <c r="D4" s="21" t="s">
        <v>1607</v>
      </c>
      <c r="E4" t="s">
        <v>1608</v>
      </c>
      <c r="F4" t="s">
        <v>1602</v>
      </c>
      <c r="G4" s="29" t="s">
        <v>1280</v>
      </c>
      <c r="H4" s="29" t="s">
        <v>1280</v>
      </c>
      <c r="I4" s="29" t="s">
        <v>1280</v>
      </c>
      <c r="J4" s="29" t="s">
        <v>1316</v>
      </c>
      <c r="K4" s="29" t="s">
        <v>1316</v>
      </c>
      <c r="L4" t="s">
        <v>1609</v>
      </c>
      <c r="M4" s="20" t="s">
        <v>1610</v>
      </c>
      <c r="N4" s="20" t="s">
        <v>1611</v>
      </c>
      <c r="O4" s="20" t="s">
        <v>1610</v>
      </c>
      <c r="P4" s="26" t="s">
        <v>858</v>
      </c>
      <c r="Q4" s="1" t="s">
        <v>858</v>
      </c>
      <c r="R4" s="1" t="s">
        <v>11</v>
      </c>
    </row>
    <row r="5" spans="1:1023" x14ac:dyDescent="0.2">
      <c r="A5" t="s">
        <v>1612</v>
      </c>
      <c r="B5" s="20" t="s">
        <v>1613</v>
      </c>
      <c r="C5" s="20" t="s">
        <v>2220</v>
      </c>
      <c r="D5" s="21" t="s">
        <v>1614</v>
      </c>
      <c r="E5" t="s">
        <v>1615</v>
      </c>
      <c r="F5" t="s">
        <v>1602</v>
      </c>
      <c r="G5" s="29" t="s">
        <v>1280</v>
      </c>
      <c r="H5" s="29" t="s">
        <v>1280</v>
      </c>
      <c r="I5" s="29" t="s">
        <v>1280</v>
      </c>
      <c r="J5" s="29" t="s">
        <v>1280</v>
      </c>
      <c r="K5" s="29" t="s">
        <v>1280</v>
      </c>
      <c r="L5" t="s">
        <v>1616</v>
      </c>
      <c r="M5" s="20" t="s">
        <v>1610</v>
      </c>
      <c r="N5" s="20" t="s">
        <v>1476</v>
      </c>
      <c r="O5" s="20" t="s">
        <v>1610</v>
      </c>
      <c r="P5" s="26" t="s">
        <v>858</v>
      </c>
      <c r="Q5" s="1" t="s">
        <v>11</v>
      </c>
      <c r="R5" s="1" t="s">
        <v>11</v>
      </c>
    </row>
    <row r="6" spans="1:1023" x14ac:dyDescent="0.2">
      <c r="A6" t="s">
        <v>1617</v>
      </c>
      <c r="B6" s="20" t="s">
        <v>1618</v>
      </c>
      <c r="C6" s="20" t="s">
        <v>2221</v>
      </c>
      <c r="D6" s="21" t="s">
        <v>1619</v>
      </c>
      <c r="E6" t="s">
        <v>1620</v>
      </c>
      <c r="F6" t="s">
        <v>1602</v>
      </c>
      <c r="G6" s="29" t="s">
        <v>1280</v>
      </c>
      <c r="H6" s="29" t="s">
        <v>1280</v>
      </c>
      <c r="I6" s="29" t="s">
        <v>1280</v>
      </c>
      <c r="J6" s="29" t="s">
        <v>1280</v>
      </c>
      <c r="K6" s="29" t="s">
        <v>1280</v>
      </c>
      <c r="L6" t="s">
        <v>1603</v>
      </c>
      <c r="M6" s="20" t="s">
        <v>1462</v>
      </c>
      <c r="N6" s="20" t="s">
        <v>1621</v>
      </c>
      <c r="O6" s="20" t="s">
        <v>1610</v>
      </c>
      <c r="P6" s="26" t="s">
        <v>858</v>
      </c>
      <c r="Q6" s="1" t="s">
        <v>11</v>
      </c>
      <c r="R6" s="1" t="s">
        <v>11</v>
      </c>
    </row>
    <row r="7" spans="1:1023" x14ac:dyDescent="0.2">
      <c r="A7" t="s">
        <v>1622</v>
      </c>
      <c r="B7" s="20" t="s">
        <v>1623</v>
      </c>
      <c r="C7" s="20" t="s">
        <v>2222</v>
      </c>
      <c r="D7" s="21" t="s">
        <v>1625</v>
      </c>
      <c r="E7" t="s">
        <v>1626</v>
      </c>
      <c r="F7" t="s">
        <v>1602</v>
      </c>
      <c r="G7" s="29" t="s">
        <v>1280</v>
      </c>
      <c r="H7" s="29" t="s">
        <v>2223</v>
      </c>
      <c r="I7" s="29" t="s">
        <v>2075</v>
      </c>
      <c r="J7" s="29" t="s">
        <v>1624</v>
      </c>
      <c r="K7" s="29" t="s">
        <v>1624</v>
      </c>
      <c r="L7" t="s">
        <v>1627</v>
      </c>
      <c r="M7" s="20" t="s">
        <v>1610</v>
      </c>
      <c r="N7" s="20" t="s">
        <v>1481</v>
      </c>
      <c r="O7" s="20" t="s">
        <v>1610</v>
      </c>
      <c r="P7" s="26" t="s">
        <v>858</v>
      </c>
      <c r="Q7" s="1" t="s">
        <v>858</v>
      </c>
      <c r="R7" s="1" t="s">
        <v>11</v>
      </c>
    </row>
    <row r="8" spans="1:1023" x14ac:dyDescent="0.2">
      <c r="A8" t="s">
        <v>1628</v>
      </c>
      <c r="B8" s="20" t="s">
        <v>1629</v>
      </c>
      <c r="C8" s="20" t="s">
        <v>2224</v>
      </c>
      <c r="D8" s="21" t="s">
        <v>1630</v>
      </c>
      <c r="E8" t="s">
        <v>1631</v>
      </c>
      <c r="F8" t="s">
        <v>1602</v>
      </c>
      <c r="G8" s="29" t="s">
        <v>1280</v>
      </c>
      <c r="H8" s="29" t="s">
        <v>1280</v>
      </c>
      <c r="I8" s="29" t="s">
        <v>1280</v>
      </c>
      <c r="J8" s="29" t="s">
        <v>1280</v>
      </c>
      <c r="K8" s="29" t="s">
        <v>1280</v>
      </c>
      <c r="L8" t="s">
        <v>1632</v>
      </c>
      <c r="M8" s="20" t="s">
        <v>1610</v>
      </c>
      <c r="N8" s="20" t="s">
        <v>1633</v>
      </c>
      <c r="O8" s="20" t="s">
        <v>1634</v>
      </c>
      <c r="P8" s="26" t="s">
        <v>858</v>
      </c>
      <c r="Q8" s="1" t="s">
        <v>858</v>
      </c>
      <c r="R8" s="1" t="s">
        <v>11</v>
      </c>
    </row>
    <row r="9" spans="1:1023" x14ac:dyDescent="0.2">
      <c r="A9" t="s">
        <v>1635</v>
      </c>
      <c r="B9" s="20" t="s">
        <v>900</v>
      </c>
      <c r="C9" s="20" t="s">
        <v>2225</v>
      </c>
      <c r="D9" s="21" t="s">
        <v>1636</v>
      </c>
      <c r="E9" t="s">
        <v>1637</v>
      </c>
      <c r="F9" t="s">
        <v>1602</v>
      </c>
      <c r="G9" s="29" t="s">
        <v>1280</v>
      </c>
      <c r="H9" s="29" t="s">
        <v>1327</v>
      </c>
      <c r="I9" s="29" t="s">
        <v>2226</v>
      </c>
      <c r="J9" s="29" t="s">
        <v>1327</v>
      </c>
      <c r="K9" s="29" t="s">
        <v>1327</v>
      </c>
      <c r="L9" t="s">
        <v>1610</v>
      </c>
      <c r="M9" s="20" t="s">
        <v>1610</v>
      </c>
      <c r="N9" s="20" t="s">
        <v>1638</v>
      </c>
      <c r="O9" s="20" t="s">
        <v>1610</v>
      </c>
      <c r="P9" s="1" t="s">
        <v>11</v>
      </c>
      <c r="Q9" s="1" t="s">
        <v>858</v>
      </c>
      <c r="R9" s="1" t="s">
        <v>11</v>
      </c>
    </row>
    <row r="10" spans="1:1023" x14ac:dyDescent="0.2">
      <c r="A10" t="s">
        <v>1639</v>
      </c>
      <c r="B10" s="20" t="s">
        <v>1640</v>
      </c>
      <c r="C10" s="20" t="s">
        <v>2227</v>
      </c>
      <c r="D10" s="21" t="s">
        <v>1642</v>
      </c>
      <c r="E10" t="s">
        <v>1643</v>
      </c>
      <c r="F10" t="s">
        <v>1602</v>
      </c>
      <c r="G10" s="29" t="s">
        <v>1490</v>
      </c>
      <c r="H10" s="29" t="s">
        <v>1490</v>
      </c>
      <c r="I10" s="29" t="s">
        <v>1490</v>
      </c>
      <c r="J10" s="29" t="s">
        <v>1490</v>
      </c>
      <c r="K10" s="29" t="s">
        <v>1641</v>
      </c>
      <c r="L10" t="s">
        <v>1610</v>
      </c>
      <c r="M10" s="20" t="s">
        <v>1495</v>
      </c>
      <c r="N10" s="20" t="s">
        <v>1610</v>
      </c>
      <c r="O10" s="20" t="s">
        <v>1610</v>
      </c>
      <c r="P10" s="26" t="s">
        <v>858</v>
      </c>
      <c r="Q10" s="1" t="s">
        <v>858</v>
      </c>
      <c r="R10" s="1" t="s">
        <v>11</v>
      </c>
    </row>
    <row r="11" spans="1:1023" x14ac:dyDescent="0.2">
      <c r="A11" t="s">
        <v>1644</v>
      </c>
      <c r="B11" s="20" t="s">
        <v>1645</v>
      </c>
      <c r="C11" s="20" t="s">
        <v>2228</v>
      </c>
      <c r="D11" s="21" t="s">
        <v>1646</v>
      </c>
      <c r="E11" t="s">
        <v>1647</v>
      </c>
      <c r="F11" t="s">
        <v>1602</v>
      </c>
      <c r="G11" s="29" t="s">
        <v>1280</v>
      </c>
      <c r="H11" s="29" t="s">
        <v>1280</v>
      </c>
      <c r="I11" s="29" t="s">
        <v>1280</v>
      </c>
      <c r="J11" s="29" t="s">
        <v>1280</v>
      </c>
      <c r="K11" s="29" t="s">
        <v>1280</v>
      </c>
      <c r="L11" t="s">
        <v>1648</v>
      </c>
      <c r="M11" s="20" t="s">
        <v>1610</v>
      </c>
      <c r="N11" s="20" t="s">
        <v>1481</v>
      </c>
      <c r="O11" s="20" t="s">
        <v>1610</v>
      </c>
      <c r="P11" s="26" t="s">
        <v>858</v>
      </c>
      <c r="Q11" s="1" t="s">
        <v>11</v>
      </c>
      <c r="R11" s="1" t="s">
        <v>11</v>
      </c>
    </row>
    <row r="12" spans="1:1023" x14ac:dyDescent="0.2">
      <c r="A12" t="s">
        <v>1649</v>
      </c>
      <c r="B12" s="20" t="s">
        <v>1650</v>
      </c>
      <c r="C12" s="20" t="s">
        <v>2229</v>
      </c>
      <c r="D12" s="21" t="s">
        <v>1651</v>
      </c>
      <c r="E12" t="s">
        <v>1647</v>
      </c>
      <c r="F12" t="s">
        <v>1602</v>
      </c>
      <c r="G12" s="29" t="s">
        <v>1280</v>
      </c>
      <c r="H12" s="29" t="s">
        <v>1280</v>
      </c>
      <c r="I12" s="29" t="s">
        <v>1280</v>
      </c>
      <c r="J12" s="29" t="s">
        <v>1280</v>
      </c>
      <c r="K12" s="29" t="s">
        <v>1280</v>
      </c>
      <c r="L12" t="s">
        <v>1648</v>
      </c>
      <c r="M12" s="20" t="s">
        <v>1610</v>
      </c>
      <c r="N12" s="20" t="s">
        <v>1481</v>
      </c>
      <c r="O12" s="20" t="s">
        <v>1610</v>
      </c>
      <c r="P12" s="26" t="s">
        <v>858</v>
      </c>
      <c r="Q12" s="1" t="s">
        <v>11</v>
      </c>
      <c r="R12" s="1" t="s">
        <v>11</v>
      </c>
    </row>
    <row r="13" spans="1:1023" x14ac:dyDescent="0.2">
      <c r="A13" t="s">
        <v>1652</v>
      </c>
      <c r="B13" s="20" t="s">
        <v>1653</v>
      </c>
      <c r="C13" s="20" t="s">
        <v>2230</v>
      </c>
      <c r="D13" s="21" t="s">
        <v>1654</v>
      </c>
      <c r="E13" t="s">
        <v>1655</v>
      </c>
      <c r="F13" t="s">
        <v>1602</v>
      </c>
      <c r="G13" s="29" t="s">
        <v>1280</v>
      </c>
      <c r="H13" s="29" t="s">
        <v>2223</v>
      </c>
      <c r="I13" s="29" t="s">
        <v>2075</v>
      </c>
      <c r="J13" s="29" t="s">
        <v>1624</v>
      </c>
      <c r="K13" s="29" t="s">
        <v>1624</v>
      </c>
      <c r="L13" t="s">
        <v>1656</v>
      </c>
      <c r="M13" s="20" t="s">
        <v>1610</v>
      </c>
      <c r="N13" s="20" t="s">
        <v>1481</v>
      </c>
      <c r="O13" s="20" t="s">
        <v>1610</v>
      </c>
      <c r="P13" s="26" t="s">
        <v>858</v>
      </c>
      <c r="Q13" s="1" t="s">
        <v>858</v>
      </c>
      <c r="R13" s="1" t="s">
        <v>11</v>
      </c>
    </row>
    <row r="14" spans="1:1023" x14ac:dyDescent="0.2">
      <c r="A14" t="s">
        <v>1657</v>
      </c>
      <c r="B14" s="20" t="s">
        <v>1112</v>
      </c>
      <c r="C14" s="20" t="s">
        <v>2231</v>
      </c>
      <c r="D14" s="21" t="s">
        <v>1659</v>
      </c>
      <c r="E14" t="s">
        <v>1647</v>
      </c>
      <c r="F14" t="s">
        <v>1602</v>
      </c>
      <c r="G14" s="29" t="s">
        <v>1280</v>
      </c>
      <c r="H14" s="29" t="s">
        <v>1658</v>
      </c>
      <c r="I14" s="29" t="s">
        <v>1658</v>
      </c>
      <c r="J14" s="29" t="s">
        <v>1658</v>
      </c>
      <c r="K14" s="29" t="s">
        <v>1658</v>
      </c>
      <c r="L14" t="s">
        <v>1660</v>
      </c>
      <c r="M14" s="20" t="s">
        <v>1610</v>
      </c>
      <c r="N14" s="20" t="s">
        <v>1661</v>
      </c>
      <c r="O14" s="20" t="s">
        <v>1610</v>
      </c>
      <c r="P14" s="26" t="s">
        <v>11</v>
      </c>
      <c r="Q14" s="1" t="s">
        <v>858</v>
      </c>
      <c r="R14" s="1" t="s">
        <v>11</v>
      </c>
    </row>
    <row r="15" spans="1:1023" x14ac:dyDescent="0.2">
      <c r="A15" t="s">
        <v>1662</v>
      </c>
      <c r="B15" s="20" t="s">
        <v>1663</v>
      </c>
      <c r="C15" s="20" t="s">
        <v>2232</v>
      </c>
      <c r="D15" s="21" t="s">
        <v>1664</v>
      </c>
      <c r="E15" t="s">
        <v>1665</v>
      </c>
      <c r="F15" t="s">
        <v>1602</v>
      </c>
      <c r="G15" s="29" t="s">
        <v>1280</v>
      </c>
      <c r="H15" s="29" t="s">
        <v>1280</v>
      </c>
      <c r="I15" s="29" t="s">
        <v>1280</v>
      </c>
      <c r="J15" s="29" t="s">
        <v>1280</v>
      </c>
      <c r="K15" s="29" t="s">
        <v>1280</v>
      </c>
      <c r="L15" t="s">
        <v>1603</v>
      </c>
      <c r="M15" s="20" t="s">
        <v>1462</v>
      </c>
      <c r="N15" s="20" t="s">
        <v>1666</v>
      </c>
      <c r="O15" s="20" t="s">
        <v>1667</v>
      </c>
      <c r="P15" s="26" t="s">
        <v>858</v>
      </c>
      <c r="Q15" s="1" t="s">
        <v>11</v>
      </c>
      <c r="R15" s="1" t="s">
        <v>11</v>
      </c>
    </row>
    <row r="16" spans="1:1023" x14ac:dyDescent="0.2">
      <c r="A16" t="s">
        <v>1668</v>
      </c>
      <c r="B16" s="20" t="s">
        <v>1113</v>
      </c>
      <c r="C16" s="20" t="s">
        <v>2233</v>
      </c>
      <c r="D16" s="21" t="s">
        <v>1669</v>
      </c>
      <c r="E16" t="s">
        <v>1670</v>
      </c>
      <c r="F16" t="s">
        <v>1602</v>
      </c>
      <c r="G16" s="29" t="s">
        <v>1658</v>
      </c>
      <c r="H16" s="29" t="s">
        <v>1658</v>
      </c>
      <c r="I16" s="29" t="s">
        <v>1658</v>
      </c>
      <c r="J16" s="29" t="s">
        <v>1658</v>
      </c>
      <c r="K16" s="29" t="s">
        <v>1658</v>
      </c>
      <c r="L16" t="s">
        <v>1610</v>
      </c>
      <c r="M16" s="20" t="s">
        <v>1610</v>
      </c>
      <c r="N16" s="20" t="s">
        <v>1671</v>
      </c>
      <c r="O16" s="20" t="s">
        <v>1610</v>
      </c>
      <c r="P16" s="1" t="s">
        <v>11</v>
      </c>
      <c r="Q16" s="1" t="s">
        <v>858</v>
      </c>
      <c r="R16" s="1" t="s">
        <v>11</v>
      </c>
    </row>
    <row r="17" spans="1:18" x14ac:dyDescent="0.2">
      <c r="A17" t="s">
        <v>1672</v>
      </c>
      <c r="B17" s="20" t="s">
        <v>1673</v>
      </c>
      <c r="C17" s="20" t="s">
        <v>2234</v>
      </c>
      <c r="D17" s="21" t="s">
        <v>1674</v>
      </c>
      <c r="E17" t="s">
        <v>1675</v>
      </c>
      <c r="F17" t="s">
        <v>1602</v>
      </c>
      <c r="G17" s="29" t="s">
        <v>1280</v>
      </c>
      <c r="H17" s="29" t="s">
        <v>1280</v>
      </c>
      <c r="I17" s="29" t="s">
        <v>1280</v>
      </c>
      <c r="J17" s="29" t="s">
        <v>1280</v>
      </c>
      <c r="K17" s="29" t="s">
        <v>1280</v>
      </c>
      <c r="L17" t="s">
        <v>1676</v>
      </c>
      <c r="M17" s="20" t="s">
        <v>1610</v>
      </c>
      <c r="N17" s="20" t="s">
        <v>1677</v>
      </c>
      <c r="O17" s="20" t="s">
        <v>1667</v>
      </c>
      <c r="P17" s="26" t="s">
        <v>858</v>
      </c>
      <c r="Q17" s="1" t="s">
        <v>11</v>
      </c>
      <c r="R17" s="1" t="s">
        <v>11</v>
      </c>
    </row>
    <row r="18" spans="1:18" x14ac:dyDescent="0.2">
      <c r="A18" t="s">
        <v>1678</v>
      </c>
      <c r="B18" s="20" t="s">
        <v>1679</v>
      </c>
      <c r="C18" s="20" t="s">
        <v>2235</v>
      </c>
      <c r="D18" s="21" t="s">
        <v>1680</v>
      </c>
      <c r="E18" t="s">
        <v>1681</v>
      </c>
      <c r="F18" t="s">
        <v>1602</v>
      </c>
      <c r="G18" s="29" t="s">
        <v>1280</v>
      </c>
      <c r="H18" s="29" t="s">
        <v>1280</v>
      </c>
      <c r="I18" s="29" t="s">
        <v>1280</v>
      </c>
      <c r="J18" s="29" t="s">
        <v>1280</v>
      </c>
      <c r="K18" s="29" t="s">
        <v>1280</v>
      </c>
      <c r="L18" t="s">
        <v>1682</v>
      </c>
      <c r="M18" s="20" t="s">
        <v>1462</v>
      </c>
      <c r="N18" s="20" t="s">
        <v>1683</v>
      </c>
      <c r="O18" s="20" t="s">
        <v>1667</v>
      </c>
      <c r="P18" s="26" t="s">
        <v>858</v>
      </c>
      <c r="Q18" s="1" t="s">
        <v>11</v>
      </c>
      <c r="R18" s="1" t="s">
        <v>11</v>
      </c>
    </row>
    <row r="19" spans="1:18" x14ac:dyDescent="0.2">
      <c r="A19" t="s">
        <v>1684</v>
      </c>
      <c r="B19" s="20" t="s">
        <v>1685</v>
      </c>
      <c r="C19" s="20" t="s">
        <v>2236</v>
      </c>
      <c r="D19" s="21" t="s">
        <v>1686</v>
      </c>
      <c r="E19" t="s">
        <v>1687</v>
      </c>
      <c r="F19" t="s">
        <v>1602</v>
      </c>
      <c r="G19" s="29" t="s">
        <v>1280</v>
      </c>
      <c r="H19" s="29" t="s">
        <v>1280</v>
      </c>
      <c r="I19" s="29" t="s">
        <v>1280</v>
      </c>
      <c r="J19" s="29" t="s">
        <v>1280</v>
      </c>
      <c r="K19" s="29" t="s">
        <v>1280</v>
      </c>
      <c r="L19" t="s">
        <v>1688</v>
      </c>
      <c r="M19" s="20" t="s">
        <v>1610</v>
      </c>
      <c r="N19" s="20" t="s">
        <v>1689</v>
      </c>
      <c r="O19" s="20" t="s">
        <v>1667</v>
      </c>
      <c r="P19" s="26" t="s">
        <v>858</v>
      </c>
      <c r="Q19" s="1" t="s">
        <v>11</v>
      </c>
      <c r="R19" s="1" t="s">
        <v>11</v>
      </c>
    </row>
    <row r="20" spans="1:18" x14ac:dyDescent="0.2">
      <c r="A20" t="s">
        <v>1690</v>
      </c>
      <c r="B20" s="20" t="s">
        <v>1691</v>
      </c>
      <c r="C20" s="20" t="s">
        <v>2237</v>
      </c>
      <c r="D20" s="21" t="s">
        <v>1692</v>
      </c>
      <c r="E20" t="s">
        <v>1693</v>
      </c>
      <c r="F20" t="s">
        <v>1602</v>
      </c>
      <c r="G20" s="29" t="s">
        <v>1280</v>
      </c>
      <c r="H20" s="29" t="s">
        <v>1280</v>
      </c>
      <c r="I20" s="29" t="s">
        <v>1280</v>
      </c>
      <c r="J20" s="29" t="s">
        <v>1280</v>
      </c>
      <c r="K20" s="29" t="s">
        <v>1280</v>
      </c>
      <c r="L20" t="s">
        <v>1694</v>
      </c>
      <c r="M20" s="20" t="s">
        <v>1610</v>
      </c>
      <c r="N20" s="20" t="s">
        <v>1481</v>
      </c>
      <c r="O20" s="20" t="s">
        <v>1610</v>
      </c>
      <c r="P20" s="26" t="s">
        <v>858</v>
      </c>
      <c r="Q20" s="1" t="s">
        <v>11</v>
      </c>
      <c r="R20" s="1" t="s">
        <v>11</v>
      </c>
    </row>
    <row r="21" spans="1:18" x14ac:dyDescent="0.2">
      <c r="A21" t="s">
        <v>1695</v>
      </c>
      <c r="B21" s="20" t="s">
        <v>1696</v>
      </c>
      <c r="C21" s="20" t="s">
        <v>2238</v>
      </c>
      <c r="D21" s="21" t="s">
        <v>1699</v>
      </c>
      <c r="E21" t="s">
        <v>1700</v>
      </c>
      <c r="F21" t="s">
        <v>1602</v>
      </c>
      <c r="G21" s="29" t="s">
        <v>1697</v>
      </c>
      <c r="H21" s="29" t="s">
        <v>1697</v>
      </c>
      <c r="I21" s="29" t="s">
        <v>1697</v>
      </c>
      <c r="J21" s="29" t="s">
        <v>1697</v>
      </c>
      <c r="K21" s="29" t="s">
        <v>1698</v>
      </c>
      <c r="L21" t="s">
        <v>1701</v>
      </c>
      <c r="M21" s="20" t="s">
        <v>1610</v>
      </c>
      <c r="N21" s="20" t="s">
        <v>1610</v>
      </c>
      <c r="O21" s="20" t="s">
        <v>1610</v>
      </c>
      <c r="P21" s="26" t="s">
        <v>858</v>
      </c>
      <c r="Q21" s="1" t="s">
        <v>858</v>
      </c>
      <c r="R21" s="1" t="s">
        <v>11</v>
      </c>
    </row>
    <row r="22" spans="1:18" x14ac:dyDescent="0.2">
      <c r="A22" t="s">
        <v>1702</v>
      </c>
      <c r="B22" s="20" t="s">
        <v>1703</v>
      </c>
      <c r="C22" s="20" t="s">
        <v>2239</v>
      </c>
      <c r="D22" s="21" t="s">
        <v>1704</v>
      </c>
      <c r="E22" t="s">
        <v>1705</v>
      </c>
      <c r="F22" t="s">
        <v>1602</v>
      </c>
      <c r="G22" s="29" t="s">
        <v>1280</v>
      </c>
      <c r="H22" s="29" t="s">
        <v>1280</v>
      </c>
      <c r="I22" s="29" t="s">
        <v>1280</v>
      </c>
      <c r="J22" s="29" t="s">
        <v>1280</v>
      </c>
      <c r="K22" s="29" t="s">
        <v>1280</v>
      </c>
      <c r="L22" t="s">
        <v>1610</v>
      </c>
      <c r="M22" s="20" t="s">
        <v>1610</v>
      </c>
      <c r="N22" s="20" t="s">
        <v>1481</v>
      </c>
      <c r="O22" s="20" t="s">
        <v>1610</v>
      </c>
      <c r="P22" s="26" t="s">
        <v>858</v>
      </c>
      <c r="Q22" s="1" t="s">
        <v>11</v>
      </c>
      <c r="R22" s="1" t="s">
        <v>11</v>
      </c>
    </row>
    <row r="23" spans="1:18" x14ac:dyDescent="0.2">
      <c r="A23" t="s">
        <v>1706</v>
      </c>
      <c r="B23" s="20" t="s">
        <v>1707</v>
      </c>
      <c r="C23" s="20" t="s">
        <v>2240</v>
      </c>
      <c r="D23" s="21" t="s">
        <v>1708</v>
      </c>
      <c r="E23" t="s">
        <v>1709</v>
      </c>
      <c r="F23" t="s">
        <v>1602</v>
      </c>
      <c r="G23" s="29" t="s">
        <v>1280</v>
      </c>
      <c r="H23" s="29" t="s">
        <v>1280</v>
      </c>
      <c r="I23" s="29" t="s">
        <v>1280</v>
      </c>
      <c r="J23" s="29" t="s">
        <v>1280</v>
      </c>
      <c r="K23" s="29" t="s">
        <v>1280</v>
      </c>
      <c r="L23" t="s">
        <v>1682</v>
      </c>
      <c r="M23" s="20" t="s">
        <v>1610</v>
      </c>
      <c r="N23" s="20" t="s">
        <v>1484</v>
      </c>
      <c r="O23" s="20" t="s">
        <v>1610</v>
      </c>
      <c r="P23" s="26" t="s">
        <v>858</v>
      </c>
      <c r="Q23" s="1" t="s">
        <v>11</v>
      </c>
      <c r="R23" s="1" t="s">
        <v>11</v>
      </c>
    </row>
    <row r="24" spans="1:18" x14ac:dyDescent="0.2">
      <c r="A24" t="s">
        <v>1710</v>
      </c>
      <c r="B24" s="20" t="s">
        <v>903</v>
      </c>
      <c r="C24" s="20" t="s">
        <v>2241</v>
      </c>
      <c r="D24" s="21" t="s">
        <v>1711</v>
      </c>
      <c r="E24" t="s">
        <v>1712</v>
      </c>
      <c r="F24" t="s">
        <v>1602</v>
      </c>
      <c r="G24" s="29" t="s">
        <v>1280</v>
      </c>
      <c r="H24" s="29" t="s">
        <v>1327</v>
      </c>
      <c r="I24" s="29" t="s">
        <v>1327</v>
      </c>
      <c r="J24" s="29" t="s">
        <v>1327</v>
      </c>
      <c r="K24" s="29" t="s">
        <v>1327</v>
      </c>
      <c r="L24" t="s">
        <v>1713</v>
      </c>
      <c r="M24" s="20" t="s">
        <v>1610</v>
      </c>
      <c r="N24" s="20" t="s">
        <v>1714</v>
      </c>
      <c r="O24" s="20" t="s">
        <v>1667</v>
      </c>
      <c r="P24" s="26" t="s">
        <v>11</v>
      </c>
      <c r="Q24" s="1" t="s">
        <v>858</v>
      </c>
      <c r="R24" s="1" t="s">
        <v>11</v>
      </c>
    </row>
    <row r="25" spans="1:18" x14ac:dyDescent="0.2">
      <c r="A25" t="s">
        <v>1715</v>
      </c>
      <c r="B25" s="20" t="s">
        <v>1716</v>
      </c>
      <c r="C25" s="20" t="s">
        <v>2242</v>
      </c>
      <c r="D25" s="21" t="s">
        <v>1717</v>
      </c>
      <c r="E25" t="s">
        <v>1718</v>
      </c>
      <c r="F25" t="s">
        <v>1602</v>
      </c>
      <c r="G25" s="29" t="s">
        <v>1280</v>
      </c>
      <c r="H25" s="29" t="s">
        <v>1280</v>
      </c>
      <c r="I25" s="29" t="s">
        <v>1280</v>
      </c>
      <c r="J25" s="29" t="s">
        <v>1280</v>
      </c>
      <c r="K25" s="29" t="s">
        <v>1280</v>
      </c>
      <c r="L25" t="s">
        <v>1688</v>
      </c>
      <c r="M25" s="20" t="s">
        <v>1610</v>
      </c>
      <c r="N25" s="20" t="s">
        <v>1719</v>
      </c>
      <c r="O25" s="20" t="s">
        <v>1667</v>
      </c>
      <c r="P25" s="26" t="s">
        <v>858</v>
      </c>
      <c r="Q25" s="1" t="s">
        <v>11</v>
      </c>
      <c r="R25" s="1" t="s">
        <v>11</v>
      </c>
    </row>
    <row r="26" spans="1:18" x14ac:dyDescent="0.2">
      <c r="A26" t="s">
        <v>1720</v>
      </c>
      <c r="B26" s="20" t="s">
        <v>1721</v>
      </c>
      <c r="C26" s="20" t="s">
        <v>2243</v>
      </c>
      <c r="D26" s="21" t="s">
        <v>1722</v>
      </c>
      <c r="E26" t="s">
        <v>1723</v>
      </c>
      <c r="F26" t="s">
        <v>1602</v>
      </c>
      <c r="G26" s="29" t="s">
        <v>1280</v>
      </c>
      <c r="H26" s="29" t="s">
        <v>1280</v>
      </c>
      <c r="I26" s="29" t="s">
        <v>1280</v>
      </c>
      <c r="J26" s="29" t="s">
        <v>1280</v>
      </c>
      <c r="K26" s="29" t="s">
        <v>1280</v>
      </c>
      <c r="L26" t="s">
        <v>1632</v>
      </c>
      <c r="M26" s="20" t="s">
        <v>1610</v>
      </c>
      <c r="N26" s="20" t="s">
        <v>1633</v>
      </c>
      <c r="O26" s="20" t="s">
        <v>1667</v>
      </c>
      <c r="P26" s="26" t="s">
        <v>858</v>
      </c>
      <c r="Q26" s="1" t="s">
        <v>11</v>
      </c>
      <c r="R26" s="1" t="s">
        <v>11</v>
      </c>
    </row>
    <row r="27" spans="1:18" x14ac:dyDescent="0.2">
      <c r="A27" t="s">
        <v>1724</v>
      </c>
      <c r="B27" s="20" t="s">
        <v>1725</v>
      </c>
      <c r="C27" s="20" t="s">
        <v>2244</v>
      </c>
      <c r="D27" s="21" t="s">
        <v>1726</v>
      </c>
      <c r="E27" t="s">
        <v>1727</v>
      </c>
      <c r="F27" t="s">
        <v>1602</v>
      </c>
      <c r="G27" s="29" t="s">
        <v>1280</v>
      </c>
      <c r="H27" s="29" t="s">
        <v>1280</v>
      </c>
      <c r="I27" s="29" t="s">
        <v>1280</v>
      </c>
      <c r="J27" s="29" t="s">
        <v>1280</v>
      </c>
      <c r="K27" s="29" t="s">
        <v>1280</v>
      </c>
      <c r="L27" t="s">
        <v>1632</v>
      </c>
      <c r="M27" s="20" t="s">
        <v>1610</v>
      </c>
      <c r="N27" s="20" t="s">
        <v>1633</v>
      </c>
      <c r="O27" s="20" t="s">
        <v>1667</v>
      </c>
      <c r="P27" s="26" t="s">
        <v>858</v>
      </c>
      <c r="Q27" s="1" t="s">
        <v>11</v>
      </c>
      <c r="R27" s="1" t="s">
        <v>11</v>
      </c>
    </row>
    <row r="28" spans="1:18" x14ac:dyDescent="0.2">
      <c r="A28" t="s">
        <v>1728</v>
      </c>
      <c r="B28" s="20" t="s">
        <v>1729</v>
      </c>
      <c r="C28" s="20" t="s">
        <v>2245</v>
      </c>
      <c r="D28" s="21" t="s">
        <v>1730</v>
      </c>
      <c r="E28" t="s">
        <v>1731</v>
      </c>
      <c r="F28" t="s">
        <v>1602</v>
      </c>
      <c r="G28" s="29" t="s">
        <v>1280</v>
      </c>
      <c r="H28" s="29" t="s">
        <v>1280</v>
      </c>
      <c r="I28" s="29" t="s">
        <v>1280</v>
      </c>
      <c r="J28" s="29" t="s">
        <v>1280</v>
      </c>
      <c r="K28" s="29" t="s">
        <v>1280</v>
      </c>
      <c r="L28" t="s">
        <v>1688</v>
      </c>
      <c r="M28" s="20" t="s">
        <v>1610</v>
      </c>
      <c r="N28" s="20" t="s">
        <v>1689</v>
      </c>
      <c r="O28" s="20" t="s">
        <v>1610</v>
      </c>
      <c r="P28" s="26" t="s">
        <v>858</v>
      </c>
      <c r="Q28" s="1" t="s">
        <v>11</v>
      </c>
      <c r="R28" s="1" t="s">
        <v>11</v>
      </c>
    </row>
    <row r="29" spans="1:18" x14ac:dyDescent="0.2">
      <c r="A29" t="s">
        <v>1732</v>
      </c>
      <c r="B29" s="20" t="s">
        <v>1733</v>
      </c>
      <c r="C29" s="20" t="s">
        <v>2246</v>
      </c>
      <c r="D29" s="21" t="s">
        <v>1734</v>
      </c>
      <c r="E29" t="s">
        <v>1735</v>
      </c>
      <c r="F29" t="s">
        <v>1736</v>
      </c>
      <c r="G29" s="29" t="s">
        <v>1280</v>
      </c>
      <c r="H29" s="29" t="s">
        <v>1280</v>
      </c>
      <c r="I29" s="29" t="s">
        <v>1280</v>
      </c>
      <c r="J29" s="29" t="s">
        <v>1280</v>
      </c>
      <c r="K29" s="29" t="s">
        <v>1280</v>
      </c>
      <c r="L29" t="s">
        <v>1676</v>
      </c>
      <c r="M29" s="20" t="s">
        <v>1610</v>
      </c>
      <c r="N29" s="20" t="s">
        <v>1677</v>
      </c>
      <c r="O29" s="20" t="s">
        <v>1667</v>
      </c>
      <c r="P29" s="26" t="s">
        <v>858</v>
      </c>
      <c r="Q29" s="1" t="s">
        <v>11</v>
      </c>
      <c r="R29" s="1" t="s">
        <v>11</v>
      </c>
    </row>
    <row r="30" spans="1:18" x14ac:dyDescent="0.2">
      <c r="A30" t="s">
        <v>1737</v>
      </c>
      <c r="B30" s="20" t="s">
        <v>1738</v>
      </c>
      <c r="C30" s="20" t="s">
        <v>2247</v>
      </c>
      <c r="D30" s="21" t="s">
        <v>1734</v>
      </c>
      <c r="E30" t="s">
        <v>1739</v>
      </c>
      <c r="F30" t="s">
        <v>1602</v>
      </c>
      <c r="G30" s="29" t="s">
        <v>1280</v>
      </c>
      <c r="H30" s="29" t="s">
        <v>1280</v>
      </c>
      <c r="I30" s="29" t="s">
        <v>1280</v>
      </c>
      <c r="J30" s="29" t="s">
        <v>1280</v>
      </c>
      <c r="K30" s="29" t="s">
        <v>1280</v>
      </c>
      <c r="L30" t="s">
        <v>1740</v>
      </c>
      <c r="M30" s="20" t="s">
        <v>1610</v>
      </c>
      <c r="N30" s="20" t="s">
        <v>1481</v>
      </c>
      <c r="O30" s="20" t="s">
        <v>1610</v>
      </c>
      <c r="P30" s="26" t="s">
        <v>858</v>
      </c>
      <c r="Q30" s="1" t="s">
        <v>11</v>
      </c>
      <c r="R30" s="1" t="s">
        <v>11</v>
      </c>
    </row>
    <row r="31" spans="1:18" x14ac:dyDescent="0.2">
      <c r="A31" t="s">
        <v>1741</v>
      </c>
      <c r="B31" s="20" t="s">
        <v>1742</v>
      </c>
      <c r="C31" s="20" t="s">
        <v>2248</v>
      </c>
      <c r="D31" s="21" t="s">
        <v>1734</v>
      </c>
      <c r="E31" t="s">
        <v>1743</v>
      </c>
      <c r="F31" t="s">
        <v>1736</v>
      </c>
      <c r="G31" s="29" t="s">
        <v>1280</v>
      </c>
      <c r="H31" s="29" t="s">
        <v>1280</v>
      </c>
      <c r="I31" s="29" t="s">
        <v>1280</v>
      </c>
      <c r="J31" s="29" t="s">
        <v>1280</v>
      </c>
      <c r="K31" s="29" t="s">
        <v>1280</v>
      </c>
      <c r="L31" t="s">
        <v>1676</v>
      </c>
      <c r="M31" s="20" t="s">
        <v>1610</v>
      </c>
      <c r="N31" s="20" t="s">
        <v>1677</v>
      </c>
      <c r="O31" s="20" t="s">
        <v>1667</v>
      </c>
      <c r="P31" s="26" t="s">
        <v>858</v>
      </c>
      <c r="Q31" s="1" t="s">
        <v>11</v>
      </c>
      <c r="R31" s="1" t="s">
        <v>11</v>
      </c>
    </row>
    <row r="32" spans="1:18" x14ac:dyDescent="0.2">
      <c r="A32" t="s">
        <v>1744</v>
      </c>
      <c r="B32" s="20" t="s">
        <v>1745</v>
      </c>
      <c r="C32" s="20" t="s">
        <v>2249</v>
      </c>
      <c r="D32" s="21" t="s">
        <v>1746</v>
      </c>
      <c r="E32" t="s">
        <v>1735</v>
      </c>
      <c r="F32" t="s">
        <v>1736</v>
      </c>
      <c r="G32" s="29" t="s">
        <v>1280</v>
      </c>
      <c r="H32" s="29" t="s">
        <v>1280</v>
      </c>
      <c r="I32" s="29" t="s">
        <v>1280</v>
      </c>
      <c r="J32" s="29" t="s">
        <v>1280</v>
      </c>
      <c r="K32" s="29" t="s">
        <v>1280</v>
      </c>
      <c r="L32" t="s">
        <v>1676</v>
      </c>
      <c r="M32" s="20" t="s">
        <v>1610</v>
      </c>
      <c r="N32" s="20" t="s">
        <v>1677</v>
      </c>
      <c r="O32" s="20" t="s">
        <v>1667</v>
      </c>
      <c r="P32" s="26" t="s">
        <v>858</v>
      </c>
      <c r="Q32" s="1" t="s">
        <v>11</v>
      </c>
      <c r="R32" s="1" t="s">
        <v>11</v>
      </c>
    </row>
    <row r="33" spans="1:18" x14ac:dyDescent="0.2">
      <c r="A33" t="s">
        <v>1747</v>
      </c>
      <c r="B33" s="20" t="s">
        <v>1748</v>
      </c>
      <c r="C33" s="20" t="s">
        <v>2250</v>
      </c>
      <c r="D33" s="21" t="s">
        <v>1730</v>
      </c>
      <c r="E33" t="s">
        <v>1731</v>
      </c>
      <c r="F33" t="s">
        <v>1602</v>
      </c>
      <c r="G33" s="29" t="s">
        <v>1280</v>
      </c>
      <c r="H33" s="29" t="s">
        <v>1280</v>
      </c>
      <c r="I33" s="29" t="s">
        <v>1280</v>
      </c>
      <c r="J33" s="29" t="s">
        <v>1280</v>
      </c>
      <c r="K33" s="29" t="s">
        <v>1280</v>
      </c>
      <c r="L33" t="s">
        <v>1688</v>
      </c>
      <c r="M33" s="20" t="s">
        <v>1610</v>
      </c>
      <c r="N33" s="20" t="s">
        <v>1689</v>
      </c>
      <c r="O33" s="20" t="s">
        <v>1610</v>
      </c>
      <c r="P33" s="26" t="s">
        <v>858</v>
      </c>
      <c r="Q33" s="1" t="s">
        <v>11</v>
      </c>
      <c r="R33" s="1" t="s">
        <v>11</v>
      </c>
    </row>
    <row r="34" spans="1:18" x14ac:dyDescent="0.2">
      <c r="A34" t="s">
        <v>1749</v>
      </c>
      <c r="B34" s="20" t="s">
        <v>1750</v>
      </c>
      <c r="C34" s="20" t="s">
        <v>2251</v>
      </c>
      <c r="D34" s="21" t="s">
        <v>1751</v>
      </c>
      <c r="E34" t="s">
        <v>1752</v>
      </c>
      <c r="F34" t="s">
        <v>1602</v>
      </c>
      <c r="G34" s="29" t="s">
        <v>1280</v>
      </c>
      <c r="H34" s="29" t="s">
        <v>1280</v>
      </c>
      <c r="I34" s="29" t="s">
        <v>1280</v>
      </c>
      <c r="J34" s="29" t="s">
        <v>1280</v>
      </c>
      <c r="K34" s="29" t="s">
        <v>1280</v>
      </c>
      <c r="L34" t="s">
        <v>1616</v>
      </c>
      <c r="M34" s="20" t="s">
        <v>1610</v>
      </c>
      <c r="N34" s="20" t="s">
        <v>1476</v>
      </c>
      <c r="O34" s="20" t="s">
        <v>1610</v>
      </c>
      <c r="P34" s="26" t="s">
        <v>858</v>
      </c>
      <c r="Q34" s="1" t="s">
        <v>11</v>
      </c>
      <c r="R34" s="1" t="s">
        <v>11</v>
      </c>
    </row>
    <row r="35" spans="1:18" x14ac:dyDescent="0.2">
      <c r="A35" t="s">
        <v>1753</v>
      </c>
      <c r="B35" s="20" t="s">
        <v>1754</v>
      </c>
      <c r="C35" s="20" t="s">
        <v>2252</v>
      </c>
      <c r="D35" s="21" t="s">
        <v>1755</v>
      </c>
      <c r="E35" t="s">
        <v>1735</v>
      </c>
      <c r="F35" t="s">
        <v>1736</v>
      </c>
      <c r="G35" s="29" t="s">
        <v>1280</v>
      </c>
      <c r="H35" s="29" t="s">
        <v>1280</v>
      </c>
      <c r="I35" s="29" t="s">
        <v>1280</v>
      </c>
      <c r="J35" s="29" t="s">
        <v>1280</v>
      </c>
      <c r="K35" s="29" t="s">
        <v>1280</v>
      </c>
      <c r="L35" t="s">
        <v>1676</v>
      </c>
      <c r="M35" s="20" t="s">
        <v>1610</v>
      </c>
      <c r="N35" s="20" t="s">
        <v>1677</v>
      </c>
      <c r="O35" s="20" t="s">
        <v>1667</v>
      </c>
      <c r="P35" s="26" t="s">
        <v>858</v>
      </c>
      <c r="Q35" s="1" t="s">
        <v>11</v>
      </c>
      <c r="R35" s="1" t="s">
        <v>11</v>
      </c>
    </row>
    <row r="36" spans="1:18" x14ac:dyDescent="0.2">
      <c r="A36" t="s">
        <v>1756</v>
      </c>
      <c r="B36" s="20" t="s">
        <v>1757</v>
      </c>
      <c r="C36" s="20" t="s">
        <v>2253</v>
      </c>
      <c r="D36" s="21" t="s">
        <v>1758</v>
      </c>
      <c r="E36" t="s">
        <v>1739</v>
      </c>
      <c r="F36" t="s">
        <v>1602</v>
      </c>
      <c r="G36" s="29" t="s">
        <v>1280</v>
      </c>
      <c r="H36" s="29" t="s">
        <v>1280</v>
      </c>
      <c r="I36" s="29" t="s">
        <v>1280</v>
      </c>
      <c r="J36" s="29" t="s">
        <v>1280</v>
      </c>
      <c r="K36" s="29" t="s">
        <v>1280</v>
      </c>
      <c r="L36" t="s">
        <v>1759</v>
      </c>
      <c r="M36" s="20" t="s">
        <v>1610</v>
      </c>
      <c r="N36" s="20" t="s">
        <v>1481</v>
      </c>
      <c r="O36" s="20" t="s">
        <v>1610</v>
      </c>
      <c r="P36" s="26" t="s">
        <v>858</v>
      </c>
      <c r="Q36" s="1" t="s">
        <v>11</v>
      </c>
      <c r="R36" s="1" t="s">
        <v>11</v>
      </c>
    </row>
    <row r="37" spans="1:18" x14ac:dyDescent="0.2">
      <c r="A37" t="s">
        <v>1760</v>
      </c>
      <c r="B37" s="20" t="s">
        <v>1761</v>
      </c>
      <c r="C37" s="20" t="s">
        <v>2254</v>
      </c>
      <c r="D37" s="21" t="s">
        <v>1762</v>
      </c>
      <c r="E37" t="s">
        <v>1763</v>
      </c>
      <c r="F37" t="s">
        <v>1602</v>
      </c>
      <c r="G37" s="29" t="s">
        <v>1280</v>
      </c>
      <c r="H37" s="29" t="s">
        <v>1624</v>
      </c>
      <c r="I37" s="29" t="s">
        <v>2075</v>
      </c>
      <c r="J37" s="29" t="s">
        <v>1624</v>
      </c>
      <c r="K37" s="29" t="s">
        <v>1624</v>
      </c>
      <c r="L37" t="s">
        <v>1610</v>
      </c>
      <c r="M37" s="20" t="s">
        <v>1610</v>
      </c>
      <c r="N37" s="20" t="s">
        <v>1481</v>
      </c>
      <c r="O37" s="20" t="s">
        <v>1610</v>
      </c>
      <c r="P37" s="26" t="s">
        <v>858</v>
      </c>
      <c r="Q37" s="1" t="s">
        <v>858</v>
      </c>
      <c r="R37" s="1" t="s">
        <v>11</v>
      </c>
    </row>
    <row r="38" spans="1:18" x14ac:dyDescent="0.2">
      <c r="A38" t="s">
        <v>1764</v>
      </c>
      <c r="B38" s="20" t="s">
        <v>1765</v>
      </c>
      <c r="C38" s="20" t="s">
        <v>2255</v>
      </c>
      <c r="D38" s="21" t="s">
        <v>1766</v>
      </c>
      <c r="E38" t="s">
        <v>1763</v>
      </c>
      <c r="F38" t="s">
        <v>1602</v>
      </c>
      <c r="G38" s="29" t="s">
        <v>1280</v>
      </c>
      <c r="H38" s="29" t="s">
        <v>1624</v>
      </c>
      <c r="I38" s="29" t="s">
        <v>2075</v>
      </c>
      <c r="J38" s="29" t="s">
        <v>1624</v>
      </c>
      <c r="K38" s="29" t="s">
        <v>1624</v>
      </c>
      <c r="L38" t="s">
        <v>1610</v>
      </c>
      <c r="M38" s="20" t="s">
        <v>1610</v>
      </c>
      <c r="N38" s="20" t="s">
        <v>1481</v>
      </c>
      <c r="O38" s="20" t="s">
        <v>1610</v>
      </c>
      <c r="P38" s="26" t="s">
        <v>858</v>
      </c>
      <c r="Q38" s="1" t="s">
        <v>858</v>
      </c>
      <c r="R38" s="1" t="s">
        <v>11</v>
      </c>
    </row>
    <row r="39" spans="1:18" x14ac:dyDescent="0.2">
      <c r="A39" t="s">
        <v>1767</v>
      </c>
      <c r="B39" s="20" t="s">
        <v>1768</v>
      </c>
      <c r="C39" s="20" t="s">
        <v>2256</v>
      </c>
      <c r="D39" s="21" t="s">
        <v>1769</v>
      </c>
      <c r="E39" t="s">
        <v>1770</v>
      </c>
      <c r="F39" t="s">
        <v>1736</v>
      </c>
      <c r="G39" s="29" t="s">
        <v>1280</v>
      </c>
      <c r="H39" s="29" t="s">
        <v>1280</v>
      </c>
      <c r="I39" s="29" t="s">
        <v>1280</v>
      </c>
      <c r="J39" s="29" t="s">
        <v>1280</v>
      </c>
      <c r="K39" s="29" t="s">
        <v>1280</v>
      </c>
      <c r="L39" t="s">
        <v>1676</v>
      </c>
      <c r="M39" s="20" t="s">
        <v>1610</v>
      </c>
      <c r="N39" s="20" t="s">
        <v>1677</v>
      </c>
      <c r="O39" s="20" t="s">
        <v>1667</v>
      </c>
      <c r="P39" s="26" t="s">
        <v>858</v>
      </c>
      <c r="Q39" s="1" t="s">
        <v>11</v>
      </c>
      <c r="R39" s="1" t="s">
        <v>11</v>
      </c>
    </row>
    <row r="40" spans="1:18" x14ac:dyDescent="0.2">
      <c r="A40" t="s">
        <v>1771</v>
      </c>
      <c r="B40" s="20" t="s">
        <v>1772</v>
      </c>
      <c r="C40" s="20" t="s">
        <v>2257</v>
      </c>
      <c r="D40" s="21" t="s">
        <v>1773</v>
      </c>
      <c r="E40" t="s">
        <v>1774</v>
      </c>
      <c r="F40" t="s">
        <v>1602</v>
      </c>
      <c r="G40" s="29" t="s">
        <v>1280</v>
      </c>
      <c r="H40" s="29" t="s">
        <v>1280</v>
      </c>
      <c r="I40" s="29" t="s">
        <v>1280</v>
      </c>
      <c r="J40" s="29" t="s">
        <v>1280</v>
      </c>
      <c r="K40" s="29" t="s">
        <v>1280</v>
      </c>
      <c r="L40" t="s">
        <v>1775</v>
      </c>
      <c r="M40" s="20" t="s">
        <v>1610</v>
      </c>
      <c r="N40" s="20" t="s">
        <v>1776</v>
      </c>
      <c r="O40" s="20" t="s">
        <v>1610</v>
      </c>
      <c r="P40" s="26" t="s">
        <v>858</v>
      </c>
      <c r="Q40" s="1" t="s">
        <v>11</v>
      </c>
      <c r="R40" s="1" t="s">
        <v>11</v>
      </c>
    </row>
    <row r="41" spans="1:18" x14ac:dyDescent="0.2">
      <c r="A41" t="s">
        <v>1777</v>
      </c>
      <c r="B41" s="20" t="s">
        <v>1778</v>
      </c>
      <c r="C41" s="20" t="s">
        <v>2258</v>
      </c>
      <c r="D41" s="21" t="s">
        <v>1779</v>
      </c>
      <c r="E41" t="s">
        <v>1479</v>
      </c>
      <c r="F41" t="s">
        <v>1602</v>
      </c>
      <c r="G41" s="29" t="s">
        <v>1280</v>
      </c>
      <c r="H41" s="29" t="s">
        <v>1280</v>
      </c>
      <c r="I41" s="29" t="s">
        <v>1280</v>
      </c>
      <c r="J41" s="29" t="s">
        <v>1280</v>
      </c>
      <c r="K41" s="29" t="s">
        <v>1280</v>
      </c>
      <c r="L41" t="s">
        <v>1676</v>
      </c>
      <c r="M41" s="20" t="s">
        <v>1610</v>
      </c>
      <c r="N41" s="20" t="s">
        <v>1677</v>
      </c>
      <c r="O41" s="20" t="s">
        <v>1667</v>
      </c>
      <c r="P41" s="26" t="s">
        <v>858</v>
      </c>
      <c r="Q41" s="1" t="s">
        <v>11</v>
      </c>
      <c r="R41" s="1" t="s">
        <v>11</v>
      </c>
    </row>
    <row r="42" spans="1:18" x14ac:dyDescent="0.2">
      <c r="A42" t="s">
        <v>1780</v>
      </c>
      <c r="B42" s="20" t="s">
        <v>1781</v>
      </c>
      <c r="C42" s="20" t="s">
        <v>2259</v>
      </c>
      <c r="D42" s="21" t="s">
        <v>1782</v>
      </c>
      <c r="E42" t="s">
        <v>1783</v>
      </c>
      <c r="F42" t="s">
        <v>1602</v>
      </c>
      <c r="G42" s="29" t="s">
        <v>1280</v>
      </c>
      <c r="H42" s="29" t="s">
        <v>1280</v>
      </c>
      <c r="I42" s="29" t="s">
        <v>1280</v>
      </c>
      <c r="J42" s="29" t="s">
        <v>1280</v>
      </c>
      <c r="K42" s="29" t="s">
        <v>1280</v>
      </c>
      <c r="L42" t="s">
        <v>1603</v>
      </c>
      <c r="M42" s="20" t="s">
        <v>1610</v>
      </c>
      <c r="N42" s="20" t="s">
        <v>1621</v>
      </c>
      <c r="O42" s="20" t="s">
        <v>1784</v>
      </c>
      <c r="P42" s="26" t="s">
        <v>858</v>
      </c>
      <c r="Q42" s="1" t="s">
        <v>11</v>
      </c>
      <c r="R42" s="1" t="s">
        <v>11</v>
      </c>
    </row>
    <row r="43" spans="1:18" x14ac:dyDescent="0.2">
      <c r="A43" t="s">
        <v>1785</v>
      </c>
      <c r="B43" s="20" t="s">
        <v>1786</v>
      </c>
      <c r="C43" s="20" t="s">
        <v>2260</v>
      </c>
      <c r="D43" s="21" t="s">
        <v>1787</v>
      </c>
      <c r="E43" t="s">
        <v>1788</v>
      </c>
      <c r="F43" t="s">
        <v>1602</v>
      </c>
      <c r="G43" s="29" t="s">
        <v>1280</v>
      </c>
      <c r="H43" s="29" t="s">
        <v>1280</v>
      </c>
      <c r="I43" s="29" t="s">
        <v>1280</v>
      </c>
      <c r="J43" s="29" t="s">
        <v>1280</v>
      </c>
      <c r="K43" s="29" t="s">
        <v>1280</v>
      </c>
      <c r="L43" t="s">
        <v>1740</v>
      </c>
      <c r="M43" s="20" t="s">
        <v>1610</v>
      </c>
      <c r="N43" s="20" t="s">
        <v>1481</v>
      </c>
      <c r="O43" s="20" t="s">
        <v>1610</v>
      </c>
      <c r="P43" s="26" t="s">
        <v>858</v>
      </c>
      <c r="Q43" s="1" t="s">
        <v>11</v>
      </c>
      <c r="R43" s="1" t="s">
        <v>11</v>
      </c>
    </row>
    <row r="44" spans="1:18" x14ac:dyDescent="0.2">
      <c r="A44" t="s">
        <v>1789</v>
      </c>
      <c r="B44" s="20" t="s">
        <v>1790</v>
      </c>
      <c r="C44" s="20" t="s">
        <v>2261</v>
      </c>
      <c r="D44" s="21" t="s">
        <v>1791</v>
      </c>
      <c r="E44" t="s">
        <v>1792</v>
      </c>
      <c r="F44" t="s">
        <v>1602</v>
      </c>
      <c r="G44" s="29" t="s">
        <v>1280</v>
      </c>
      <c r="H44" s="29" t="s">
        <v>1280</v>
      </c>
      <c r="I44" s="29" t="s">
        <v>1280</v>
      </c>
      <c r="J44" s="29" t="s">
        <v>1280</v>
      </c>
      <c r="K44" s="29" t="s">
        <v>1280</v>
      </c>
      <c r="L44" t="s">
        <v>1603</v>
      </c>
      <c r="M44" s="20" t="s">
        <v>1610</v>
      </c>
      <c r="N44" s="20" t="s">
        <v>1457</v>
      </c>
      <c r="O44" s="20" t="s">
        <v>1667</v>
      </c>
      <c r="P44" s="26" t="s">
        <v>858</v>
      </c>
      <c r="Q44" s="1" t="s">
        <v>11</v>
      </c>
      <c r="R44" s="1" t="s">
        <v>11</v>
      </c>
    </row>
    <row r="45" spans="1:18" x14ac:dyDescent="0.2">
      <c r="A45" t="s">
        <v>1793</v>
      </c>
      <c r="B45" s="20" t="s">
        <v>1794</v>
      </c>
      <c r="C45" s="20" t="s">
        <v>2262</v>
      </c>
      <c r="D45" s="21" t="s">
        <v>1791</v>
      </c>
      <c r="E45" t="s">
        <v>1792</v>
      </c>
      <c r="F45" t="s">
        <v>1602</v>
      </c>
      <c r="G45" s="29" t="s">
        <v>1280</v>
      </c>
      <c r="H45" s="29" t="s">
        <v>1280</v>
      </c>
      <c r="I45" s="29" t="s">
        <v>1280</v>
      </c>
      <c r="J45" s="29" t="s">
        <v>1280</v>
      </c>
      <c r="K45" s="29" t="s">
        <v>1280</v>
      </c>
      <c r="L45" t="s">
        <v>1603</v>
      </c>
      <c r="M45" s="20" t="s">
        <v>1610</v>
      </c>
      <c r="N45" s="20" t="s">
        <v>1457</v>
      </c>
      <c r="O45" s="20" t="s">
        <v>1667</v>
      </c>
      <c r="P45" s="26" t="s">
        <v>858</v>
      </c>
      <c r="Q45" s="1" t="s">
        <v>11</v>
      </c>
      <c r="R45" s="1" t="s">
        <v>11</v>
      </c>
    </row>
    <row r="46" spans="1:18" x14ac:dyDescent="0.2">
      <c r="A46" t="s">
        <v>1795</v>
      </c>
      <c r="B46" s="20" t="s">
        <v>1796</v>
      </c>
      <c r="C46" s="20" t="s">
        <v>2263</v>
      </c>
      <c r="D46" s="21" t="s">
        <v>1797</v>
      </c>
      <c r="E46" t="s">
        <v>1798</v>
      </c>
      <c r="F46" t="s">
        <v>1602</v>
      </c>
      <c r="G46" s="29" t="s">
        <v>1280</v>
      </c>
      <c r="H46" s="29" t="s">
        <v>1280</v>
      </c>
      <c r="I46" s="29" t="s">
        <v>1280</v>
      </c>
      <c r="J46" s="29" t="s">
        <v>1280</v>
      </c>
      <c r="K46" s="29" t="s">
        <v>1280</v>
      </c>
      <c r="L46" t="s">
        <v>1610</v>
      </c>
      <c r="M46" s="20" t="s">
        <v>1610</v>
      </c>
      <c r="N46" s="20" t="s">
        <v>1481</v>
      </c>
      <c r="O46" s="20" t="s">
        <v>1610</v>
      </c>
      <c r="P46" s="26" t="s">
        <v>858</v>
      </c>
      <c r="Q46" s="1" t="s">
        <v>11</v>
      </c>
      <c r="R46" s="1" t="s">
        <v>11</v>
      </c>
    </row>
    <row r="47" spans="1:18" x14ac:dyDescent="0.2">
      <c r="A47" t="s">
        <v>1652</v>
      </c>
      <c r="B47" s="20" t="s">
        <v>1799</v>
      </c>
      <c r="C47" s="20" t="s">
        <v>2264</v>
      </c>
      <c r="D47" s="21" t="s">
        <v>1800</v>
      </c>
      <c r="E47" t="s">
        <v>1655</v>
      </c>
      <c r="F47" t="s">
        <v>1602</v>
      </c>
      <c r="G47" s="29" t="s">
        <v>1280</v>
      </c>
      <c r="H47" s="29" t="s">
        <v>2223</v>
      </c>
      <c r="I47" s="29" t="s">
        <v>2075</v>
      </c>
      <c r="J47" s="29" t="s">
        <v>1624</v>
      </c>
      <c r="K47" s="29" t="s">
        <v>1624</v>
      </c>
      <c r="L47" t="s">
        <v>1656</v>
      </c>
      <c r="M47" s="20" t="s">
        <v>1610</v>
      </c>
      <c r="N47" s="20" t="s">
        <v>1481</v>
      </c>
      <c r="O47" s="20" t="s">
        <v>1610</v>
      </c>
      <c r="P47" s="26" t="s">
        <v>858</v>
      </c>
      <c r="Q47" s="1" t="s">
        <v>858</v>
      </c>
      <c r="R47" s="1" t="s">
        <v>11</v>
      </c>
    </row>
    <row r="48" spans="1:18" x14ac:dyDescent="0.2">
      <c r="A48" t="s">
        <v>1801</v>
      </c>
      <c r="B48" s="20" t="s">
        <v>1802</v>
      </c>
      <c r="C48" s="20" t="s">
        <v>2265</v>
      </c>
      <c r="D48" s="21" t="s">
        <v>1803</v>
      </c>
      <c r="E48" t="s">
        <v>1804</v>
      </c>
      <c r="F48" t="s">
        <v>1602</v>
      </c>
      <c r="G48" s="29" t="s">
        <v>1280</v>
      </c>
      <c r="H48" s="29" t="s">
        <v>1327</v>
      </c>
      <c r="I48" s="29" t="s">
        <v>2226</v>
      </c>
      <c r="J48" s="29" t="s">
        <v>1327</v>
      </c>
      <c r="K48" s="29" t="s">
        <v>1327</v>
      </c>
      <c r="L48" t="s">
        <v>1805</v>
      </c>
      <c r="M48" s="20" t="s">
        <v>1806</v>
      </c>
      <c r="N48" s="20" t="s">
        <v>1807</v>
      </c>
      <c r="O48" s="20" t="s">
        <v>1667</v>
      </c>
      <c r="P48" s="26" t="s">
        <v>11</v>
      </c>
      <c r="Q48" s="1" t="s">
        <v>858</v>
      </c>
      <c r="R48" s="1" t="s">
        <v>11</v>
      </c>
    </row>
    <row r="49" spans="1:18" x14ac:dyDescent="0.2">
      <c r="A49" t="s">
        <v>1808</v>
      </c>
      <c r="B49" s="20" t="s">
        <v>1809</v>
      </c>
      <c r="C49" s="20" t="s">
        <v>2266</v>
      </c>
      <c r="D49" s="21" t="s">
        <v>1810</v>
      </c>
      <c r="E49" t="s">
        <v>1811</v>
      </c>
      <c r="F49" t="s">
        <v>1602</v>
      </c>
      <c r="G49" s="29" t="s">
        <v>1280</v>
      </c>
      <c r="H49" s="29" t="s">
        <v>1280</v>
      </c>
      <c r="I49" s="29" t="s">
        <v>1280</v>
      </c>
      <c r="J49" s="29" t="s">
        <v>1280</v>
      </c>
      <c r="K49" s="29" t="s">
        <v>1280</v>
      </c>
      <c r="L49" t="s">
        <v>1603</v>
      </c>
      <c r="M49" s="20" t="s">
        <v>1462</v>
      </c>
      <c r="N49" s="20" t="s">
        <v>1666</v>
      </c>
      <c r="O49" s="20" t="s">
        <v>1610</v>
      </c>
      <c r="P49" s="26" t="s">
        <v>858</v>
      </c>
      <c r="Q49" s="1" t="s">
        <v>11</v>
      </c>
      <c r="R49" s="1" t="s">
        <v>11</v>
      </c>
    </row>
    <row r="50" spans="1:18" x14ac:dyDescent="0.2">
      <c r="A50" t="s">
        <v>1777</v>
      </c>
      <c r="B50" s="20" t="s">
        <v>1812</v>
      </c>
      <c r="C50" s="20" t="s">
        <v>2267</v>
      </c>
      <c r="D50" s="21" t="s">
        <v>1779</v>
      </c>
      <c r="E50" t="s">
        <v>1479</v>
      </c>
      <c r="F50" t="s">
        <v>1602</v>
      </c>
      <c r="G50" s="29" t="s">
        <v>1280</v>
      </c>
      <c r="H50" s="29" t="s">
        <v>1280</v>
      </c>
      <c r="I50" s="29" t="s">
        <v>1280</v>
      </c>
      <c r="J50" s="29" t="s">
        <v>1280</v>
      </c>
      <c r="K50" s="29" t="s">
        <v>1280</v>
      </c>
      <c r="L50" t="s">
        <v>1632</v>
      </c>
      <c r="M50" s="20" t="s">
        <v>1610</v>
      </c>
      <c r="N50" s="20" t="s">
        <v>1633</v>
      </c>
      <c r="O50" s="20" t="s">
        <v>1667</v>
      </c>
      <c r="P50" s="26" t="s">
        <v>858</v>
      </c>
      <c r="Q50" s="1" t="s">
        <v>11</v>
      </c>
      <c r="R50" s="1" t="s">
        <v>11</v>
      </c>
    </row>
    <row r="51" spans="1:18" x14ac:dyDescent="0.2">
      <c r="A51" t="s">
        <v>1777</v>
      </c>
      <c r="B51" s="20" t="s">
        <v>1813</v>
      </c>
      <c r="C51" s="20" t="s">
        <v>2268</v>
      </c>
      <c r="D51" s="21" t="s">
        <v>1779</v>
      </c>
      <c r="E51" t="s">
        <v>1479</v>
      </c>
      <c r="F51" t="s">
        <v>1602</v>
      </c>
      <c r="G51" s="29" t="s">
        <v>1280</v>
      </c>
      <c r="H51" s="29" t="s">
        <v>1280</v>
      </c>
      <c r="I51" s="29" t="s">
        <v>1280</v>
      </c>
      <c r="J51" s="29" t="s">
        <v>1280</v>
      </c>
      <c r="K51" s="29" t="s">
        <v>1280</v>
      </c>
      <c r="L51" t="s">
        <v>1676</v>
      </c>
      <c r="M51" s="20" t="s">
        <v>1610</v>
      </c>
      <c r="N51" s="20" t="s">
        <v>1677</v>
      </c>
      <c r="O51" s="20" t="s">
        <v>1667</v>
      </c>
      <c r="P51" s="26" t="s">
        <v>858</v>
      </c>
      <c r="Q51" s="1" t="s">
        <v>11</v>
      </c>
      <c r="R51" s="1" t="s">
        <v>11</v>
      </c>
    </row>
    <row r="52" spans="1:18" x14ac:dyDescent="0.2">
      <c r="A52" t="s">
        <v>1777</v>
      </c>
      <c r="B52" s="20" t="s">
        <v>1814</v>
      </c>
      <c r="C52" s="20" t="s">
        <v>2269</v>
      </c>
      <c r="D52" s="21" t="s">
        <v>1779</v>
      </c>
      <c r="E52" t="s">
        <v>1479</v>
      </c>
      <c r="F52" t="s">
        <v>1602</v>
      </c>
      <c r="G52" s="29" t="s">
        <v>1280</v>
      </c>
      <c r="H52" s="29" t="s">
        <v>1280</v>
      </c>
      <c r="I52" s="29" t="s">
        <v>1280</v>
      </c>
      <c r="J52" s="29" t="s">
        <v>1280</v>
      </c>
      <c r="K52" s="29" t="s">
        <v>1280</v>
      </c>
      <c r="L52" t="s">
        <v>1676</v>
      </c>
      <c r="M52" s="20" t="s">
        <v>1610</v>
      </c>
      <c r="N52" s="20" t="s">
        <v>1677</v>
      </c>
      <c r="O52" s="20" t="s">
        <v>1667</v>
      </c>
      <c r="P52" s="26" t="s">
        <v>858</v>
      </c>
      <c r="Q52" s="1" t="s">
        <v>11</v>
      </c>
      <c r="R52" s="1" t="s">
        <v>11</v>
      </c>
    </row>
    <row r="53" spans="1:18" x14ac:dyDescent="0.2">
      <c r="A53" t="s">
        <v>1777</v>
      </c>
      <c r="B53" s="20" t="s">
        <v>1815</v>
      </c>
      <c r="C53" s="20" t="s">
        <v>2270</v>
      </c>
      <c r="D53" s="21" t="s">
        <v>1779</v>
      </c>
      <c r="E53" t="s">
        <v>1479</v>
      </c>
      <c r="F53" t="s">
        <v>1602</v>
      </c>
      <c r="G53" s="29" t="s">
        <v>1280</v>
      </c>
      <c r="H53" s="29" t="s">
        <v>1280</v>
      </c>
      <c r="I53" s="29" t="s">
        <v>1280</v>
      </c>
      <c r="J53" s="29" t="s">
        <v>1280</v>
      </c>
      <c r="K53" s="29" t="s">
        <v>1280</v>
      </c>
      <c r="L53" t="s">
        <v>1632</v>
      </c>
      <c r="M53" s="20" t="s">
        <v>1610</v>
      </c>
      <c r="N53" s="20" t="s">
        <v>1633</v>
      </c>
      <c r="O53" s="20" t="s">
        <v>1667</v>
      </c>
      <c r="P53" s="26" t="s">
        <v>858</v>
      </c>
      <c r="Q53" s="1" t="s">
        <v>11</v>
      </c>
      <c r="R53" s="1" t="s">
        <v>11</v>
      </c>
    </row>
    <row r="54" spans="1:18" x14ac:dyDescent="0.2">
      <c r="A54" t="s">
        <v>1816</v>
      </c>
      <c r="B54" s="20" t="s">
        <v>1817</v>
      </c>
      <c r="C54" s="20" t="s">
        <v>2271</v>
      </c>
      <c r="D54" s="21" t="s">
        <v>1773</v>
      </c>
      <c r="E54" t="s">
        <v>1479</v>
      </c>
      <c r="F54" t="s">
        <v>1602</v>
      </c>
      <c r="G54" s="29" t="s">
        <v>1280</v>
      </c>
      <c r="H54" s="29" t="s">
        <v>1327</v>
      </c>
      <c r="I54" s="29" t="s">
        <v>2226</v>
      </c>
      <c r="J54" s="29" t="s">
        <v>1327</v>
      </c>
      <c r="K54" s="29" t="s">
        <v>1327</v>
      </c>
      <c r="L54" t="s">
        <v>1610</v>
      </c>
      <c r="M54" s="20" t="s">
        <v>1610</v>
      </c>
      <c r="N54" s="20" t="s">
        <v>1510</v>
      </c>
      <c r="O54" s="20" t="s">
        <v>1667</v>
      </c>
      <c r="P54" s="26" t="s">
        <v>11</v>
      </c>
      <c r="Q54" s="1" t="s">
        <v>858</v>
      </c>
      <c r="R54" s="1" t="s">
        <v>11</v>
      </c>
    </row>
    <row r="55" spans="1:18" x14ac:dyDescent="0.2">
      <c r="A55" t="s">
        <v>1816</v>
      </c>
      <c r="B55" s="20" t="s">
        <v>1818</v>
      </c>
      <c r="C55" s="20" t="s">
        <v>2272</v>
      </c>
      <c r="D55" s="21" t="s">
        <v>1773</v>
      </c>
      <c r="E55" t="s">
        <v>1479</v>
      </c>
      <c r="F55" t="s">
        <v>1602</v>
      </c>
      <c r="G55" s="29" t="s">
        <v>1280</v>
      </c>
      <c r="H55" s="29" t="s">
        <v>1280</v>
      </c>
      <c r="I55" s="29" t="s">
        <v>1280</v>
      </c>
      <c r="J55" s="29" t="s">
        <v>1280</v>
      </c>
      <c r="K55" s="29" t="s">
        <v>1280</v>
      </c>
      <c r="L55" t="s">
        <v>1610</v>
      </c>
      <c r="M55" s="20" t="s">
        <v>1462</v>
      </c>
      <c r="N55" s="20" t="s">
        <v>1666</v>
      </c>
      <c r="O55" s="20" t="s">
        <v>1667</v>
      </c>
      <c r="P55" s="26" t="s">
        <v>858</v>
      </c>
      <c r="Q55" s="1" t="s">
        <v>11</v>
      </c>
      <c r="R55" s="1" t="s">
        <v>11</v>
      </c>
    </row>
    <row r="56" spans="1:18" x14ac:dyDescent="0.2">
      <c r="A56" t="s">
        <v>1816</v>
      </c>
      <c r="B56" s="20" t="s">
        <v>1819</v>
      </c>
      <c r="C56" s="20" t="s">
        <v>2273</v>
      </c>
      <c r="D56" s="21" t="s">
        <v>1773</v>
      </c>
      <c r="E56" t="s">
        <v>1479</v>
      </c>
      <c r="F56" t="s">
        <v>1602</v>
      </c>
      <c r="G56" s="29" t="s">
        <v>1280</v>
      </c>
      <c r="H56" s="29" t="s">
        <v>1280</v>
      </c>
      <c r="I56" s="29" t="s">
        <v>1280</v>
      </c>
      <c r="J56" s="29" t="s">
        <v>1280</v>
      </c>
      <c r="K56" s="29" t="s">
        <v>1280</v>
      </c>
      <c r="L56" t="s">
        <v>1610</v>
      </c>
      <c r="M56" s="20" t="s">
        <v>1462</v>
      </c>
      <c r="N56" s="20" t="s">
        <v>1666</v>
      </c>
      <c r="O56" s="20" t="s">
        <v>1667</v>
      </c>
      <c r="P56" s="26" t="s">
        <v>858</v>
      </c>
      <c r="Q56" s="1" t="s">
        <v>11</v>
      </c>
      <c r="R56" s="1" t="s">
        <v>11</v>
      </c>
    </row>
    <row r="57" spans="1:18" x14ac:dyDescent="0.2">
      <c r="A57" t="s">
        <v>1820</v>
      </c>
      <c r="B57" s="20" t="s">
        <v>1821</v>
      </c>
      <c r="C57" s="20" t="s">
        <v>2274</v>
      </c>
      <c r="D57" s="21" t="s">
        <v>1822</v>
      </c>
      <c r="E57" t="s">
        <v>1823</v>
      </c>
      <c r="F57" t="s">
        <v>1602</v>
      </c>
      <c r="G57" s="29" t="s">
        <v>1280</v>
      </c>
      <c r="H57" s="29" t="s">
        <v>1280</v>
      </c>
      <c r="I57" s="29" t="s">
        <v>1280</v>
      </c>
      <c r="J57" s="29" t="s">
        <v>1280</v>
      </c>
      <c r="K57" s="29" t="s">
        <v>1280</v>
      </c>
      <c r="L57" t="s">
        <v>1603</v>
      </c>
      <c r="M57" s="20" t="s">
        <v>1610</v>
      </c>
      <c r="N57" s="20" t="s">
        <v>1621</v>
      </c>
      <c r="O57" s="20" t="s">
        <v>1784</v>
      </c>
      <c r="P57" s="26" t="s">
        <v>858</v>
      </c>
      <c r="Q57" s="1" t="s">
        <v>11</v>
      </c>
      <c r="R57" s="1" t="s">
        <v>11</v>
      </c>
    </row>
    <row r="58" spans="1:18" x14ac:dyDescent="0.2">
      <c r="A58" t="s">
        <v>1824</v>
      </c>
      <c r="B58" s="20" t="s">
        <v>1825</v>
      </c>
      <c r="C58" s="20" t="s">
        <v>2275</v>
      </c>
      <c r="D58" s="21" t="s">
        <v>1828</v>
      </c>
      <c r="E58" t="s">
        <v>1829</v>
      </c>
      <c r="F58" t="s">
        <v>1602</v>
      </c>
      <c r="G58" s="29" t="s">
        <v>1826</v>
      </c>
      <c r="H58" s="29" t="s">
        <v>1826</v>
      </c>
      <c r="I58" s="29" t="s">
        <v>1826</v>
      </c>
      <c r="J58" s="29" t="s">
        <v>1826</v>
      </c>
      <c r="K58" s="29" t="s">
        <v>1827</v>
      </c>
      <c r="L58" t="s">
        <v>1830</v>
      </c>
      <c r="M58" s="20" t="s">
        <v>1831</v>
      </c>
      <c r="N58" s="20" t="s">
        <v>1610</v>
      </c>
      <c r="O58" s="20" t="s">
        <v>1610</v>
      </c>
      <c r="P58" s="26" t="s">
        <v>858</v>
      </c>
      <c r="Q58" s="1" t="s">
        <v>858</v>
      </c>
      <c r="R58" s="1" t="s">
        <v>11</v>
      </c>
    </row>
    <row r="59" spans="1:18" x14ac:dyDescent="0.2">
      <c r="A59" t="s">
        <v>1832</v>
      </c>
      <c r="B59" s="20" t="s">
        <v>1833</v>
      </c>
      <c r="C59" s="20" t="s">
        <v>2276</v>
      </c>
      <c r="D59" s="21" t="s">
        <v>1834</v>
      </c>
      <c r="E59" t="s">
        <v>1835</v>
      </c>
      <c r="F59" t="s">
        <v>1602</v>
      </c>
      <c r="G59" s="29" t="s">
        <v>1826</v>
      </c>
      <c r="H59" s="29" t="s">
        <v>1826</v>
      </c>
      <c r="I59" s="29" t="s">
        <v>1826</v>
      </c>
      <c r="J59" s="29" t="s">
        <v>1826</v>
      </c>
      <c r="K59" s="29" t="s">
        <v>1827</v>
      </c>
      <c r="L59" t="s">
        <v>1836</v>
      </c>
      <c r="M59" s="20" t="s">
        <v>1837</v>
      </c>
      <c r="N59" s="20" t="s">
        <v>1610</v>
      </c>
      <c r="O59" s="20" t="s">
        <v>1610</v>
      </c>
      <c r="P59" s="26" t="s">
        <v>858</v>
      </c>
      <c r="Q59" s="1" t="s">
        <v>858</v>
      </c>
      <c r="R59" s="1" t="s">
        <v>11</v>
      </c>
    </row>
    <row r="60" spans="1:18" x14ac:dyDescent="0.2">
      <c r="A60" t="s">
        <v>1838</v>
      </c>
      <c r="B60" s="20" t="s">
        <v>1839</v>
      </c>
      <c r="C60" s="20" t="s">
        <v>2277</v>
      </c>
      <c r="D60" s="21" t="s">
        <v>1840</v>
      </c>
      <c r="E60" t="s">
        <v>1841</v>
      </c>
      <c r="F60" t="s">
        <v>1602</v>
      </c>
      <c r="G60" s="29" t="s">
        <v>1826</v>
      </c>
      <c r="H60" s="29" t="s">
        <v>1826</v>
      </c>
      <c r="I60" s="29" t="s">
        <v>1826</v>
      </c>
      <c r="J60" s="29" t="s">
        <v>1826</v>
      </c>
      <c r="K60" s="29" t="s">
        <v>1827</v>
      </c>
      <c r="L60" t="s">
        <v>1836</v>
      </c>
      <c r="M60" s="20" t="s">
        <v>1837</v>
      </c>
      <c r="N60" s="20" t="s">
        <v>1610</v>
      </c>
      <c r="O60" s="20" t="s">
        <v>1610</v>
      </c>
      <c r="P60" s="26" t="s">
        <v>858</v>
      </c>
      <c r="Q60" s="1" t="s">
        <v>858</v>
      </c>
      <c r="R60" s="1" t="s">
        <v>11</v>
      </c>
    </row>
    <row r="61" spans="1:18" x14ac:dyDescent="0.2">
      <c r="A61" t="s">
        <v>1842</v>
      </c>
      <c r="B61" s="20" t="s">
        <v>1248</v>
      </c>
      <c r="C61" s="20" t="s">
        <v>2278</v>
      </c>
      <c r="D61" s="21" t="s">
        <v>1843</v>
      </c>
      <c r="E61" t="s">
        <v>1844</v>
      </c>
      <c r="F61" t="s">
        <v>1602</v>
      </c>
      <c r="G61" s="29" t="s">
        <v>1658</v>
      </c>
      <c r="H61" s="29" t="s">
        <v>2279</v>
      </c>
      <c r="I61" s="29" t="s">
        <v>1658</v>
      </c>
      <c r="J61" s="29" t="s">
        <v>1584</v>
      </c>
      <c r="K61" s="29" t="s">
        <v>1584</v>
      </c>
      <c r="L61" t="s">
        <v>1845</v>
      </c>
      <c r="M61" s="20" t="s">
        <v>1610</v>
      </c>
      <c r="N61" s="20" t="s">
        <v>1472</v>
      </c>
      <c r="O61" s="20" t="s">
        <v>1610</v>
      </c>
      <c r="P61" s="26" t="s">
        <v>11</v>
      </c>
      <c r="Q61" s="1" t="s">
        <v>858</v>
      </c>
      <c r="R61" s="1" t="s">
        <v>11</v>
      </c>
    </row>
    <row r="62" spans="1:18" x14ac:dyDescent="0.2">
      <c r="A62" t="s">
        <v>1846</v>
      </c>
      <c r="B62" s="20" t="s">
        <v>1847</v>
      </c>
      <c r="C62" s="20" t="s">
        <v>2280</v>
      </c>
      <c r="D62" s="21" t="s">
        <v>1848</v>
      </c>
      <c r="E62" t="s">
        <v>1849</v>
      </c>
      <c r="F62" t="s">
        <v>1602</v>
      </c>
      <c r="G62" s="29" t="s">
        <v>1280</v>
      </c>
      <c r="H62" s="29" t="s">
        <v>1280</v>
      </c>
      <c r="I62" s="29" t="s">
        <v>1280</v>
      </c>
      <c r="J62" s="29" t="s">
        <v>1280</v>
      </c>
      <c r="K62" s="29" t="s">
        <v>1280</v>
      </c>
      <c r="L62" t="s">
        <v>1648</v>
      </c>
      <c r="M62" s="20" t="s">
        <v>1610</v>
      </c>
      <c r="N62" s="20" t="s">
        <v>1481</v>
      </c>
      <c r="O62" s="20" t="s">
        <v>1610</v>
      </c>
      <c r="P62" s="26" t="s">
        <v>858</v>
      </c>
      <c r="Q62" s="1" t="s">
        <v>11</v>
      </c>
      <c r="R62" s="1" t="s">
        <v>11</v>
      </c>
    </row>
    <row r="63" spans="1:18" x14ac:dyDescent="0.2">
      <c r="A63" t="s">
        <v>1850</v>
      </c>
      <c r="B63" s="20" t="s">
        <v>1851</v>
      </c>
      <c r="C63" s="20" t="s">
        <v>2281</v>
      </c>
      <c r="D63" s="21" t="s">
        <v>1848</v>
      </c>
      <c r="E63" t="s">
        <v>1849</v>
      </c>
      <c r="F63" t="s">
        <v>1602</v>
      </c>
      <c r="G63" s="29" t="s">
        <v>1280</v>
      </c>
      <c r="H63" s="29" t="s">
        <v>1280</v>
      </c>
      <c r="I63" s="29" t="s">
        <v>1280</v>
      </c>
      <c r="J63" s="29" t="s">
        <v>1280</v>
      </c>
      <c r="K63" s="29" t="s">
        <v>1280</v>
      </c>
      <c r="L63" t="s">
        <v>1648</v>
      </c>
      <c r="M63" s="20" t="s">
        <v>1610</v>
      </c>
      <c r="N63" s="20" t="s">
        <v>1481</v>
      </c>
      <c r="O63" s="20" t="s">
        <v>1610</v>
      </c>
      <c r="P63" s="26" t="s">
        <v>858</v>
      </c>
      <c r="Q63" s="1" t="s">
        <v>11</v>
      </c>
      <c r="R63" s="1" t="s">
        <v>11</v>
      </c>
    </row>
    <row r="64" spans="1:18" x14ac:dyDescent="0.2">
      <c r="A64" t="s">
        <v>1852</v>
      </c>
      <c r="B64" s="20" t="s">
        <v>1853</v>
      </c>
      <c r="C64" s="20" t="s">
        <v>2282</v>
      </c>
      <c r="D64" s="21" t="s">
        <v>1854</v>
      </c>
      <c r="E64" t="s">
        <v>1855</v>
      </c>
      <c r="F64" t="s">
        <v>1602</v>
      </c>
      <c r="G64" s="29" t="s">
        <v>1280</v>
      </c>
      <c r="H64" s="29" t="s">
        <v>2223</v>
      </c>
      <c r="I64" s="29" t="s">
        <v>2075</v>
      </c>
      <c r="J64" s="29" t="s">
        <v>1624</v>
      </c>
      <c r="K64" s="29" t="s">
        <v>1624</v>
      </c>
      <c r="L64" t="s">
        <v>1656</v>
      </c>
      <c r="M64" s="20" t="s">
        <v>1610</v>
      </c>
      <c r="N64" s="20" t="s">
        <v>1481</v>
      </c>
      <c r="O64" s="20" t="s">
        <v>1610</v>
      </c>
      <c r="P64" s="26" t="s">
        <v>858</v>
      </c>
      <c r="Q64" s="1" t="s">
        <v>858</v>
      </c>
      <c r="R64" s="1" t="s">
        <v>11</v>
      </c>
    </row>
    <row r="65" spans="1:18" x14ac:dyDescent="0.2">
      <c r="A65" t="s">
        <v>1856</v>
      </c>
      <c r="B65" s="20" t="s">
        <v>1857</v>
      </c>
      <c r="C65" s="20" t="s">
        <v>2283</v>
      </c>
      <c r="D65" s="21" t="s">
        <v>1854</v>
      </c>
      <c r="E65" t="s">
        <v>1855</v>
      </c>
      <c r="F65" t="s">
        <v>1602</v>
      </c>
      <c r="G65" s="29" t="s">
        <v>1280</v>
      </c>
      <c r="H65" s="29" t="s">
        <v>2223</v>
      </c>
      <c r="I65" s="29" t="s">
        <v>2075</v>
      </c>
      <c r="J65" s="29" t="s">
        <v>1624</v>
      </c>
      <c r="K65" s="29" t="s">
        <v>1624</v>
      </c>
      <c r="L65" t="s">
        <v>1656</v>
      </c>
      <c r="M65" s="20" t="s">
        <v>1610</v>
      </c>
      <c r="N65" s="20" t="s">
        <v>1481</v>
      </c>
      <c r="O65" s="20" t="s">
        <v>1610</v>
      </c>
      <c r="P65" s="26" t="s">
        <v>858</v>
      </c>
      <c r="Q65" s="1" t="s">
        <v>858</v>
      </c>
      <c r="R65" s="1" t="s">
        <v>11</v>
      </c>
    </row>
    <row r="66" spans="1:18" x14ac:dyDescent="0.2">
      <c r="A66" t="s">
        <v>1858</v>
      </c>
      <c r="B66" s="20" t="s">
        <v>1859</v>
      </c>
      <c r="C66" s="20" t="s">
        <v>2284</v>
      </c>
      <c r="D66" s="21" t="s">
        <v>1860</v>
      </c>
      <c r="E66" t="s">
        <v>1861</v>
      </c>
      <c r="F66" t="s">
        <v>1602</v>
      </c>
      <c r="G66" s="29" t="s">
        <v>1826</v>
      </c>
      <c r="H66" s="29" t="s">
        <v>1826</v>
      </c>
      <c r="I66" s="29" t="s">
        <v>1826</v>
      </c>
      <c r="J66" s="29" t="s">
        <v>1826</v>
      </c>
      <c r="K66" s="29" t="s">
        <v>1827</v>
      </c>
      <c r="L66" t="s">
        <v>1836</v>
      </c>
      <c r="M66" s="20" t="s">
        <v>1837</v>
      </c>
      <c r="N66" s="20" t="s">
        <v>1610</v>
      </c>
      <c r="O66" s="20" t="s">
        <v>1610</v>
      </c>
      <c r="P66" s="26" t="s">
        <v>858</v>
      </c>
      <c r="Q66" s="1" t="s">
        <v>858</v>
      </c>
      <c r="R66" s="1" t="s">
        <v>11</v>
      </c>
    </row>
    <row r="67" spans="1:18" x14ac:dyDescent="0.2">
      <c r="A67" t="s">
        <v>1862</v>
      </c>
      <c r="B67" s="20" t="s">
        <v>1863</v>
      </c>
      <c r="C67" s="20" t="s">
        <v>2285</v>
      </c>
      <c r="D67" s="21" t="s">
        <v>1864</v>
      </c>
      <c r="E67" t="s">
        <v>1865</v>
      </c>
      <c r="F67" t="s">
        <v>1602</v>
      </c>
      <c r="G67" s="29" t="s">
        <v>1826</v>
      </c>
      <c r="H67" s="29" t="s">
        <v>1826</v>
      </c>
      <c r="I67" s="29" t="s">
        <v>1826</v>
      </c>
      <c r="J67" s="29" t="s">
        <v>1826</v>
      </c>
      <c r="K67" s="29" t="s">
        <v>1827</v>
      </c>
      <c r="L67" t="s">
        <v>1866</v>
      </c>
      <c r="M67" s="20" t="s">
        <v>1867</v>
      </c>
      <c r="N67" s="20" t="s">
        <v>1610</v>
      </c>
      <c r="O67" s="20" t="s">
        <v>1610</v>
      </c>
      <c r="P67" s="26" t="s">
        <v>858</v>
      </c>
      <c r="Q67" s="1" t="s">
        <v>858</v>
      </c>
      <c r="R67" s="1" t="s">
        <v>11</v>
      </c>
    </row>
    <row r="68" spans="1:18" x14ac:dyDescent="0.2">
      <c r="A68" t="s">
        <v>1868</v>
      </c>
      <c r="B68" s="20" t="s">
        <v>1869</v>
      </c>
      <c r="C68" s="20" t="s">
        <v>2286</v>
      </c>
      <c r="D68" s="21" t="s">
        <v>1870</v>
      </c>
      <c r="E68" t="s">
        <v>1871</v>
      </c>
      <c r="F68" t="s">
        <v>1602</v>
      </c>
      <c r="G68" s="29" t="s">
        <v>1826</v>
      </c>
      <c r="H68" s="29" t="s">
        <v>1826</v>
      </c>
      <c r="I68" s="29" t="s">
        <v>1826</v>
      </c>
      <c r="J68" s="29" t="s">
        <v>1826</v>
      </c>
      <c r="K68" s="29" t="s">
        <v>1827</v>
      </c>
      <c r="L68" t="s">
        <v>1872</v>
      </c>
      <c r="M68" s="20" t="s">
        <v>1867</v>
      </c>
      <c r="N68" s="20" t="s">
        <v>1610</v>
      </c>
      <c r="O68" s="20" t="s">
        <v>1610</v>
      </c>
      <c r="P68" s="26" t="s">
        <v>858</v>
      </c>
      <c r="Q68" s="1" t="s">
        <v>858</v>
      </c>
      <c r="R68" s="1" t="s">
        <v>11</v>
      </c>
    </row>
    <row r="69" spans="1:18" x14ac:dyDescent="0.2">
      <c r="A69" t="s">
        <v>1873</v>
      </c>
      <c r="B69" s="20" t="s">
        <v>1874</v>
      </c>
      <c r="C69" s="20" t="s">
        <v>2287</v>
      </c>
      <c r="D69" s="21" t="s">
        <v>1875</v>
      </c>
      <c r="E69" t="s">
        <v>1876</v>
      </c>
      <c r="F69" t="s">
        <v>1602</v>
      </c>
      <c r="G69" s="29" t="s">
        <v>1490</v>
      </c>
      <c r="H69" s="29" t="s">
        <v>1490</v>
      </c>
      <c r="I69" s="29" t="s">
        <v>1490</v>
      </c>
      <c r="J69" s="29" t="s">
        <v>1490</v>
      </c>
      <c r="K69" s="29" t="s">
        <v>1641</v>
      </c>
      <c r="L69" t="s">
        <v>1877</v>
      </c>
      <c r="M69" s="20" t="s">
        <v>1495</v>
      </c>
      <c r="N69" s="20" t="s">
        <v>1610</v>
      </c>
      <c r="O69" s="20" t="s">
        <v>1610</v>
      </c>
      <c r="P69" s="26" t="s">
        <v>858</v>
      </c>
      <c r="Q69" s="1" t="s">
        <v>858</v>
      </c>
      <c r="R69" s="1" t="s">
        <v>11</v>
      </c>
    </row>
    <row r="70" spans="1:18" x14ac:dyDescent="0.2">
      <c r="A70" t="s">
        <v>1878</v>
      </c>
      <c r="B70" s="20" t="s">
        <v>1879</v>
      </c>
      <c r="C70" s="20" t="s">
        <v>2288</v>
      </c>
      <c r="D70" s="21" t="s">
        <v>1880</v>
      </c>
      <c r="E70" t="s">
        <v>1881</v>
      </c>
      <c r="F70" t="s">
        <v>1602</v>
      </c>
      <c r="G70" s="29" t="s">
        <v>1826</v>
      </c>
      <c r="H70" s="29" t="s">
        <v>1826</v>
      </c>
      <c r="I70" s="29" t="s">
        <v>1826</v>
      </c>
      <c r="J70" s="29" t="s">
        <v>1826</v>
      </c>
      <c r="K70" s="29" t="s">
        <v>1827</v>
      </c>
      <c r="L70" t="s">
        <v>1836</v>
      </c>
      <c r="M70" s="20" t="s">
        <v>1837</v>
      </c>
      <c r="N70" s="20" t="s">
        <v>1610</v>
      </c>
      <c r="O70" s="20" t="s">
        <v>1610</v>
      </c>
      <c r="P70" s="26" t="s">
        <v>858</v>
      </c>
      <c r="Q70" s="1" t="s">
        <v>858</v>
      </c>
      <c r="R70" s="1" t="s">
        <v>11</v>
      </c>
    </row>
    <row r="71" spans="1:18" x14ac:dyDescent="0.2">
      <c r="A71" t="s">
        <v>1882</v>
      </c>
      <c r="B71" s="20" t="s">
        <v>1883</v>
      </c>
      <c r="C71" s="20" t="s">
        <v>2289</v>
      </c>
      <c r="D71" s="21" t="s">
        <v>1766</v>
      </c>
      <c r="E71" t="s">
        <v>1884</v>
      </c>
      <c r="F71" t="s">
        <v>1602</v>
      </c>
      <c r="G71" s="29" t="s">
        <v>1826</v>
      </c>
      <c r="H71" s="29" t="s">
        <v>1826</v>
      </c>
      <c r="I71" s="29" t="s">
        <v>1826</v>
      </c>
      <c r="J71" s="29" t="s">
        <v>1826</v>
      </c>
      <c r="K71" s="29" t="s">
        <v>1827</v>
      </c>
      <c r="L71" t="s">
        <v>1610</v>
      </c>
      <c r="M71" s="20" t="s">
        <v>1867</v>
      </c>
      <c r="N71" s="20" t="s">
        <v>1610</v>
      </c>
      <c r="O71" s="20" t="s">
        <v>1610</v>
      </c>
      <c r="P71" s="26" t="s">
        <v>858</v>
      </c>
      <c r="Q71" s="1" t="s">
        <v>858</v>
      </c>
      <c r="R71" s="1" t="s">
        <v>11</v>
      </c>
    </row>
    <row r="72" spans="1:18" x14ac:dyDescent="0.2">
      <c r="A72" t="s">
        <v>1885</v>
      </c>
      <c r="B72" s="20" t="s">
        <v>1886</v>
      </c>
      <c r="C72" s="20" t="s">
        <v>2290</v>
      </c>
      <c r="D72" s="21" t="s">
        <v>1887</v>
      </c>
      <c r="E72" t="s">
        <v>1888</v>
      </c>
      <c r="F72" t="s">
        <v>1602</v>
      </c>
      <c r="G72" s="29" t="s">
        <v>1280</v>
      </c>
      <c r="H72" s="29" t="s">
        <v>1280</v>
      </c>
      <c r="I72" s="29" t="s">
        <v>1280</v>
      </c>
      <c r="J72" s="29" t="s">
        <v>1280</v>
      </c>
      <c r="K72" s="29" t="s">
        <v>1280</v>
      </c>
      <c r="L72" t="s">
        <v>1775</v>
      </c>
      <c r="M72" s="20" t="s">
        <v>1610</v>
      </c>
      <c r="N72" s="20" t="s">
        <v>1776</v>
      </c>
      <c r="O72" s="20" t="s">
        <v>1610</v>
      </c>
      <c r="P72" s="26" t="s">
        <v>858</v>
      </c>
      <c r="Q72" s="1" t="s">
        <v>11</v>
      </c>
      <c r="R72" s="1" t="s">
        <v>11</v>
      </c>
    </row>
    <row r="73" spans="1:18" x14ac:dyDescent="0.2">
      <c r="A73" t="s">
        <v>1889</v>
      </c>
      <c r="B73" s="20" t="s">
        <v>1890</v>
      </c>
      <c r="C73" s="20" t="s">
        <v>2291</v>
      </c>
      <c r="D73" s="21" t="s">
        <v>1891</v>
      </c>
      <c r="E73" t="s">
        <v>1892</v>
      </c>
      <c r="F73" t="s">
        <v>1602</v>
      </c>
      <c r="G73" s="29" t="s">
        <v>1280</v>
      </c>
      <c r="H73" s="29" t="s">
        <v>1280</v>
      </c>
      <c r="I73" s="29" t="s">
        <v>1280</v>
      </c>
      <c r="J73" s="29" t="s">
        <v>1280</v>
      </c>
      <c r="K73" s="29" t="s">
        <v>1280</v>
      </c>
      <c r="L73" t="s">
        <v>1632</v>
      </c>
      <c r="M73" s="20" t="s">
        <v>1610</v>
      </c>
      <c r="N73" s="20" t="s">
        <v>1633</v>
      </c>
      <c r="O73" s="20" t="s">
        <v>1667</v>
      </c>
      <c r="P73" s="26" t="s">
        <v>858</v>
      </c>
      <c r="Q73" s="1" t="s">
        <v>11</v>
      </c>
      <c r="R73" s="1" t="s">
        <v>11</v>
      </c>
    </row>
    <row r="74" spans="1:18" x14ac:dyDescent="0.2">
      <c r="A74" t="s">
        <v>1893</v>
      </c>
      <c r="B74" s="20" t="s">
        <v>1894</v>
      </c>
      <c r="C74" s="20" t="s">
        <v>2292</v>
      </c>
      <c r="D74" s="21" t="s">
        <v>1895</v>
      </c>
      <c r="E74" t="s">
        <v>1896</v>
      </c>
      <c r="F74" t="s">
        <v>1602</v>
      </c>
      <c r="G74" s="29" t="s">
        <v>1280</v>
      </c>
      <c r="H74" s="29" t="s">
        <v>1280</v>
      </c>
      <c r="I74" s="29" t="s">
        <v>1280</v>
      </c>
      <c r="J74" s="29" t="s">
        <v>1280</v>
      </c>
      <c r="K74" s="29" t="s">
        <v>1280</v>
      </c>
      <c r="L74" t="s">
        <v>1676</v>
      </c>
      <c r="M74" s="20" t="s">
        <v>1610</v>
      </c>
      <c r="N74" s="20" t="s">
        <v>1897</v>
      </c>
      <c r="O74" s="20" t="s">
        <v>1610</v>
      </c>
      <c r="P74" s="26" t="s">
        <v>858</v>
      </c>
      <c r="Q74" s="1" t="s">
        <v>11</v>
      </c>
      <c r="R74" s="1" t="s">
        <v>11</v>
      </c>
    </row>
    <row r="75" spans="1:18" x14ac:dyDescent="0.2">
      <c r="A75" t="s">
        <v>1898</v>
      </c>
      <c r="B75" s="20" t="s">
        <v>1899</v>
      </c>
      <c r="C75" s="20" t="s">
        <v>2293</v>
      </c>
      <c r="D75" s="21" t="s">
        <v>1900</v>
      </c>
      <c r="E75" t="s">
        <v>1901</v>
      </c>
      <c r="F75" t="s">
        <v>1602</v>
      </c>
      <c r="G75" s="29" t="s">
        <v>1826</v>
      </c>
      <c r="H75" s="29" t="s">
        <v>1826</v>
      </c>
      <c r="I75" s="29" t="s">
        <v>1826</v>
      </c>
      <c r="J75" s="29" t="s">
        <v>1826</v>
      </c>
      <c r="K75" s="29" t="s">
        <v>1827</v>
      </c>
      <c r="L75" t="s">
        <v>1836</v>
      </c>
      <c r="M75" s="20" t="s">
        <v>1837</v>
      </c>
      <c r="N75" s="20" t="s">
        <v>1610</v>
      </c>
      <c r="O75" s="20" t="s">
        <v>1610</v>
      </c>
      <c r="P75" s="26" t="s">
        <v>858</v>
      </c>
      <c r="Q75" s="1" t="s">
        <v>858</v>
      </c>
      <c r="R75" s="1" t="s">
        <v>11</v>
      </c>
    </row>
    <row r="76" spans="1:18" x14ac:dyDescent="0.2">
      <c r="A76" t="s">
        <v>1902</v>
      </c>
      <c r="B76" s="20" t="s">
        <v>1903</v>
      </c>
      <c r="C76" s="20" t="s">
        <v>2294</v>
      </c>
      <c r="D76" s="21" t="s">
        <v>1904</v>
      </c>
      <c r="E76" t="s">
        <v>1905</v>
      </c>
      <c r="F76" t="s">
        <v>1602</v>
      </c>
      <c r="G76" s="29" t="s">
        <v>1658</v>
      </c>
      <c r="H76" s="29" t="s">
        <v>1658</v>
      </c>
      <c r="I76" s="29" t="s">
        <v>1658</v>
      </c>
      <c r="J76" s="29" t="s">
        <v>1658</v>
      </c>
      <c r="K76" s="29" t="s">
        <v>1658</v>
      </c>
      <c r="L76" t="s">
        <v>1906</v>
      </c>
      <c r="M76" s="20" t="s">
        <v>1610</v>
      </c>
      <c r="N76" s="20" t="s">
        <v>1481</v>
      </c>
      <c r="O76" s="20" t="s">
        <v>1610</v>
      </c>
      <c r="P76" s="26" t="s">
        <v>11</v>
      </c>
      <c r="Q76" s="1" t="s">
        <v>858</v>
      </c>
      <c r="R76" s="1" t="s">
        <v>11</v>
      </c>
    </row>
    <row r="77" spans="1:18" x14ac:dyDescent="0.2">
      <c r="A77" t="s">
        <v>1907</v>
      </c>
      <c r="B77" s="20" t="s">
        <v>1908</v>
      </c>
      <c r="C77" s="20" t="s">
        <v>2295</v>
      </c>
      <c r="D77" s="21" t="s">
        <v>1909</v>
      </c>
      <c r="E77" t="s">
        <v>1910</v>
      </c>
      <c r="F77" t="s">
        <v>1602</v>
      </c>
      <c r="G77" s="29" t="s">
        <v>1826</v>
      </c>
      <c r="H77" s="29" t="s">
        <v>1826</v>
      </c>
      <c r="I77" s="29" t="s">
        <v>1826</v>
      </c>
      <c r="J77" s="29" t="s">
        <v>1826</v>
      </c>
      <c r="K77" s="29" t="s">
        <v>1827</v>
      </c>
      <c r="L77" t="s">
        <v>1911</v>
      </c>
      <c r="M77" s="20" t="s">
        <v>1831</v>
      </c>
      <c r="N77" s="20" t="s">
        <v>1610</v>
      </c>
      <c r="O77" s="20" t="s">
        <v>1610</v>
      </c>
      <c r="P77" s="26" t="s">
        <v>858</v>
      </c>
      <c r="Q77" s="1" t="s">
        <v>858</v>
      </c>
      <c r="R77" s="1" t="s">
        <v>11</v>
      </c>
    </row>
    <row r="78" spans="1:18" x14ac:dyDescent="0.2">
      <c r="A78" t="s">
        <v>1912</v>
      </c>
      <c r="B78" s="20" t="s">
        <v>1913</v>
      </c>
      <c r="C78" s="20" t="s">
        <v>2296</v>
      </c>
      <c r="D78" s="21" t="s">
        <v>1915</v>
      </c>
      <c r="E78" t="s">
        <v>1916</v>
      </c>
      <c r="F78" t="s">
        <v>1602</v>
      </c>
      <c r="G78" s="29" t="s">
        <v>1914</v>
      </c>
      <c r="H78" s="29" t="s">
        <v>1914</v>
      </c>
      <c r="I78" s="29" t="s">
        <v>2075</v>
      </c>
      <c r="J78" s="29" t="s">
        <v>1914</v>
      </c>
      <c r="K78" s="29" t="s">
        <v>1914</v>
      </c>
      <c r="L78" t="s">
        <v>1917</v>
      </c>
      <c r="M78" s="20" t="s">
        <v>1495</v>
      </c>
      <c r="N78" s="20" t="s">
        <v>1610</v>
      </c>
      <c r="O78" s="20" t="s">
        <v>1610</v>
      </c>
      <c r="P78" s="26" t="s">
        <v>858</v>
      </c>
      <c r="Q78" s="1" t="s">
        <v>858</v>
      </c>
      <c r="R78" s="1" t="s">
        <v>11</v>
      </c>
    </row>
    <row r="79" spans="1:18" x14ac:dyDescent="0.2">
      <c r="A79" t="s">
        <v>1918</v>
      </c>
      <c r="B79" s="20" t="s">
        <v>1919</v>
      </c>
      <c r="C79" s="20" t="s">
        <v>2297</v>
      </c>
      <c r="D79" s="21" t="s">
        <v>1915</v>
      </c>
      <c r="E79" t="s">
        <v>1916</v>
      </c>
      <c r="F79" t="s">
        <v>1602</v>
      </c>
      <c r="G79" s="29" t="s">
        <v>1914</v>
      </c>
      <c r="H79" s="29" t="s">
        <v>1914</v>
      </c>
      <c r="I79" s="29" t="s">
        <v>2075</v>
      </c>
      <c r="J79" s="29" t="s">
        <v>1914</v>
      </c>
      <c r="K79" s="29" t="s">
        <v>1914</v>
      </c>
      <c r="L79" t="s">
        <v>1917</v>
      </c>
      <c r="M79" s="20" t="s">
        <v>1495</v>
      </c>
      <c r="N79" s="20" t="s">
        <v>1610</v>
      </c>
      <c r="O79" s="20" t="s">
        <v>1610</v>
      </c>
      <c r="P79" s="26" t="s">
        <v>858</v>
      </c>
      <c r="Q79" s="1" t="s">
        <v>858</v>
      </c>
      <c r="R79" s="1" t="s">
        <v>11</v>
      </c>
    </row>
    <row r="80" spans="1:18" x14ac:dyDescent="0.2">
      <c r="A80" t="s">
        <v>1920</v>
      </c>
      <c r="B80" s="20" t="s">
        <v>1921</v>
      </c>
      <c r="C80" s="20" t="s">
        <v>2298</v>
      </c>
      <c r="D80" s="21" t="s">
        <v>1922</v>
      </c>
      <c r="E80" t="s">
        <v>1923</v>
      </c>
      <c r="F80" t="s">
        <v>1602</v>
      </c>
      <c r="G80" s="29" t="s">
        <v>1658</v>
      </c>
      <c r="H80" s="29" t="s">
        <v>1658</v>
      </c>
      <c r="I80" s="29" t="s">
        <v>1658</v>
      </c>
      <c r="J80" s="29" t="s">
        <v>1658</v>
      </c>
      <c r="K80" s="29" t="s">
        <v>1658</v>
      </c>
      <c r="L80" t="s">
        <v>1924</v>
      </c>
      <c r="M80" s="20" t="s">
        <v>1610</v>
      </c>
      <c r="N80" s="20" t="s">
        <v>1925</v>
      </c>
      <c r="O80" s="20" t="s">
        <v>1610</v>
      </c>
      <c r="P80" s="26" t="s">
        <v>11</v>
      </c>
      <c r="Q80" s="1" t="s">
        <v>858</v>
      </c>
      <c r="R80" s="1" t="s">
        <v>11</v>
      </c>
    </row>
    <row r="81" spans="1:18" x14ac:dyDescent="0.2">
      <c r="A81" t="s">
        <v>1816</v>
      </c>
      <c r="B81" s="20" t="s">
        <v>1926</v>
      </c>
      <c r="C81" s="20" t="s">
        <v>2299</v>
      </c>
      <c r="D81" s="21" t="s">
        <v>1773</v>
      </c>
      <c r="E81" t="s">
        <v>1479</v>
      </c>
      <c r="F81" t="s">
        <v>1602</v>
      </c>
      <c r="G81" s="29" t="s">
        <v>1280</v>
      </c>
      <c r="H81" s="29" t="s">
        <v>1280</v>
      </c>
      <c r="I81" s="29" t="s">
        <v>1280</v>
      </c>
      <c r="J81" s="29" t="s">
        <v>1280</v>
      </c>
      <c r="K81" s="29" t="s">
        <v>1280</v>
      </c>
      <c r="L81" t="s">
        <v>1610</v>
      </c>
      <c r="M81" s="20" t="s">
        <v>1462</v>
      </c>
      <c r="N81" s="20" t="s">
        <v>1666</v>
      </c>
      <c r="O81" s="20" t="s">
        <v>1667</v>
      </c>
      <c r="P81" s="26" t="s">
        <v>858</v>
      </c>
      <c r="Q81" s="1" t="s">
        <v>11</v>
      </c>
      <c r="R81" s="1" t="s">
        <v>11</v>
      </c>
    </row>
    <row r="82" spans="1:18" x14ac:dyDescent="0.2">
      <c r="A82" t="s">
        <v>1927</v>
      </c>
      <c r="B82" s="20" t="s">
        <v>1928</v>
      </c>
      <c r="C82" s="20" t="s">
        <v>2300</v>
      </c>
      <c r="D82" s="21" t="s">
        <v>1929</v>
      </c>
      <c r="E82" t="s">
        <v>1930</v>
      </c>
      <c r="F82" t="s">
        <v>1602</v>
      </c>
      <c r="G82" s="29" t="s">
        <v>1280</v>
      </c>
      <c r="H82" s="29" t="s">
        <v>1280</v>
      </c>
      <c r="I82" s="29" t="s">
        <v>1280</v>
      </c>
      <c r="J82" s="29" t="s">
        <v>1280</v>
      </c>
      <c r="K82" s="29" t="s">
        <v>1280</v>
      </c>
      <c r="L82" t="s">
        <v>1610</v>
      </c>
      <c r="M82" s="20" t="s">
        <v>1610</v>
      </c>
      <c r="N82" s="20" t="s">
        <v>1776</v>
      </c>
      <c r="O82" s="20" t="s">
        <v>1610</v>
      </c>
      <c r="P82" s="26" t="s">
        <v>858</v>
      </c>
      <c r="Q82" s="1" t="s">
        <v>11</v>
      </c>
      <c r="R82" s="1" t="s">
        <v>11</v>
      </c>
    </row>
    <row r="83" spans="1:18" x14ac:dyDescent="0.2">
      <c r="A83" t="s">
        <v>1931</v>
      </c>
      <c r="B83" s="20" t="s">
        <v>1932</v>
      </c>
      <c r="C83" s="20" t="s">
        <v>2301</v>
      </c>
      <c r="D83" s="21" t="s">
        <v>1933</v>
      </c>
      <c r="E83" t="s">
        <v>1934</v>
      </c>
      <c r="F83" t="s">
        <v>1602</v>
      </c>
      <c r="G83" s="29" t="s">
        <v>1280</v>
      </c>
      <c r="H83" s="29" t="s">
        <v>1280</v>
      </c>
      <c r="I83" s="29" t="s">
        <v>1280</v>
      </c>
      <c r="J83" s="29" t="s">
        <v>1280</v>
      </c>
      <c r="K83" s="29" t="s">
        <v>1280</v>
      </c>
      <c r="L83" t="s">
        <v>1610</v>
      </c>
      <c r="M83" s="20" t="s">
        <v>1610</v>
      </c>
      <c r="N83" s="20" t="s">
        <v>1457</v>
      </c>
      <c r="O83" s="20" t="s">
        <v>1610</v>
      </c>
      <c r="P83" s="26" t="s">
        <v>858</v>
      </c>
      <c r="Q83" s="1" t="s">
        <v>11</v>
      </c>
      <c r="R83" s="1" t="s">
        <v>11</v>
      </c>
    </row>
    <row r="84" spans="1:18" x14ac:dyDescent="0.2">
      <c r="A84" t="s">
        <v>1935</v>
      </c>
      <c r="B84" s="20" t="s">
        <v>1936</v>
      </c>
      <c r="C84" s="20" t="s">
        <v>2302</v>
      </c>
      <c r="D84" s="21" t="s">
        <v>1937</v>
      </c>
      <c r="E84" t="s">
        <v>1938</v>
      </c>
      <c r="F84" t="s">
        <v>1602</v>
      </c>
      <c r="G84" s="29" t="s">
        <v>1280</v>
      </c>
      <c r="H84" s="29" t="s">
        <v>1280</v>
      </c>
      <c r="I84" s="29" t="s">
        <v>1280</v>
      </c>
      <c r="J84" s="29" t="s">
        <v>1280</v>
      </c>
      <c r="K84" s="29" t="s">
        <v>1280</v>
      </c>
      <c r="L84" t="s">
        <v>1939</v>
      </c>
      <c r="M84" s="20" t="s">
        <v>1610</v>
      </c>
      <c r="N84" s="20" t="s">
        <v>1897</v>
      </c>
      <c r="O84" s="20" t="s">
        <v>1610</v>
      </c>
      <c r="P84" s="26" t="s">
        <v>858</v>
      </c>
      <c r="Q84" s="1" t="s">
        <v>11</v>
      </c>
      <c r="R84" s="1" t="s">
        <v>11</v>
      </c>
    </row>
    <row r="85" spans="1:18" x14ac:dyDescent="0.2">
      <c r="A85" t="s">
        <v>1940</v>
      </c>
      <c r="B85" s="20" t="s">
        <v>1941</v>
      </c>
      <c r="C85" s="20" t="s">
        <v>2303</v>
      </c>
      <c r="D85" s="21" t="s">
        <v>1942</v>
      </c>
      <c r="E85" t="s">
        <v>1943</v>
      </c>
      <c r="F85" t="s">
        <v>1602</v>
      </c>
      <c r="G85" s="29" t="s">
        <v>1280</v>
      </c>
      <c r="H85" s="29" t="s">
        <v>1280</v>
      </c>
      <c r="I85" s="29" t="s">
        <v>1280</v>
      </c>
      <c r="J85" s="29" t="s">
        <v>1280</v>
      </c>
      <c r="K85" s="29" t="s">
        <v>1280</v>
      </c>
      <c r="L85" t="s">
        <v>1682</v>
      </c>
      <c r="M85" s="20" t="s">
        <v>1610</v>
      </c>
      <c r="N85" s="20" t="s">
        <v>1484</v>
      </c>
      <c r="O85" s="20" t="s">
        <v>1610</v>
      </c>
      <c r="P85" s="26" t="s">
        <v>858</v>
      </c>
      <c r="Q85" s="1" t="s">
        <v>11</v>
      </c>
      <c r="R85" s="1" t="s">
        <v>11</v>
      </c>
    </row>
    <row r="86" spans="1:18" x14ac:dyDescent="0.2">
      <c r="A86" t="s">
        <v>1944</v>
      </c>
      <c r="B86" s="20" t="s">
        <v>1249</v>
      </c>
      <c r="C86" s="20" t="s">
        <v>2304</v>
      </c>
      <c r="D86" s="21" t="s">
        <v>1945</v>
      </c>
      <c r="E86" t="s">
        <v>1946</v>
      </c>
      <c r="F86" t="s">
        <v>1602</v>
      </c>
      <c r="G86" s="29" t="s">
        <v>1280</v>
      </c>
      <c r="H86" s="29" t="s">
        <v>1658</v>
      </c>
      <c r="I86" s="29" t="s">
        <v>1658</v>
      </c>
      <c r="J86" s="29" t="s">
        <v>1584</v>
      </c>
      <c r="K86" s="29" t="s">
        <v>1584</v>
      </c>
      <c r="L86" t="s">
        <v>1610</v>
      </c>
      <c r="M86" s="20" t="s">
        <v>1610</v>
      </c>
      <c r="N86" s="20" t="s">
        <v>1472</v>
      </c>
      <c r="O86" s="20" t="s">
        <v>1610</v>
      </c>
      <c r="P86" s="1" t="s">
        <v>11</v>
      </c>
      <c r="Q86" s="1" t="s">
        <v>858</v>
      </c>
      <c r="R86" s="1" t="s">
        <v>11</v>
      </c>
    </row>
    <row r="87" spans="1:18" x14ac:dyDescent="0.2">
      <c r="A87" t="s">
        <v>1947</v>
      </c>
      <c r="B87" s="20" t="s">
        <v>1948</v>
      </c>
      <c r="C87" s="20" t="s">
        <v>2305</v>
      </c>
      <c r="D87" s="21" t="s">
        <v>1949</v>
      </c>
      <c r="E87" t="s">
        <v>1950</v>
      </c>
      <c r="F87" t="s">
        <v>1602</v>
      </c>
      <c r="G87" s="29" t="s">
        <v>1280</v>
      </c>
      <c r="H87" s="29" t="s">
        <v>1280</v>
      </c>
      <c r="I87" s="29" t="s">
        <v>1280</v>
      </c>
      <c r="J87" s="29" t="s">
        <v>1280</v>
      </c>
      <c r="K87" s="29" t="s">
        <v>1280</v>
      </c>
      <c r="L87" t="s">
        <v>1951</v>
      </c>
      <c r="M87" s="20" t="s">
        <v>1610</v>
      </c>
      <c r="N87" s="20" t="s">
        <v>1481</v>
      </c>
      <c r="O87" s="20" t="s">
        <v>1610</v>
      </c>
      <c r="P87" s="26" t="s">
        <v>858</v>
      </c>
      <c r="Q87" s="1" t="s">
        <v>11</v>
      </c>
      <c r="R87" s="1" t="s">
        <v>11</v>
      </c>
    </row>
    <row r="88" spans="1:18" x14ac:dyDescent="0.2">
      <c r="A88" t="s">
        <v>1952</v>
      </c>
      <c r="B88" s="20" t="s">
        <v>1953</v>
      </c>
      <c r="C88" s="20" t="s">
        <v>2306</v>
      </c>
      <c r="D88" s="21" t="s">
        <v>1954</v>
      </c>
      <c r="E88" t="s">
        <v>1955</v>
      </c>
      <c r="F88" t="s">
        <v>1602</v>
      </c>
      <c r="G88" s="29" t="s">
        <v>1280</v>
      </c>
      <c r="H88" s="29" t="s">
        <v>1280</v>
      </c>
      <c r="I88" s="29" t="s">
        <v>1280</v>
      </c>
      <c r="J88" s="29" t="s">
        <v>1280</v>
      </c>
      <c r="K88" s="29" t="s">
        <v>1280</v>
      </c>
      <c r="L88" t="s">
        <v>1632</v>
      </c>
      <c r="M88" s="20" t="s">
        <v>1610</v>
      </c>
      <c r="N88" s="20" t="s">
        <v>1633</v>
      </c>
      <c r="O88" s="20" t="s">
        <v>1610</v>
      </c>
      <c r="P88" s="26" t="s">
        <v>858</v>
      </c>
      <c r="Q88" s="1" t="s">
        <v>11</v>
      </c>
      <c r="R88" s="1" t="s">
        <v>11</v>
      </c>
    </row>
    <row r="89" spans="1:18" x14ac:dyDescent="0.2">
      <c r="A89" t="s">
        <v>1956</v>
      </c>
      <c r="B89" s="20" t="s">
        <v>1250</v>
      </c>
      <c r="C89" s="20" t="s">
        <v>2307</v>
      </c>
      <c r="D89" s="21" t="s">
        <v>1957</v>
      </c>
      <c r="E89" t="s">
        <v>1946</v>
      </c>
      <c r="F89" t="s">
        <v>1602</v>
      </c>
      <c r="G89" s="29" t="s">
        <v>1280</v>
      </c>
      <c r="H89" s="29" t="s">
        <v>1658</v>
      </c>
      <c r="I89" s="29" t="s">
        <v>1658</v>
      </c>
      <c r="J89" s="29" t="s">
        <v>1584</v>
      </c>
      <c r="K89" s="29" t="s">
        <v>1584</v>
      </c>
      <c r="L89" t="s">
        <v>1610</v>
      </c>
      <c r="M89" s="20" t="s">
        <v>1610</v>
      </c>
      <c r="N89" s="20" t="s">
        <v>1472</v>
      </c>
      <c r="O89" s="20" t="s">
        <v>1610</v>
      </c>
      <c r="P89" s="1" t="s">
        <v>11</v>
      </c>
      <c r="Q89" s="1" t="s">
        <v>858</v>
      </c>
      <c r="R89" s="1" t="s">
        <v>11</v>
      </c>
    </row>
    <row r="90" spans="1:18" x14ac:dyDescent="0.2">
      <c r="A90" t="s">
        <v>1958</v>
      </c>
      <c r="B90" s="20" t="s">
        <v>1959</v>
      </c>
      <c r="C90" s="20" t="s">
        <v>2308</v>
      </c>
      <c r="D90" s="21" t="s">
        <v>1960</v>
      </c>
      <c r="E90" t="s">
        <v>1961</v>
      </c>
      <c r="F90" t="s">
        <v>1602</v>
      </c>
      <c r="G90" s="29" t="s">
        <v>1280</v>
      </c>
      <c r="H90" s="29" t="s">
        <v>1280</v>
      </c>
      <c r="I90" s="29" t="s">
        <v>1280</v>
      </c>
      <c r="J90" s="29" t="s">
        <v>1280</v>
      </c>
      <c r="K90" s="29" t="s">
        <v>1280</v>
      </c>
      <c r="L90" t="s">
        <v>1603</v>
      </c>
      <c r="M90" s="20" t="s">
        <v>1610</v>
      </c>
      <c r="N90" s="20" t="s">
        <v>1457</v>
      </c>
      <c r="O90" s="20" t="s">
        <v>1610</v>
      </c>
      <c r="P90" s="26" t="s">
        <v>858</v>
      </c>
      <c r="Q90" s="1" t="s">
        <v>11</v>
      </c>
      <c r="R90" s="1" t="s">
        <v>11</v>
      </c>
    </row>
    <row r="91" spans="1:18" x14ac:dyDescent="0.2">
      <c r="A91" t="s">
        <v>1962</v>
      </c>
      <c r="B91" s="20" t="s">
        <v>1963</v>
      </c>
      <c r="C91" s="20" t="s">
        <v>2309</v>
      </c>
      <c r="D91" s="21" t="s">
        <v>1964</v>
      </c>
      <c r="E91" t="s">
        <v>1965</v>
      </c>
      <c r="F91" t="s">
        <v>1966</v>
      </c>
      <c r="G91" s="29" t="s">
        <v>1280</v>
      </c>
      <c r="H91" s="29" t="s">
        <v>1280</v>
      </c>
      <c r="I91" s="29" t="s">
        <v>1280</v>
      </c>
      <c r="J91" s="29" t="s">
        <v>1280</v>
      </c>
      <c r="K91" s="29" t="s">
        <v>1280</v>
      </c>
      <c r="L91" t="s">
        <v>1967</v>
      </c>
      <c r="M91" s="20" t="s">
        <v>1610</v>
      </c>
      <c r="N91" s="20" t="s">
        <v>1481</v>
      </c>
      <c r="O91" s="20" t="s">
        <v>1610</v>
      </c>
      <c r="P91" s="26" t="s">
        <v>858</v>
      </c>
      <c r="Q91" s="1" t="s">
        <v>11</v>
      </c>
      <c r="R91" s="1" t="s">
        <v>11</v>
      </c>
    </row>
    <row r="92" spans="1:18" x14ac:dyDescent="0.2">
      <c r="A92" t="s">
        <v>1968</v>
      </c>
      <c r="B92" s="20" t="s">
        <v>1969</v>
      </c>
      <c r="C92" s="20" t="s">
        <v>2310</v>
      </c>
      <c r="D92" s="21" t="s">
        <v>1970</v>
      </c>
      <c r="E92" t="s">
        <v>1971</v>
      </c>
      <c r="F92" t="s">
        <v>1966</v>
      </c>
      <c r="G92" s="29" t="s">
        <v>1280</v>
      </c>
      <c r="H92" s="29" t="s">
        <v>1280</v>
      </c>
      <c r="I92" s="29" t="s">
        <v>1280</v>
      </c>
      <c r="J92" s="29" t="s">
        <v>2311</v>
      </c>
      <c r="K92" s="29" t="s">
        <v>1280</v>
      </c>
      <c r="L92" t="s">
        <v>1967</v>
      </c>
      <c r="M92" s="20" t="s">
        <v>1610</v>
      </c>
      <c r="N92" s="20" t="s">
        <v>1481</v>
      </c>
      <c r="O92" s="20" t="s">
        <v>1610</v>
      </c>
      <c r="P92" s="26" t="s">
        <v>858</v>
      </c>
      <c r="Q92" s="1" t="s">
        <v>11</v>
      </c>
      <c r="R92" s="1" t="s">
        <v>11</v>
      </c>
    </row>
    <row r="93" spans="1:18" x14ac:dyDescent="0.2">
      <c r="A93" t="s">
        <v>1972</v>
      </c>
      <c r="B93" s="20" t="s">
        <v>1973</v>
      </c>
      <c r="C93" s="20" t="s">
        <v>2312</v>
      </c>
      <c r="D93" s="21" t="s">
        <v>1974</v>
      </c>
      <c r="E93" t="s">
        <v>1975</v>
      </c>
      <c r="F93" t="s">
        <v>1602</v>
      </c>
      <c r="G93" s="29" t="s">
        <v>1280</v>
      </c>
      <c r="H93" s="29" t="s">
        <v>1280</v>
      </c>
      <c r="I93" s="29" t="s">
        <v>1280</v>
      </c>
      <c r="J93" s="29" t="s">
        <v>1280</v>
      </c>
      <c r="K93" s="29" t="s">
        <v>1280</v>
      </c>
      <c r="L93" t="s">
        <v>1616</v>
      </c>
      <c r="M93" s="20" t="s">
        <v>1610</v>
      </c>
      <c r="N93" s="20" t="s">
        <v>1476</v>
      </c>
      <c r="O93" s="20" t="s">
        <v>1610</v>
      </c>
      <c r="P93" s="26" t="s">
        <v>858</v>
      </c>
      <c r="Q93" s="1" t="s">
        <v>11</v>
      </c>
      <c r="R93" s="1" t="s">
        <v>11</v>
      </c>
    </row>
    <row r="94" spans="1:18" x14ac:dyDescent="0.2">
      <c r="A94" t="s">
        <v>1976</v>
      </c>
      <c r="B94" s="20" t="s">
        <v>1977</v>
      </c>
      <c r="C94" s="20" t="s">
        <v>2313</v>
      </c>
      <c r="D94" s="21" t="s">
        <v>1978</v>
      </c>
      <c r="E94" t="s">
        <v>1979</v>
      </c>
      <c r="F94" t="s">
        <v>1602</v>
      </c>
      <c r="G94" s="29" t="s">
        <v>1280</v>
      </c>
      <c r="H94" s="29" t="s">
        <v>1280</v>
      </c>
      <c r="I94" s="29" t="s">
        <v>1280</v>
      </c>
      <c r="J94" s="29" t="s">
        <v>1280</v>
      </c>
      <c r="K94" s="29" t="s">
        <v>1280</v>
      </c>
      <c r="L94" t="s">
        <v>1676</v>
      </c>
      <c r="M94" s="20" t="s">
        <v>1610</v>
      </c>
      <c r="N94" s="20" t="s">
        <v>1677</v>
      </c>
      <c r="O94" s="20" t="s">
        <v>1667</v>
      </c>
      <c r="P94" s="26" t="s">
        <v>858</v>
      </c>
      <c r="Q94" s="1" t="s">
        <v>11</v>
      </c>
      <c r="R94" s="1" t="s">
        <v>11</v>
      </c>
    </row>
    <row r="95" spans="1:18" x14ac:dyDescent="0.2">
      <c r="A95" t="s">
        <v>1980</v>
      </c>
      <c r="B95" s="20" t="s">
        <v>1981</v>
      </c>
      <c r="C95" s="20" t="s">
        <v>2314</v>
      </c>
      <c r="D95" s="21" t="s">
        <v>1964</v>
      </c>
      <c r="E95" t="s">
        <v>1965</v>
      </c>
      <c r="F95" t="s">
        <v>1966</v>
      </c>
      <c r="G95" s="29" t="s">
        <v>1280</v>
      </c>
      <c r="H95" s="29" t="s">
        <v>1280</v>
      </c>
      <c r="I95" s="29" t="s">
        <v>1280</v>
      </c>
      <c r="J95" s="29" t="s">
        <v>1280</v>
      </c>
      <c r="K95" s="29" t="s">
        <v>1280</v>
      </c>
      <c r="L95" t="s">
        <v>1967</v>
      </c>
      <c r="M95" s="20" t="s">
        <v>1610</v>
      </c>
      <c r="N95" s="20" t="s">
        <v>1481</v>
      </c>
      <c r="O95" s="20" t="s">
        <v>1610</v>
      </c>
      <c r="P95" s="26" t="s">
        <v>858</v>
      </c>
      <c r="Q95" s="1" t="s">
        <v>11</v>
      </c>
      <c r="R95" s="1" t="s">
        <v>11</v>
      </c>
    </row>
    <row r="96" spans="1:18" x14ac:dyDescent="0.2">
      <c r="A96" t="s">
        <v>1982</v>
      </c>
      <c r="B96" s="20" t="s">
        <v>1983</v>
      </c>
      <c r="C96" s="20" t="s">
        <v>2315</v>
      </c>
      <c r="D96" s="21" t="s">
        <v>1984</v>
      </c>
      <c r="E96" t="s">
        <v>1985</v>
      </c>
      <c r="F96" t="s">
        <v>1602</v>
      </c>
      <c r="G96" s="29" t="s">
        <v>1280</v>
      </c>
      <c r="H96" s="29" t="s">
        <v>1280</v>
      </c>
      <c r="I96" s="29" t="s">
        <v>1280</v>
      </c>
      <c r="J96" s="29" t="s">
        <v>1280</v>
      </c>
      <c r="K96" s="29" t="s">
        <v>1280</v>
      </c>
      <c r="L96" t="s">
        <v>1676</v>
      </c>
      <c r="M96" s="20" t="s">
        <v>1462</v>
      </c>
      <c r="N96" s="20" t="s">
        <v>1897</v>
      </c>
      <c r="O96" s="20" t="s">
        <v>1610</v>
      </c>
      <c r="P96" s="26" t="s">
        <v>858</v>
      </c>
      <c r="Q96" s="1" t="s">
        <v>11</v>
      </c>
      <c r="R96" s="1" t="s">
        <v>11</v>
      </c>
    </row>
    <row r="97" spans="1:18" x14ac:dyDescent="0.2">
      <c r="A97" t="s">
        <v>1986</v>
      </c>
      <c r="B97" s="20" t="s">
        <v>1987</v>
      </c>
      <c r="C97" s="20" t="s">
        <v>2316</v>
      </c>
      <c r="D97" s="21" t="s">
        <v>1988</v>
      </c>
      <c r="E97" t="s">
        <v>1989</v>
      </c>
      <c r="F97" t="s">
        <v>1736</v>
      </c>
      <c r="G97" s="29" t="s">
        <v>1280</v>
      </c>
      <c r="H97" s="29" t="s">
        <v>1280</v>
      </c>
      <c r="I97" s="29" t="s">
        <v>1280</v>
      </c>
      <c r="J97" s="29" t="s">
        <v>1280</v>
      </c>
      <c r="K97" s="29" t="s">
        <v>1280</v>
      </c>
      <c r="L97" t="s">
        <v>1676</v>
      </c>
      <c r="M97" s="20" t="s">
        <v>1610</v>
      </c>
      <c r="N97" s="20" t="s">
        <v>1897</v>
      </c>
      <c r="O97" s="20" t="s">
        <v>1667</v>
      </c>
      <c r="P97" s="26" t="s">
        <v>858</v>
      </c>
      <c r="Q97" s="1" t="s">
        <v>11</v>
      </c>
      <c r="R97" s="1" t="s">
        <v>11</v>
      </c>
    </row>
    <row r="98" spans="1:18" x14ac:dyDescent="0.2">
      <c r="A98" t="s">
        <v>1990</v>
      </c>
      <c r="B98" s="20" t="s">
        <v>1991</v>
      </c>
      <c r="C98" s="20" t="s">
        <v>2317</v>
      </c>
      <c r="D98" s="21" t="s">
        <v>1992</v>
      </c>
      <c r="E98" t="s">
        <v>1993</v>
      </c>
      <c r="F98" t="s">
        <v>1602</v>
      </c>
      <c r="G98" s="29" t="s">
        <v>1280</v>
      </c>
      <c r="H98" s="29" t="s">
        <v>1280</v>
      </c>
      <c r="I98" s="29" t="s">
        <v>1280</v>
      </c>
      <c r="J98" s="29" t="s">
        <v>1280</v>
      </c>
      <c r="K98" s="29" t="s">
        <v>1280</v>
      </c>
      <c r="L98" t="s">
        <v>1688</v>
      </c>
      <c r="M98" s="20" t="s">
        <v>1610</v>
      </c>
      <c r="N98" s="20" t="s">
        <v>1689</v>
      </c>
      <c r="O98" s="20" t="s">
        <v>1667</v>
      </c>
      <c r="P98" s="26" t="s">
        <v>858</v>
      </c>
      <c r="Q98" s="1" t="s">
        <v>11</v>
      </c>
      <c r="R98" s="1" t="s">
        <v>11</v>
      </c>
    </row>
    <row r="99" spans="1:18" x14ac:dyDescent="0.2">
      <c r="A99" t="s">
        <v>1994</v>
      </c>
      <c r="B99" s="20" t="s">
        <v>1114</v>
      </c>
      <c r="C99" s="20" t="s">
        <v>2318</v>
      </c>
      <c r="D99" s="21" t="s">
        <v>1995</v>
      </c>
      <c r="E99" t="s">
        <v>1996</v>
      </c>
      <c r="F99" t="s">
        <v>1602</v>
      </c>
      <c r="G99" s="29" t="s">
        <v>1658</v>
      </c>
      <c r="H99" s="29" t="s">
        <v>1658</v>
      </c>
      <c r="I99" s="29" t="s">
        <v>1658</v>
      </c>
      <c r="J99" s="29" t="s">
        <v>1658</v>
      </c>
      <c r="K99" s="29" t="s">
        <v>1658</v>
      </c>
      <c r="L99" t="s">
        <v>1610</v>
      </c>
      <c r="M99" s="20" t="s">
        <v>1610</v>
      </c>
      <c r="N99" s="20" t="s">
        <v>1481</v>
      </c>
      <c r="O99" s="20" t="s">
        <v>1610</v>
      </c>
      <c r="P99" s="1" t="s">
        <v>11</v>
      </c>
      <c r="Q99" s="1" t="s">
        <v>858</v>
      </c>
      <c r="R99" s="1" t="s">
        <v>11</v>
      </c>
    </row>
    <row r="100" spans="1:18" x14ac:dyDescent="0.2">
      <c r="A100" t="s">
        <v>1997</v>
      </c>
      <c r="B100" s="20" t="s">
        <v>1115</v>
      </c>
      <c r="C100" s="20" t="s">
        <v>2319</v>
      </c>
      <c r="D100" s="21" t="s">
        <v>1998</v>
      </c>
      <c r="E100" t="s">
        <v>1996</v>
      </c>
      <c r="F100" t="s">
        <v>1602</v>
      </c>
      <c r="G100" s="29" t="s">
        <v>1658</v>
      </c>
      <c r="H100" s="29" t="s">
        <v>1658</v>
      </c>
      <c r="I100" s="29" t="s">
        <v>1658</v>
      </c>
      <c r="J100" s="29" t="s">
        <v>1658</v>
      </c>
      <c r="K100" s="29" t="s">
        <v>1658</v>
      </c>
      <c r="L100" t="s">
        <v>1610</v>
      </c>
      <c r="M100" s="20" t="s">
        <v>1610</v>
      </c>
      <c r="N100" s="20" t="s">
        <v>1481</v>
      </c>
      <c r="O100" s="20" t="s">
        <v>1610</v>
      </c>
      <c r="P100" s="1" t="s">
        <v>11</v>
      </c>
      <c r="Q100" s="1" t="s">
        <v>858</v>
      </c>
      <c r="R100" s="1" t="s">
        <v>11</v>
      </c>
    </row>
    <row r="101" spans="1:18" x14ac:dyDescent="0.2">
      <c r="A101" t="s">
        <v>1999</v>
      </c>
      <c r="B101" s="20" t="s">
        <v>1116</v>
      </c>
      <c r="C101" s="20" t="s">
        <v>2320</v>
      </c>
      <c r="D101" s="21" t="s">
        <v>2000</v>
      </c>
      <c r="E101" t="s">
        <v>2001</v>
      </c>
      <c r="F101" t="s">
        <v>1602</v>
      </c>
      <c r="G101" s="29" t="s">
        <v>1658</v>
      </c>
      <c r="H101" s="29" t="s">
        <v>1658</v>
      </c>
      <c r="I101" s="29" t="s">
        <v>1658</v>
      </c>
      <c r="J101" s="29" t="s">
        <v>1658</v>
      </c>
      <c r="K101" s="29" t="s">
        <v>1658</v>
      </c>
      <c r="L101" t="s">
        <v>2002</v>
      </c>
      <c r="M101" s="20" t="s">
        <v>1610</v>
      </c>
      <c r="N101" s="20" t="s">
        <v>2003</v>
      </c>
      <c r="O101" s="20" t="s">
        <v>1610</v>
      </c>
      <c r="P101" s="26" t="s">
        <v>11</v>
      </c>
      <c r="Q101" s="1" t="s">
        <v>858</v>
      </c>
      <c r="R101" s="1" t="s">
        <v>11</v>
      </c>
    </row>
    <row r="102" spans="1:18" x14ac:dyDescent="0.2">
      <c r="A102" t="s">
        <v>2004</v>
      </c>
      <c r="B102" s="20" t="s">
        <v>2005</v>
      </c>
      <c r="C102" s="20" t="s">
        <v>2321</v>
      </c>
      <c r="D102" s="21" t="s">
        <v>1998</v>
      </c>
      <c r="E102" t="s">
        <v>2006</v>
      </c>
      <c r="F102" t="s">
        <v>1602</v>
      </c>
      <c r="G102" s="29" t="s">
        <v>1280</v>
      </c>
      <c r="H102" s="29" t="s">
        <v>1280</v>
      </c>
      <c r="I102" s="29" t="s">
        <v>1280</v>
      </c>
      <c r="J102" s="29" t="s">
        <v>1280</v>
      </c>
      <c r="K102" s="29" t="s">
        <v>1280</v>
      </c>
      <c r="L102" t="s">
        <v>1676</v>
      </c>
      <c r="M102" s="20" t="s">
        <v>1610</v>
      </c>
      <c r="N102" s="20" t="s">
        <v>1677</v>
      </c>
      <c r="O102" s="20" t="s">
        <v>1667</v>
      </c>
      <c r="P102" s="26" t="s">
        <v>858</v>
      </c>
      <c r="Q102" s="1" t="s">
        <v>11</v>
      </c>
      <c r="R102" s="1" t="s">
        <v>11</v>
      </c>
    </row>
    <row r="103" spans="1:18" x14ac:dyDescent="0.2">
      <c r="A103" t="s">
        <v>2007</v>
      </c>
      <c r="B103" s="20" t="s">
        <v>1251</v>
      </c>
      <c r="C103" s="20" t="s">
        <v>2322</v>
      </c>
      <c r="D103" s="21" t="s">
        <v>2008</v>
      </c>
      <c r="E103" t="s">
        <v>2009</v>
      </c>
      <c r="F103" t="s">
        <v>1602</v>
      </c>
      <c r="G103" s="29" t="s">
        <v>1280</v>
      </c>
      <c r="H103" s="29" t="s">
        <v>1658</v>
      </c>
      <c r="I103" s="29" t="s">
        <v>1658</v>
      </c>
      <c r="J103" s="29" t="s">
        <v>1584</v>
      </c>
      <c r="K103" s="29" t="s">
        <v>1584</v>
      </c>
      <c r="L103" t="s">
        <v>1610</v>
      </c>
      <c r="M103" s="20" t="s">
        <v>1462</v>
      </c>
      <c r="N103" s="20" t="s">
        <v>1472</v>
      </c>
      <c r="O103" s="20" t="s">
        <v>1610</v>
      </c>
      <c r="P103" s="26" t="s">
        <v>11</v>
      </c>
      <c r="Q103" s="1" t="s">
        <v>858</v>
      </c>
      <c r="R103" s="1" t="s">
        <v>11</v>
      </c>
    </row>
    <row r="104" spans="1:18" x14ac:dyDescent="0.2">
      <c r="A104" t="s">
        <v>2010</v>
      </c>
      <c r="B104" s="20" t="s">
        <v>2011</v>
      </c>
      <c r="C104" s="20" t="s">
        <v>2323</v>
      </c>
      <c r="D104" s="21" t="s">
        <v>2008</v>
      </c>
      <c r="E104" t="s">
        <v>2012</v>
      </c>
      <c r="F104" t="s">
        <v>1736</v>
      </c>
      <c r="G104" s="29" t="s">
        <v>1280</v>
      </c>
      <c r="H104" s="29" t="s">
        <v>1280</v>
      </c>
      <c r="I104" s="29" t="s">
        <v>1280</v>
      </c>
      <c r="J104" s="29" t="s">
        <v>1280</v>
      </c>
      <c r="K104" s="29" t="s">
        <v>1280</v>
      </c>
      <c r="L104" t="s">
        <v>2013</v>
      </c>
      <c r="M104" s="20" t="s">
        <v>1610</v>
      </c>
      <c r="N104" s="20" t="s">
        <v>2014</v>
      </c>
      <c r="O104" s="20" t="s">
        <v>1610</v>
      </c>
      <c r="P104" s="26" t="s">
        <v>858</v>
      </c>
      <c r="Q104" s="1" t="s">
        <v>11</v>
      </c>
      <c r="R104" s="1" t="s">
        <v>11</v>
      </c>
    </row>
    <row r="105" spans="1:18" x14ac:dyDescent="0.2">
      <c r="A105" t="s">
        <v>2015</v>
      </c>
      <c r="B105" s="20" t="s">
        <v>2016</v>
      </c>
      <c r="C105" s="20" t="s">
        <v>2324</v>
      </c>
      <c r="D105" s="21" t="s">
        <v>2017</v>
      </c>
      <c r="E105" t="s">
        <v>2018</v>
      </c>
      <c r="F105" t="s">
        <v>1602</v>
      </c>
      <c r="G105" s="29" t="s">
        <v>1280</v>
      </c>
      <c r="H105" s="29" t="s">
        <v>1280</v>
      </c>
      <c r="I105" s="29" t="s">
        <v>1280</v>
      </c>
      <c r="J105" s="29" t="s">
        <v>1280</v>
      </c>
      <c r="K105" s="29" t="s">
        <v>1280</v>
      </c>
      <c r="L105" t="s">
        <v>2019</v>
      </c>
      <c r="M105" s="20" t="s">
        <v>1610</v>
      </c>
      <c r="N105" s="20" t="s">
        <v>2020</v>
      </c>
      <c r="O105" s="20" t="s">
        <v>1610</v>
      </c>
      <c r="P105" s="26" t="s">
        <v>858</v>
      </c>
      <c r="Q105" s="1" t="s">
        <v>11</v>
      </c>
      <c r="R105" s="1" t="s">
        <v>11</v>
      </c>
    </row>
    <row r="106" spans="1:18" x14ac:dyDescent="0.2">
      <c r="A106" t="s">
        <v>2021</v>
      </c>
      <c r="B106" s="20" t="s">
        <v>2022</v>
      </c>
      <c r="C106" s="20" t="s">
        <v>2325</v>
      </c>
      <c r="D106" s="21" t="s">
        <v>2023</v>
      </c>
      <c r="E106" t="s">
        <v>2024</v>
      </c>
      <c r="F106" t="s">
        <v>1602</v>
      </c>
      <c r="G106" s="29" t="s">
        <v>1280</v>
      </c>
      <c r="H106" s="29" t="s">
        <v>1280</v>
      </c>
      <c r="I106" s="29" t="s">
        <v>1280</v>
      </c>
      <c r="J106" s="29" t="s">
        <v>1280</v>
      </c>
      <c r="K106" s="29" t="s">
        <v>1280</v>
      </c>
      <c r="L106" t="s">
        <v>1676</v>
      </c>
      <c r="M106" s="20" t="s">
        <v>1462</v>
      </c>
      <c r="N106" s="20" t="s">
        <v>1481</v>
      </c>
      <c r="O106" s="20" t="s">
        <v>1667</v>
      </c>
      <c r="P106" s="26" t="s">
        <v>858</v>
      </c>
      <c r="Q106" s="1" t="s">
        <v>11</v>
      </c>
      <c r="R106" s="1" t="s">
        <v>11</v>
      </c>
    </row>
    <row r="107" spans="1:18" x14ac:dyDescent="0.2">
      <c r="A107" t="s">
        <v>2025</v>
      </c>
      <c r="B107" s="20" t="s">
        <v>904</v>
      </c>
      <c r="C107" s="20" t="s">
        <v>2326</v>
      </c>
      <c r="D107" s="21" t="s">
        <v>2017</v>
      </c>
      <c r="E107" t="s">
        <v>2026</v>
      </c>
      <c r="F107" t="s">
        <v>1602</v>
      </c>
      <c r="G107" s="29" t="s">
        <v>1280</v>
      </c>
      <c r="H107" s="29" t="s">
        <v>1327</v>
      </c>
      <c r="I107" s="29" t="s">
        <v>2226</v>
      </c>
      <c r="J107" s="29" t="s">
        <v>1327</v>
      </c>
      <c r="K107" s="29" t="s">
        <v>1327</v>
      </c>
      <c r="L107" t="s">
        <v>2027</v>
      </c>
      <c r="M107" s="20" t="s">
        <v>1610</v>
      </c>
      <c r="N107" s="20" t="s">
        <v>2028</v>
      </c>
      <c r="O107" s="20" t="s">
        <v>1610</v>
      </c>
      <c r="P107" s="26" t="s">
        <v>11</v>
      </c>
      <c r="Q107" s="1" t="s">
        <v>858</v>
      </c>
      <c r="R107" s="1" t="s">
        <v>11</v>
      </c>
    </row>
    <row r="108" spans="1:18" x14ac:dyDescent="0.2">
      <c r="A108" t="s">
        <v>2029</v>
      </c>
      <c r="B108" s="20" t="s">
        <v>2030</v>
      </c>
      <c r="C108" s="20" t="s">
        <v>2327</v>
      </c>
      <c r="D108" s="21" t="s">
        <v>1895</v>
      </c>
      <c r="E108" t="s">
        <v>2006</v>
      </c>
      <c r="F108" t="s">
        <v>1602</v>
      </c>
      <c r="G108" s="29" t="s">
        <v>1280</v>
      </c>
      <c r="H108" s="29" t="s">
        <v>1280</v>
      </c>
      <c r="I108" s="29" t="s">
        <v>1280</v>
      </c>
      <c r="J108" s="29" t="s">
        <v>1280</v>
      </c>
      <c r="K108" s="29" t="s">
        <v>1280</v>
      </c>
      <c r="L108" t="s">
        <v>1676</v>
      </c>
      <c r="M108" s="20" t="s">
        <v>1610</v>
      </c>
      <c r="N108" s="20" t="s">
        <v>1677</v>
      </c>
      <c r="O108" s="20" t="s">
        <v>1667</v>
      </c>
      <c r="P108" s="26" t="s">
        <v>858</v>
      </c>
      <c r="Q108" s="1" t="s">
        <v>11</v>
      </c>
      <c r="R108" s="1" t="s">
        <v>11</v>
      </c>
    </row>
    <row r="109" spans="1:18" x14ac:dyDescent="0.2">
      <c r="A109" t="s">
        <v>2031</v>
      </c>
      <c r="B109" s="20" t="s">
        <v>2032</v>
      </c>
      <c r="C109" s="20" t="s">
        <v>2328</v>
      </c>
      <c r="D109" s="21" t="s">
        <v>2033</v>
      </c>
      <c r="E109" t="s">
        <v>1896</v>
      </c>
      <c r="F109" t="s">
        <v>1602</v>
      </c>
      <c r="G109" s="29" t="s">
        <v>1280</v>
      </c>
      <c r="H109" s="29" t="s">
        <v>1280</v>
      </c>
      <c r="I109" s="29" t="s">
        <v>1280</v>
      </c>
      <c r="J109" s="29" t="s">
        <v>1280</v>
      </c>
      <c r="K109" s="29" t="s">
        <v>1280</v>
      </c>
      <c r="L109" t="s">
        <v>2034</v>
      </c>
      <c r="M109" s="20" t="s">
        <v>1610</v>
      </c>
      <c r="N109" s="20" t="s">
        <v>2035</v>
      </c>
      <c r="O109" s="20" t="s">
        <v>1610</v>
      </c>
      <c r="P109" s="26" t="s">
        <v>858</v>
      </c>
      <c r="Q109" s="1" t="s">
        <v>11</v>
      </c>
      <c r="R109" s="1" t="s">
        <v>11</v>
      </c>
    </row>
    <row r="110" spans="1:18" x14ac:dyDescent="0.2">
      <c r="A110" t="s">
        <v>2036</v>
      </c>
      <c r="B110" s="20" t="s">
        <v>2037</v>
      </c>
      <c r="C110" s="20" t="s">
        <v>2329</v>
      </c>
      <c r="D110" s="21" t="s">
        <v>2038</v>
      </c>
      <c r="E110" t="s">
        <v>2039</v>
      </c>
      <c r="F110" t="s">
        <v>1602</v>
      </c>
      <c r="G110" s="29" t="s">
        <v>1280</v>
      </c>
      <c r="H110" s="29" t="s">
        <v>2223</v>
      </c>
      <c r="I110" s="29" t="s">
        <v>2075</v>
      </c>
      <c r="J110" s="29" t="s">
        <v>1280</v>
      </c>
      <c r="K110" s="29" t="s">
        <v>1624</v>
      </c>
      <c r="L110" t="s">
        <v>1627</v>
      </c>
      <c r="M110" s="20" t="s">
        <v>1610</v>
      </c>
      <c r="N110" s="20" t="s">
        <v>1481</v>
      </c>
      <c r="O110" s="20" t="s">
        <v>1610</v>
      </c>
      <c r="P110" s="26" t="s">
        <v>858</v>
      </c>
      <c r="Q110" s="1" t="s">
        <v>858</v>
      </c>
      <c r="R110" s="1" t="s">
        <v>11</v>
      </c>
    </row>
    <row r="111" spans="1:18" x14ac:dyDescent="0.2">
      <c r="A111" t="s">
        <v>2040</v>
      </c>
      <c r="B111" s="20" t="s">
        <v>2041</v>
      </c>
      <c r="C111" s="20" t="s">
        <v>2330</v>
      </c>
      <c r="D111" s="21" t="s">
        <v>2042</v>
      </c>
      <c r="E111" t="s">
        <v>1896</v>
      </c>
      <c r="F111" t="s">
        <v>1602</v>
      </c>
      <c r="G111" s="29" t="s">
        <v>1280</v>
      </c>
      <c r="H111" s="29" t="s">
        <v>1280</v>
      </c>
      <c r="I111" s="29" t="s">
        <v>1280</v>
      </c>
      <c r="J111" s="29" t="s">
        <v>1280</v>
      </c>
      <c r="K111" s="29" t="s">
        <v>1280</v>
      </c>
      <c r="L111" t="s">
        <v>1676</v>
      </c>
      <c r="M111" s="20" t="s">
        <v>1610</v>
      </c>
      <c r="N111" s="20" t="s">
        <v>1897</v>
      </c>
      <c r="O111" s="20" t="s">
        <v>1610</v>
      </c>
      <c r="P111" s="26" t="s">
        <v>858</v>
      </c>
      <c r="Q111" s="1" t="s">
        <v>11</v>
      </c>
      <c r="R111" s="1" t="s">
        <v>11</v>
      </c>
    </row>
    <row r="112" spans="1:18" x14ac:dyDescent="0.2">
      <c r="A112" t="s">
        <v>2043</v>
      </c>
      <c r="B112" s="20" t="s">
        <v>905</v>
      </c>
      <c r="C112" s="20" t="s">
        <v>2331</v>
      </c>
      <c r="D112" s="21" t="s">
        <v>2044</v>
      </c>
      <c r="E112" t="s">
        <v>2045</v>
      </c>
      <c r="F112" t="s">
        <v>1602</v>
      </c>
      <c r="G112" s="29" t="s">
        <v>1280</v>
      </c>
      <c r="H112" s="29" t="s">
        <v>1327</v>
      </c>
      <c r="I112" s="29" t="s">
        <v>2226</v>
      </c>
      <c r="J112" s="29" t="s">
        <v>1327</v>
      </c>
      <c r="K112" s="29" t="s">
        <v>1327</v>
      </c>
      <c r="L112" t="s">
        <v>2046</v>
      </c>
      <c r="M112" s="20" t="s">
        <v>1610</v>
      </c>
      <c r="N112" s="20" t="s">
        <v>1481</v>
      </c>
      <c r="O112" s="20" t="s">
        <v>1610</v>
      </c>
      <c r="P112" s="26" t="s">
        <v>11</v>
      </c>
      <c r="Q112" s="1" t="s">
        <v>858</v>
      </c>
      <c r="R112" s="1" t="s">
        <v>11</v>
      </c>
    </row>
    <row r="113" spans="1:18" x14ac:dyDescent="0.2">
      <c r="A113" t="s">
        <v>2047</v>
      </c>
      <c r="B113" s="20" t="s">
        <v>2048</v>
      </c>
      <c r="C113" s="20" t="s">
        <v>2332</v>
      </c>
      <c r="D113" s="21" t="s">
        <v>2042</v>
      </c>
      <c r="E113" t="s">
        <v>2049</v>
      </c>
      <c r="F113" t="s">
        <v>1602</v>
      </c>
      <c r="G113" s="29" t="s">
        <v>1658</v>
      </c>
      <c r="H113" s="29" t="s">
        <v>1280</v>
      </c>
      <c r="I113" s="29" t="s">
        <v>1280</v>
      </c>
      <c r="J113" s="29" t="s">
        <v>1280</v>
      </c>
      <c r="K113" s="29" t="s">
        <v>1280</v>
      </c>
      <c r="L113" t="s">
        <v>2050</v>
      </c>
      <c r="M113" s="20" t="s">
        <v>1610</v>
      </c>
      <c r="N113" s="20" t="s">
        <v>1481</v>
      </c>
      <c r="O113" s="20" t="s">
        <v>1610</v>
      </c>
      <c r="P113" s="26" t="s">
        <v>858</v>
      </c>
      <c r="Q113" s="1" t="s">
        <v>11</v>
      </c>
      <c r="R113" s="1" t="s">
        <v>11</v>
      </c>
    </row>
    <row r="114" spans="1:18" x14ac:dyDescent="0.2">
      <c r="A114" t="s">
        <v>2051</v>
      </c>
      <c r="B114" s="20" t="s">
        <v>2052</v>
      </c>
      <c r="C114" s="20" t="s">
        <v>2333</v>
      </c>
      <c r="D114" s="21" t="s">
        <v>2053</v>
      </c>
      <c r="E114" t="s">
        <v>2054</v>
      </c>
      <c r="F114" t="s">
        <v>1602</v>
      </c>
      <c r="G114" s="29" t="s">
        <v>1280</v>
      </c>
      <c r="H114" s="29" t="s">
        <v>1280</v>
      </c>
      <c r="I114" s="29" t="s">
        <v>1280</v>
      </c>
      <c r="J114" s="29" t="s">
        <v>1280</v>
      </c>
      <c r="K114" s="29" t="s">
        <v>1280</v>
      </c>
      <c r="L114" t="s">
        <v>1603</v>
      </c>
      <c r="M114" s="20" t="s">
        <v>1610</v>
      </c>
      <c r="N114" s="20" t="s">
        <v>1457</v>
      </c>
      <c r="O114" s="20" t="s">
        <v>1610</v>
      </c>
      <c r="P114" s="26" t="s">
        <v>858</v>
      </c>
      <c r="Q114" s="1" t="s">
        <v>11</v>
      </c>
      <c r="R114" s="1" t="s">
        <v>11</v>
      </c>
    </row>
    <row r="115" spans="1:18" x14ac:dyDescent="0.2">
      <c r="A115" t="s">
        <v>2055</v>
      </c>
      <c r="B115" s="20" t="s">
        <v>2056</v>
      </c>
      <c r="C115" s="20" t="s">
        <v>2334</v>
      </c>
      <c r="D115" s="21" t="s">
        <v>2057</v>
      </c>
      <c r="E115" t="s">
        <v>2018</v>
      </c>
      <c r="F115" t="s">
        <v>1602</v>
      </c>
      <c r="G115" s="29" t="s">
        <v>1280</v>
      </c>
      <c r="H115" s="29" t="s">
        <v>1280</v>
      </c>
      <c r="I115" s="29" t="s">
        <v>1280</v>
      </c>
      <c r="J115" s="29" t="s">
        <v>1280</v>
      </c>
      <c r="K115" s="29" t="s">
        <v>1280</v>
      </c>
      <c r="L115" t="s">
        <v>2019</v>
      </c>
      <c r="M115" s="20" t="s">
        <v>1610</v>
      </c>
      <c r="N115" s="20" t="s">
        <v>2020</v>
      </c>
      <c r="O115" s="20" t="s">
        <v>1610</v>
      </c>
      <c r="P115" s="26" t="s">
        <v>858</v>
      </c>
      <c r="Q115" s="1" t="s">
        <v>11</v>
      </c>
      <c r="R115" s="1" t="s">
        <v>11</v>
      </c>
    </row>
    <row r="116" spans="1:18" x14ac:dyDescent="0.2">
      <c r="A116" t="s">
        <v>2058</v>
      </c>
      <c r="B116" s="20" t="s">
        <v>2059</v>
      </c>
      <c r="C116" s="20" t="s">
        <v>2335</v>
      </c>
      <c r="D116" s="21" t="s">
        <v>2060</v>
      </c>
      <c r="E116" t="s">
        <v>2061</v>
      </c>
      <c r="F116" t="s">
        <v>1602</v>
      </c>
      <c r="G116" s="29" t="s">
        <v>1280</v>
      </c>
      <c r="H116" s="29" t="s">
        <v>1280</v>
      </c>
      <c r="I116" s="29" t="s">
        <v>1280</v>
      </c>
      <c r="J116" s="29" t="s">
        <v>1280</v>
      </c>
      <c r="K116" s="29" t="s">
        <v>1280</v>
      </c>
      <c r="L116" t="s">
        <v>1676</v>
      </c>
      <c r="M116" s="20" t="s">
        <v>1610</v>
      </c>
      <c r="N116" s="20" t="s">
        <v>1677</v>
      </c>
      <c r="O116" s="20" t="s">
        <v>1667</v>
      </c>
      <c r="P116" s="26" t="s">
        <v>858</v>
      </c>
      <c r="Q116" s="1" t="s">
        <v>11</v>
      </c>
      <c r="R116" s="1" t="s">
        <v>11</v>
      </c>
    </row>
    <row r="117" spans="1:18" x14ac:dyDescent="0.2">
      <c r="A117" t="s">
        <v>2062</v>
      </c>
      <c r="B117" s="20" t="s">
        <v>2063</v>
      </c>
      <c r="C117" s="20" t="s">
        <v>2336</v>
      </c>
      <c r="D117" s="21" t="s">
        <v>2065</v>
      </c>
      <c r="E117" t="s">
        <v>2066</v>
      </c>
      <c r="F117" t="s">
        <v>1602</v>
      </c>
      <c r="G117" s="29" t="s">
        <v>1658</v>
      </c>
      <c r="H117" s="29" t="s">
        <v>2223</v>
      </c>
      <c r="I117" s="29" t="s">
        <v>2075</v>
      </c>
      <c r="J117" s="29" t="s">
        <v>2337</v>
      </c>
      <c r="K117" s="29" t="s">
        <v>2064</v>
      </c>
      <c r="L117" t="s">
        <v>1610</v>
      </c>
      <c r="M117" s="20" t="s">
        <v>1610</v>
      </c>
      <c r="N117" s="20" t="s">
        <v>1481</v>
      </c>
      <c r="O117" s="20" t="s">
        <v>1610</v>
      </c>
      <c r="P117" s="26" t="s">
        <v>858</v>
      </c>
      <c r="Q117" s="1" t="s">
        <v>858</v>
      </c>
      <c r="R117" s="1" t="s">
        <v>11</v>
      </c>
    </row>
    <row r="118" spans="1:18" x14ac:dyDescent="0.2">
      <c r="A118" t="s">
        <v>2067</v>
      </c>
      <c r="B118" s="20" t="s">
        <v>2068</v>
      </c>
      <c r="C118" s="20" t="s">
        <v>2338</v>
      </c>
      <c r="D118" s="21" t="s">
        <v>2069</v>
      </c>
      <c r="E118" t="s">
        <v>2070</v>
      </c>
      <c r="F118" t="s">
        <v>1602</v>
      </c>
      <c r="G118" s="29" t="s">
        <v>1280</v>
      </c>
      <c r="H118" s="29" t="s">
        <v>1280</v>
      </c>
      <c r="I118" s="29" t="s">
        <v>1280</v>
      </c>
      <c r="J118" s="29" t="s">
        <v>1280</v>
      </c>
      <c r="K118" s="29" t="s">
        <v>1280</v>
      </c>
      <c r="L118" t="s">
        <v>2071</v>
      </c>
      <c r="M118" s="20" t="s">
        <v>1610</v>
      </c>
      <c r="N118" s="20" t="s">
        <v>1457</v>
      </c>
      <c r="O118" s="20" t="s">
        <v>1610</v>
      </c>
      <c r="P118" s="26" t="s">
        <v>858</v>
      </c>
      <c r="Q118" s="1" t="s">
        <v>11</v>
      </c>
      <c r="R118" s="1" t="s">
        <v>11</v>
      </c>
    </row>
    <row r="119" spans="1:18" x14ac:dyDescent="0.2">
      <c r="A119" t="s">
        <v>2072</v>
      </c>
      <c r="B119" s="20" t="s">
        <v>1241</v>
      </c>
      <c r="C119" s="20" t="s">
        <v>2339</v>
      </c>
      <c r="D119" s="21" t="s">
        <v>2069</v>
      </c>
      <c r="E119" t="s">
        <v>2073</v>
      </c>
      <c r="F119" t="s">
        <v>1602</v>
      </c>
      <c r="G119" s="29" t="s">
        <v>1658</v>
      </c>
      <c r="H119" s="29" t="s">
        <v>1658</v>
      </c>
      <c r="I119" s="29" t="s">
        <v>1658</v>
      </c>
      <c r="J119" s="29" t="s">
        <v>1658</v>
      </c>
      <c r="K119" s="29" t="s">
        <v>1658</v>
      </c>
      <c r="L119" t="s">
        <v>1610</v>
      </c>
      <c r="M119" s="20" t="s">
        <v>1610</v>
      </c>
      <c r="N119" s="20" t="s">
        <v>1925</v>
      </c>
      <c r="O119" s="20" t="s">
        <v>1610</v>
      </c>
      <c r="P119" s="1" t="s">
        <v>11</v>
      </c>
      <c r="Q119" s="1" t="s">
        <v>858</v>
      </c>
      <c r="R119" s="1" t="s">
        <v>11</v>
      </c>
    </row>
    <row r="120" spans="1:18" x14ac:dyDescent="0.2">
      <c r="A120" t="s">
        <v>2074</v>
      </c>
      <c r="B120" s="20" t="s">
        <v>1242</v>
      </c>
      <c r="C120" s="20" t="s">
        <v>2340</v>
      </c>
      <c r="D120" s="21" t="s">
        <v>2076</v>
      </c>
      <c r="E120" t="s">
        <v>2077</v>
      </c>
      <c r="F120" t="s">
        <v>1602</v>
      </c>
      <c r="G120" s="29" t="s">
        <v>2075</v>
      </c>
      <c r="H120" s="29" t="s">
        <v>1658</v>
      </c>
      <c r="I120" s="29" t="s">
        <v>1658</v>
      </c>
      <c r="J120" s="29" t="s">
        <v>1658</v>
      </c>
      <c r="K120" s="29" t="s">
        <v>1658</v>
      </c>
      <c r="L120" t="s">
        <v>1610</v>
      </c>
      <c r="M120" s="20" t="s">
        <v>1610</v>
      </c>
      <c r="N120" s="20" t="s">
        <v>1481</v>
      </c>
      <c r="O120" s="20" t="s">
        <v>1610</v>
      </c>
      <c r="P120" s="1" t="s">
        <v>11</v>
      </c>
      <c r="Q120" s="1" t="s">
        <v>858</v>
      </c>
      <c r="R120" s="1" t="s">
        <v>11</v>
      </c>
    </row>
    <row r="121" spans="1:18" x14ac:dyDescent="0.2">
      <c r="A121" t="s">
        <v>2078</v>
      </c>
      <c r="B121" s="20" t="s">
        <v>1243</v>
      </c>
      <c r="C121" s="20" t="s">
        <v>2341</v>
      </c>
      <c r="D121" s="21" t="s">
        <v>2076</v>
      </c>
      <c r="E121" t="s">
        <v>2079</v>
      </c>
      <c r="F121" t="s">
        <v>1602</v>
      </c>
      <c r="G121" s="29" t="s">
        <v>2075</v>
      </c>
      <c r="H121" s="29" t="s">
        <v>1658</v>
      </c>
      <c r="I121" s="29" t="s">
        <v>1658</v>
      </c>
      <c r="J121" s="29" t="s">
        <v>1658</v>
      </c>
      <c r="K121" s="29" t="s">
        <v>1658</v>
      </c>
      <c r="L121" t="s">
        <v>1610</v>
      </c>
      <c r="M121" s="20" t="s">
        <v>1610</v>
      </c>
      <c r="N121" s="20" t="s">
        <v>1925</v>
      </c>
      <c r="O121" s="20" t="s">
        <v>1610</v>
      </c>
      <c r="P121" s="1" t="s">
        <v>11</v>
      </c>
      <c r="Q121" s="1" t="s">
        <v>858</v>
      </c>
      <c r="R121" s="1" t="s">
        <v>11</v>
      </c>
    </row>
    <row r="122" spans="1:18" x14ac:dyDescent="0.2">
      <c r="A122" t="s">
        <v>2080</v>
      </c>
      <c r="B122" s="20" t="s">
        <v>2081</v>
      </c>
      <c r="C122" s="20" t="s">
        <v>2342</v>
      </c>
      <c r="D122" s="21" t="s">
        <v>2082</v>
      </c>
      <c r="E122" t="s">
        <v>1888</v>
      </c>
      <c r="F122" t="s">
        <v>1602</v>
      </c>
      <c r="G122" s="29" t="s">
        <v>1280</v>
      </c>
      <c r="H122" s="29" t="s">
        <v>1280</v>
      </c>
      <c r="I122" s="29" t="s">
        <v>1280</v>
      </c>
      <c r="J122" s="29" t="s">
        <v>1280</v>
      </c>
      <c r="K122" s="29" t="s">
        <v>1280</v>
      </c>
      <c r="L122" t="s">
        <v>1676</v>
      </c>
      <c r="M122" s="20" t="s">
        <v>1610</v>
      </c>
      <c r="N122" s="20" t="s">
        <v>1897</v>
      </c>
      <c r="O122" s="20" t="s">
        <v>1610</v>
      </c>
      <c r="P122" s="26" t="s">
        <v>858</v>
      </c>
      <c r="Q122" s="1" t="s">
        <v>11</v>
      </c>
      <c r="R122" s="1" t="s">
        <v>11</v>
      </c>
    </row>
    <row r="123" spans="1:18" x14ac:dyDescent="0.2">
      <c r="A123" t="s">
        <v>2083</v>
      </c>
      <c r="B123" s="20" t="s">
        <v>2084</v>
      </c>
      <c r="C123" s="20" t="s">
        <v>2343</v>
      </c>
      <c r="D123" s="21" t="s">
        <v>2085</v>
      </c>
      <c r="E123" t="s">
        <v>2086</v>
      </c>
      <c r="F123" t="s">
        <v>1602</v>
      </c>
      <c r="G123" s="29" t="s">
        <v>1280</v>
      </c>
      <c r="H123" s="29" t="s">
        <v>1280</v>
      </c>
      <c r="I123" s="29" t="s">
        <v>1280</v>
      </c>
      <c r="J123" s="29" t="s">
        <v>1280</v>
      </c>
      <c r="K123" s="29" t="s">
        <v>1280</v>
      </c>
      <c r="L123" t="s">
        <v>1682</v>
      </c>
      <c r="M123" s="20" t="s">
        <v>1610</v>
      </c>
      <c r="N123" s="20" t="s">
        <v>1484</v>
      </c>
      <c r="O123" s="20" t="s">
        <v>1610</v>
      </c>
      <c r="P123" s="26" t="s">
        <v>858</v>
      </c>
      <c r="Q123" s="1" t="s">
        <v>11</v>
      </c>
      <c r="R123" s="1" t="s">
        <v>11</v>
      </c>
    </row>
    <row r="124" spans="1:18" x14ac:dyDescent="0.2">
      <c r="A124" t="s">
        <v>2087</v>
      </c>
      <c r="B124" s="20" t="s">
        <v>2088</v>
      </c>
      <c r="C124" s="20" t="s">
        <v>2344</v>
      </c>
      <c r="D124" s="21" t="s">
        <v>2089</v>
      </c>
      <c r="E124" t="s">
        <v>2090</v>
      </c>
      <c r="F124" t="s">
        <v>1602</v>
      </c>
      <c r="G124" s="29" t="s">
        <v>1280</v>
      </c>
      <c r="H124" s="29" t="s">
        <v>2223</v>
      </c>
      <c r="I124" s="29" t="s">
        <v>2075</v>
      </c>
      <c r="J124" s="29" t="s">
        <v>1624</v>
      </c>
      <c r="K124" s="29" t="s">
        <v>1624</v>
      </c>
      <c r="L124" t="s">
        <v>1627</v>
      </c>
      <c r="M124" s="20" t="s">
        <v>1610</v>
      </c>
      <c r="N124" s="20" t="s">
        <v>1481</v>
      </c>
      <c r="O124" s="20" t="s">
        <v>1610</v>
      </c>
      <c r="P124" s="26" t="s">
        <v>858</v>
      </c>
      <c r="Q124" s="1" t="s">
        <v>858</v>
      </c>
      <c r="R124" s="1" t="s">
        <v>11</v>
      </c>
    </row>
    <row r="125" spans="1:18" x14ac:dyDescent="0.2">
      <c r="A125" t="s">
        <v>2091</v>
      </c>
      <c r="B125" s="20" t="s">
        <v>2092</v>
      </c>
      <c r="C125" s="20" t="s">
        <v>2345</v>
      </c>
      <c r="D125" s="21" t="s">
        <v>2093</v>
      </c>
      <c r="E125" t="s">
        <v>2094</v>
      </c>
      <c r="F125" t="s">
        <v>1602</v>
      </c>
      <c r="G125" s="29" t="s">
        <v>1280</v>
      </c>
      <c r="H125" s="29" t="s">
        <v>1280</v>
      </c>
      <c r="I125" s="29" t="s">
        <v>1280</v>
      </c>
      <c r="J125" s="29" t="s">
        <v>1280</v>
      </c>
      <c r="K125" s="29" t="s">
        <v>1280</v>
      </c>
      <c r="L125" t="s">
        <v>1967</v>
      </c>
      <c r="M125" s="20" t="s">
        <v>1610</v>
      </c>
      <c r="N125" s="20" t="s">
        <v>1481</v>
      </c>
      <c r="O125" s="20" t="s">
        <v>1610</v>
      </c>
      <c r="P125" s="26" t="s">
        <v>858</v>
      </c>
      <c r="Q125" s="1" t="s">
        <v>11</v>
      </c>
      <c r="R125" s="1" t="s">
        <v>11</v>
      </c>
    </row>
    <row r="126" spans="1:18" x14ac:dyDescent="0.2">
      <c r="A126" t="s">
        <v>2095</v>
      </c>
      <c r="B126" s="20" t="s">
        <v>2096</v>
      </c>
      <c r="C126" s="20" t="s">
        <v>2346</v>
      </c>
      <c r="D126" s="21" t="s">
        <v>2097</v>
      </c>
      <c r="E126" t="s">
        <v>2094</v>
      </c>
      <c r="F126" t="s">
        <v>1602</v>
      </c>
      <c r="G126" s="29" t="s">
        <v>1280</v>
      </c>
      <c r="H126" s="29" t="s">
        <v>1280</v>
      </c>
      <c r="I126" s="29" t="s">
        <v>1280</v>
      </c>
      <c r="J126" s="29" t="s">
        <v>1280</v>
      </c>
      <c r="K126" s="29" t="s">
        <v>1280</v>
      </c>
      <c r="L126" t="s">
        <v>1967</v>
      </c>
      <c r="M126" s="20" t="s">
        <v>1610</v>
      </c>
      <c r="N126" s="20" t="s">
        <v>1481</v>
      </c>
      <c r="O126" s="20" t="s">
        <v>1610</v>
      </c>
      <c r="P126" s="26" t="s">
        <v>858</v>
      </c>
      <c r="Q126" s="1" t="s">
        <v>11</v>
      </c>
      <c r="R126" s="1" t="s">
        <v>11</v>
      </c>
    </row>
    <row r="127" spans="1:18" x14ac:dyDescent="0.2">
      <c r="A127" t="s">
        <v>2098</v>
      </c>
      <c r="B127" s="20" t="s">
        <v>1244</v>
      </c>
      <c r="C127" s="20" t="s">
        <v>2347</v>
      </c>
      <c r="D127" s="21" t="s">
        <v>2097</v>
      </c>
      <c r="E127" t="s">
        <v>2099</v>
      </c>
      <c r="F127" t="s">
        <v>1602</v>
      </c>
      <c r="G127" s="29" t="s">
        <v>1658</v>
      </c>
      <c r="H127" s="29" t="s">
        <v>1658</v>
      </c>
      <c r="I127" s="29" t="s">
        <v>1658</v>
      </c>
      <c r="J127" s="29" t="s">
        <v>1658</v>
      </c>
      <c r="K127" s="29" t="s">
        <v>1658</v>
      </c>
      <c r="L127" t="s">
        <v>1610</v>
      </c>
      <c r="M127" s="20" t="s">
        <v>1610</v>
      </c>
      <c r="N127" s="20" t="s">
        <v>1481</v>
      </c>
      <c r="O127" s="20" t="s">
        <v>1610</v>
      </c>
      <c r="P127" s="1" t="s">
        <v>11</v>
      </c>
      <c r="Q127" s="1" t="s">
        <v>858</v>
      </c>
      <c r="R127" s="1" t="s">
        <v>11</v>
      </c>
    </row>
    <row r="128" spans="1:18" x14ac:dyDescent="0.2">
      <c r="A128" t="s">
        <v>2100</v>
      </c>
      <c r="B128" s="20" t="s">
        <v>1105</v>
      </c>
      <c r="C128" s="20" t="s">
        <v>2348</v>
      </c>
      <c r="D128" s="21" t="s">
        <v>2101</v>
      </c>
      <c r="E128" t="s">
        <v>2102</v>
      </c>
      <c r="F128" t="s">
        <v>1602</v>
      </c>
      <c r="G128" s="29" t="s">
        <v>1280</v>
      </c>
      <c r="H128" s="29" t="s">
        <v>1624</v>
      </c>
      <c r="I128" s="29" t="s">
        <v>2226</v>
      </c>
      <c r="J128" s="29" t="s">
        <v>1327</v>
      </c>
      <c r="K128" s="29" t="s">
        <v>1327</v>
      </c>
      <c r="L128" t="s">
        <v>2103</v>
      </c>
      <c r="M128" s="20" t="s">
        <v>1610</v>
      </c>
      <c r="N128" s="20" t="s">
        <v>1481</v>
      </c>
      <c r="O128" s="20" t="s">
        <v>1610</v>
      </c>
      <c r="P128" s="26" t="s">
        <v>11</v>
      </c>
      <c r="Q128" s="1" t="s">
        <v>858</v>
      </c>
      <c r="R128" s="1" t="s">
        <v>11</v>
      </c>
    </row>
    <row r="129" spans="1:18" x14ac:dyDescent="0.2">
      <c r="A129" t="s">
        <v>2104</v>
      </c>
      <c r="B129" s="20" t="s">
        <v>2105</v>
      </c>
      <c r="C129" s="20" t="s">
        <v>2349</v>
      </c>
      <c r="D129" s="21" t="s">
        <v>2106</v>
      </c>
      <c r="E129" t="s">
        <v>2107</v>
      </c>
      <c r="F129" t="s">
        <v>1602</v>
      </c>
      <c r="G129" s="29" t="s">
        <v>1280</v>
      </c>
      <c r="H129" s="29" t="s">
        <v>1280</v>
      </c>
      <c r="I129" s="29" t="s">
        <v>1280</v>
      </c>
      <c r="J129" s="29" t="s">
        <v>1280</v>
      </c>
      <c r="K129" s="29" t="s">
        <v>1280</v>
      </c>
      <c r="L129" t="s">
        <v>1610</v>
      </c>
      <c r="M129" s="20" t="s">
        <v>1462</v>
      </c>
      <c r="N129" s="20" t="s">
        <v>1481</v>
      </c>
      <c r="O129" s="20" t="s">
        <v>1610</v>
      </c>
      <c r="P129" s="26" t="s">
        <v>858</v>
      </c>
      <c r="Q129" s="1" t="s">
        <v>11</v>
      </c>
      <c r="R129" s="1" t="s">
        <v>11</v>
      </c>
    </row>
    <row r="130" spans="1:18" x14ac:dyDescent="0.2">
      <c r="A130" t="s">
        <v>2108</v>
      </c>
      <c r="B130" s="20" t="s">
        <v>1245</v>
      </c>
      <c r="C130" s="20" t="s">
        <v>2350</v>
      </c>
      <c r="D130" s="21" t="s">
        <v>2109</v>
      </c>
      <c r="E130" t="s">
        <v>2110</v>
      </c>
      <c r="F130" t="s">
        <v>1602</v>
      </c>
      <c r="G130" s="29" t="s">
        <v>1658</v>
      </c>
      <c r="H130" s="29" t="s">
        <v>1658</v>
      </c>
      <c r="I130" s="29" t="s">
        <v>1658</v>
      </c>
      <c r="J130" s="29" t="s">
        <v>1658</v>
      </c>
      <c r="K130" s="29" t="s">
        <v>1658</v>
      </c>
      <c r="L130" t="s">
        <v>2111</v>
      </c>
      <c r="M130" s="20" t="s">
        <v>1610</v>
      </c>
      <c r="N130" s="20" t="s">
        <v>2112</v>
      </c>
      <c r="O130" s="20" t="s">
        <v>1610</v>
      </c>
      <c r="P130" s="26" t="s">
        <v>11</v>
      </c>
      <c r="Q130" s="1" t="s">
        <v>858</v>
      </c>
      <c r="R130" s="1" t="s">
        <v>11</v>
      </c>
    </row>
    <row r="131" spans="1:18" x14ac:dyDescent="0.2">
      <c r="A131" t="s">
        <v>2113</v>
      </c>
      <c r="B131" s="20" t="s">
        <v>2114</v>
      </c>
      <c r="C131" s="20" t="s">
        <v>2351</v>
      </c>
      <c r="D131" s="21" t="s">
        <v>2115</v>
      </c>
      <c r="E131" t="s">
        <v>2116</v>
      </c>
      <c r="F131" t="s">
        <v>1602</v>
      </c>
      <c r="G131" s="29" t="s">
        <v>1280</v>
      </c>
      <c r="H131" s="29" t="s">
        <v>1280</v>
      </c>
      <c r="I131" s="29" t="s">
        <v>1280</v>
      </c>
      <c r="J131" s="29" t="s">
        <v>1280</v>
      </c>
      <c r="K131" s="29" t="s">
        <v>1280</v>
      </c>
      <c r="L131" t="s">
        <v>1682</v>
      </c>
      <c r="M131" s="20" t="s">
        <v>1610</v>
      </c>
      <c r="N131" s="20" t="s">
        <v>1484</v>
      </c>
      <c r="O131" s="20" t="s">
        <v>1610</v>
      </c>
      <c r="P131" s="26" t="s">
        <v>858</v>
      </c>
      <c r="Q131" s="1" t="s">
        <v>11</v>
      </c>
      <c r="R131" s="1" t="s">
        <v>11</v>
      </c>
    </row>
    <row r="132" spans="1:18" x14ac:dyDescent="0.2">
      <c r="A132" t="s">
        <v>2117</v>
      </c>
      <c r="B132" s="20" t="s">
        <v>2118</v>
      </c>
      <c r="C132" s="20" t="s">
        <v>2352</v>
      </c>
      <c r="D132" s="21" t="s">
        <v>2119</v>
      </c>
      <c r="E132" t="s">
        <v>2120</v>
      </c>
      <c r="F132" t="s">
        <v>1602</v>
      </c>
      <c r="G132" s="29" t="s">
        <v>1280</v>
      </c>
      <c r="H132" s="29" t="s">
        <v>1280</v>
      </c>
      <c r="I132" s="29" t="s">
        <v>1280</v>
      </c>
      <c r="J132" s="29" t="s">
        <v>1280</v>
      </c>
      <c r="K132" s="29" t="s">
        <v>1280</v>
      </c>
      <c r="L132" t="s">
        <v>2121</v>
      </c>
      <c r="M132" s="20" t="s">
        <v>1610</v>
      </c>
      <c r="N132" s="20" t="s">
        <v>2014</v>
      </c>
      <c r="O132" s="20" t="s">
        <v>1610</v>
      </c>
      <c r="P132" s="26" t="s">
        <v>858</v>
      </c>
      <c r="Q132" s="1" t="s">
        <v>11</v>
      </c>
      <c r="R132" s="1" t="s">
        <v>11</v>
      </c>
    </row>
    <row r="133" spans="1:18" x14ac:dyDescent="0.2">
      <c r="A133" t="s">
        <v>2122</v>
      </c>
      <c r="B133" s="20" t="s">
        <v>1246</v>
      </c>
      <c r="C133" s="20" t="s">
        <v>2353</v>
      </c>
      <c r="D133" s="21" t="s">
        <v>2109</v>
      </c>
      <c r="E133" t="s">
        <v>2110</v>
      </c>
      <c r="F133" t="s">
        <v>1602</v>
      </c>
      <c r="G133" s="29" t="s">
        <v>1280</v>
      </c>
      <c r="H133" s="29" t="s">
        <v>1658</v>
      </c>
      <c r="I133" s="29" t="s">
        <v>1658</v>
      </c>
      <c r="J133" s="29" t="s">
        <v>1658</v>
      </c>
      <c r="K133" s="29" t="s">
        <v>1658</v>
      </c>
      <c r="L133" t="s">
        <v>2111</v>
      </c>
      <c r="M133" s="20" t="s">
        <v>1610</v>
      </c>
      <c r="N133" s="20" t="s">
        <v>2112</v>
      </c>
      <c r="O133" s="20" t="s">
        <v>1610</v>
      </c>
      <c r="P133" s="26" t="s">
        <v>11</v>
      </c>
      <c r="Q133" s="1" t="s">
        <v>858</v>
      </c>
      <c r="R133" s="1" t="s">
        <v>11</v>
      </c>
    </row>
    <row r="134" spans="1:18" x14ac:dyDescent="0.2">
      <c r="A134" t="s">
        <v>2123</v>
      </c>
      <c r="B134" s="20" t="s">
        <v>2124</v>
      </c>
      <c r="C134" s="20" t="s">
        <v>2354</v>
      </c>
      <c r="D134" s="21" t="s">
        <v>2125</v>
      </c>
      <c r="E134" t="s">
        <v>2126</v>
      </c>
      <c r="F134" t="s">
        <v>1602</v>
      </c>
      <c r="G134" s="29" t="s">
        <v>1280</v>
      </c>
      <c r="H134" s="29" t="s">
        <v>1280</v>
      </c>
      <c r="I134" s="29" t="s">
        <v>1280</v>
      </c>
      <c r="J134" s="29" t="s">
        <v>1280</v>
      </c>
      <c r="K134" s="29" t="s">
        <v>1280</v>
      </c>
      <c r="L134" t="s">
        <v>1775</v>
      </c>
      <c r="M134" s="20" t="s">
        <v>1610</v>
      </c>
      <c r="N134" s="20" t="s">
        <v>1776</v>
      </c>
      <c r="O134" s="20" t="s">
        <v>1610</v>
      </c>
      <c r="P134" s="26" t="s">
        <v>858</v>
      </c>
      <c r="Q134" s="1" t="s">
        <v>11</v>
      </c>
      <c r="R134" s="1" t="s">
        <v>11</v>
      </c>
    </row>
    <row r="135" spans="1:18" x14ac:dyDescent="0.2">
      <c r="A135" t="s">
        <v>2127</v>
      </c>
      <c r="B135" s="20" t="s">
        <v>1252</v>
      </c>
      <c r="C135" s="20" t="s">
        <v>2355</v>
      </c>
      <c r="D135" s="21" t="s">
        <v>2128</v>
      </c>
      <c r="E135" t="s">
        <v>2129</v>
      </c>
      <c r="F135" t="s">
        <v>1602</v>
      </c>
      <c r="G135" s="29" t="s">
        <v>1280</v>
      </c>
      <c r="H135" s="29" t="s">
        <v>1280</v>
      </c>
      <c r="I135" s="29" t="s">
        <v>1280</v>
      </c>
      <c r="J135" s="29" t="s">
        <v>1584</v>
      </c>
      <c r="K135" s="29" t="s">
        <v>1584</v>
      </c>
      <c r="L135" t="s">
        <v>2130</v>
      </c>
      <c r="M135" s="20" t="s">
        <v>1610</v>
      </c>
      <c r="N135" s="20" t="s">
        <v>1472</v>
      </c>
      <c r="O135" s="20" t="s">
        <v>1610</v>
      </c>
      <c r="P135" s="26" t="s">
        <v>11</v>
      </c>
      <c r="Q135" s="1" t="s">
        <v>858</v>
      </c>
      <c r="R135" s="1" t="s">
        <v>11</v>
      </c>
    </row>
    <row r="136" spans="1:18" x14ac:dyDescent="0.2">
      <c r="A136" t="s">
        <v>2131</v>
      </c>
      <c r="B136" s="20" t="s">
        <v>1107</v>
      </c>
      <c r="C136" s="20" t="s">
        <v>2356</v>
      </c>
      <c r="D136" s="21" t="s">
        <v>2132</v>
      </c>
      <c r="E136" t="s">
        <v>2133</v>
      </c>
      <c r="F136" t="s">
        <v>1602</v>
      </c>
      <c r="G136" s="29" t="s">
        <v>1280</v>
      </c>
      <c r="H136" s="29" t="s">
        <v>1327</v>
      </c>
      <c r="I136" s="29" t="s">
        <v>2226</v>
      </c>
      <c r="J136" s="29" t="s">
        <v>1327</v>
      </c>
      <c r="K136" s="29" t="s">
        <v>1327</v>
      </c>
      <c r="L136" t="s">
        <v>1610</v>
      </c>
      <c r="M136" s="20" t="s">
        <v>1610</v>
      </c>
      <c r="N136" s="20" t="s">
        <v>2134</v>
      </c>
      <c r="O136" s="20" t="s">
        <v>1610</v>
      </c>
      <c r="P136" s="1" t="s">
        <v>11</v>
      </c>
      <c r="Q136" s="1" t="s">
        <v>858</v>
      </c>
      <c r="R136" s="1" t="s">
        <v>11</v>
      </c>
    </row>
    <row r="137" spans="1:18" x14ac:dyDescent="0.2">
      <c r="A137" t="s">
        <v>2135</v>
      </c>
      <c r="B137" s="20" t="s">
        <v>2136</v>
      </c>
      <c r="C137" s="20" t="s">
        <v>2357</v>
      </c>
      <c r="D137" s="21" t="s">
        <v>2137</v>
      </c>
      <c r="E137" t="s">
        <v>2138</v>
      </c>
      <c r="F137" t="s">
        <v>1602</v>
      </c>
      <c r="G137" s="29" t="s">
        <v>1280</v>
      </c>
      <c r="H137" s="29" t="s">
        <v>1280</v>
      </c>
      <c r="I137" s="29" t="s">
        <v>1280</v>
      </c>
      <c r="J137" s="29" t="s">
        <v>1280</v>
      </c>
      <c r="K137" s="29" t="s">
        <v>1280</v>
      </c>
      <c r="L137" t="s">
        <v>1967</v>
      </c>
      <c r="M137" s="20" t="s">
        <v>1610</v>
      </c>
      <c r="N137" s="20" t="s">
        <v>1481</v>
      </c>
      <c r="O137" s="20" t="s">
        <v>1610</v>
      </c>
      <c r="P137" s="26" t="s">
        <v>858</v>
      </c>
      <c r="Q137" s="1" t="s">
        <v>11</v>
      </c>
      <c r="R137" s="1" t="s">
        <v>11</v>
      </c>
    </row>
    <row r="138" spans="1:18" x14ac:dyDescent="0.2">
      <c r="A138" t="s">
        <v>2139</v>
      </c>
      <c r="B138" s="20" t="s">
        <v>2140</v>
      </c>
      <c r="C138" s="20" t="s">
        <v>2358</v>
      </c>
      <c r="D138" s="21" t="s">
        <v>2141</v>
      </c>
      <c r="E138" t="s">
        <v>2142</v>
      </c>
      <c r="F138" t="s">
        <v>1602</v>
      </c>
      <c r="G138" s="29" t="s">
        <v>1280</v>
      </c>
      <c r="H138" s="29" t="s">
        <v>1280</v>
      </c>
      <c r="I138" s="29" t="s">
        <v>1280</v>
      </c>
      <c r="J138" s="29" t="s">
        <v>1280</v>
      </c>
      <c r="K138" s="29" t="s">
        <v>1280</v>
      </c>
      <c r="L138" t="s">
        <v>1740</v>
      </c>
      <c r="M138" s="20" t="s">
        <v>1610</v>
      </c>
      <c r="N138" s="20" t="s">
        <v>1481</v>
      </c>
      <c r="O138" s="20" t="s">
        <v>1610</v>
      </c>
      <c r="P138" s="26" t="s">
        <v>858</v>
      </c>
      <c r="Q138" s="1" t="s">
        <v>11</v>
      </c>
      <c r="R138" s="1" t="s">
        <v>11</v>
      </c>
    </row>
    <row r="139" spans="1:18" x14ac:dyDescent="0.2">
      <c r="A139" t="s">
        <v>2143</v>
      </c>
      <c r="B139" s="20" t="s">
        <v>2144</v>
      </c>
      <c r="C139" s="20" t="s">
        <v>2359</v>
      </c>
      <c r="D139" s="21" t="s">
        <v>2145</v>
      </c>
      <c r="E139" t="s">
        <v>2146</v>
      </c>
      <c r="F139" t="s">
        <v>1602</v>
      </c>
      <c r="G139" s="29" t="s">
        <v>1280</v>
      </c>
      <c r="H139" s="29" t="s">
        <v>1280</v>
      </c>
      <c r="I139" s="29" t="s">
        <v>1280</v>
      </c>
      <c r="J139" s="29" t="s">
        <v>1280</v>
      </c>
      <c r="K139" s="29" t="s">
        <v>1280</v>
      </c>
      <c r="L139" t="s">
        <v>1616</v>
      </c>
      <c r="M139" s="20" t="s">
        <v>1610</v>
      </c>
      <c r="N139" s="20" t="s">
        <v>1476</v>
      </c>
      <c r="O139" s="20" t="s">
        <v>1610</v>
      </c>
      <c r="P139" s="26" t="s">
        <v>858</v>
      </c>
      <c r="Q139" s="1" t="s">
        <v>11</v>
      </c>
      <c r="R139" s="1" t="s">
        <v>11</v>
      </c>
    </row>
    <row r="140" spans="1:18" x14ac:dyDescent="0.2">
      <c r="A140" t="s">
        <v>2147</v>
      </c>
      <c r="B140" s="20" t="s">
        <v>2148</v>
      </c>
      <c r="C140" s="20" t="s">
        <v>2360</v>
      </c>
      <c r="D140" s="21" t="s">
        <v>2149</v>
      </c>
      <c r="E140" t="s">
        <v>2138</v>
      </c>
      <c r="F140" t="s">
        <v>1602</v>
      </c>
      <c r="G140" s="29" t="s">
        <v>1280</v>
      </c>
      <c r="H140" s="29" t="s">
        <v>1280</v>
      </c>
      <c r="I140" s="29" t="s">
        <v>1280</v>
      </c>
      <c r="J140" s="29" t="s">
        <v>1280</v>
      </c>
      <c r="K140" s="29" t="s">
        <v>1280</v>
      </c>
      <c r="L140" t="s">
        <v>1967</v>
      </c>
      <c r="M140" s="20" t="s">
        <v>1610</v>
      </c>
      <c r="N140" s="20" t="s">
        <v>1481</v>
      </c>
      <c r="O140" s="20" t="s">
        <v>1610</v>
      </c>
      <c r="P140" s="26" t="s">
        <v>858</v>
      </c>
      <c r="Q140" s="1" t="s">
        <v>11</v>
      </c>
      <c r="R140" s="1" t="s">
        <v>11</v>
      </c>
    </row>
    <row r="141" spans="1:18" x14ac:dyDescent="0.2">
      <c r="A141" t="s">
        <v>2150</v>
      </c>
      <c r="B141" s="20" t="s">
        <v>2151</v>
      </c>
      <c r="C141" s="20" t="s">
        <v>2361</v>
      </c>
      <c r="D141" s="21" t="s">
        <v>2152</v>
      </c>
      <c r="E141" t="s">
        <v>2153</v>
      </c>
      <c r="F141" t="s">
        <v>1602</v>
      </c>
      <c r="G141" s="29" t="s">
        <v>1280</v>
      </c>
      <c r="H141" s="29" t="s">
        <v>1280</v>
      </c>
      <c r="I141" s="29" t="s">
        <v>1280</v>
      </c>
      <c r="J141" s="29" t="s">
        <v>1280</v>
      </c>
      <c r="K141" s="29" t="s">
        <v>1280</v>
      </c>
      <c r="L141" t="s">
        <v>1632</v>
      </c>
      <c r="M141" s="20" t="s">
        <v>1610</v>
      </c>
      <c r="N141" s="20" t="s">
        <v>1633</v>
      </c>
      <c r="O141" s="20" t="s">
        <v>1667</v>
      </c>
      <c r="P141" s="26" t="s">
        <v>858</v>
      </c>
      <c r="Q141" s="1" t="s">
        <v>11</v>
      </c>
      <c r="R141" s="1" t="s">
        <v>11</v>
      </c>
    </row>
    <row r="142" spans="1:18" x14ac:dyDescent="0.2">
      <c r="A142" t="s">
        <v>2154</v>
      </c>
      <c r="B142" s="20" t="s">
        <v>2155</v>
      </c>
      <c r="C142" s="20" t="s">
        <v>2362</v>
      </c>
      <c r="D142" s="21" t="s">
        <v>2156</v>
      </c>
      <c r="E142" t="s">
        <v>2157</v>
      </c>
      <c r="F142" t="s">
        <v>1602</v>
      </c>
      <c r="G142" s="29" t="s">
        <v>1280</v>
      </c>
      <c r="H142" s="29" t="s">
        <v>1280</v>
      </c>
      <c r="I142" s="29" t="s">
        <v>1280</v>
      </c>
      <c r="J142" s="29" t="s">
        <v>1280</v>
      </c>
      <c r="K142" s="29" t="s">
        <v>1280</v>
      </c>
      <c r="L142" t="s">
        <v>1740</v>
      </c>
      <c r="M142" s="20" t="s">
        <v>1610</v>
      </c>
      <c r="N142" s="20" t="s">
        <v>1481</v>
      </c>
      <c r="O142" s="20" t="s">
        <v>1610</v>
      </c>
      <c r="P142" s="26" t="s">
        <v>858</v>
      </c>
      <c r="Q142" s="1" t="s">
        <v>11</v>
      </c>
      <c r="R142" s="1" t="s">
        <v>11</v>
      </c>
    </row>
    <row r="143" spans="1:18" x14ac:dyDescent="0.2">
      <c r="A143" t="s">
        <v>2158</v>
      </c>
      <c r="B143" s="20" t="s">
        <v>2159</v>
      </c>
      <c r="C143" s="20" t="s">
        <v>2363</v>
      </c>
      <c r="D143" s="21" t="s">
        <v>2160</v>
      </c>
      <c r="E143" t="s">
        <v>2161</v>
      </c>
      <c r="F143" t="s">
        <v>1602</v>
      </c>
      <c r="G143" s="29" t="s">
        <v>1280</v>
      </c>
      <c r="H143" s="29" t="s">
        <v>1280</v>
      </c>
      <c r="I143" s="29" t="s">
        <v>1280</v>
      </c>
      <c r="J143" s="29" t="s">
        <v>1280</v>
      </c>
      <c r="K143" s="29" t="s">
        <v>1280</v>
      </c>
      <c r="L143" t="s">
        <v>1676</v>
      </c>
      <c r="M143" s="20" t="s">
        <v>1610</v>
      </c>
      <c r="N143" s="20" t="s">
        <v>1677</v>
      </c>
      <c r="O143" s="20" t="s">
        <v>1667</v>
      </c>
      <c r="P143" s="26" t="s">
        <v>858</v>
      </c>
      <c r="Q143" s="1" t="s">
        <v>11</v>
      </c>
      <c r="R143" s="1" t="s">
        <v>11</v>
      </c>
    </row>
    <row r="144" spans="1:18" x14ac:dyDescent="0.2">
      <c r="A144" t="s">
        <v>2162</v>
      </c>
      <c r="B144" s="20" t="s">
        <v>2163</v>
      </c>
      <c r="C144" s="20" t="s">
        <v>2364</v>
      </c>
      <c r="D144" s="21" t="s">
        <v>2164</v>
      </c>
      <c r="E144" t="s">
        <v>2165</v>
      </c>
      <c r="F144" t="s">
        <v>1602</v>
      </c>
      <c r="G144" s="29" t="s">
        <v>1280</v>
      </c>
      <c r="H144" s="29" t="s">
        <v>1280</v>
      </c>
      <c r="I144" s="29" t="s">
        <v>1280</v>
      </c>
      <c r="J144" s="29" t="s">
        <v>1280</v>
      </c>
      <c r="K144" s="29" t="s">
        <v>1280</v>
      </c>
      <c r="L144" t="s">
        <v>1676</v>
      </c>
      <c r="M144" s="20" t="s">
        <v>1610</v>
      </c>
      <c r="N144" s="20" t="s">
        <v>1677</v>
      </c>
      <c r="O144" s="20" t="s">
        <v>1667</v>
      </c>
      <c r="P144" s="26" t="s">
        <v>858</v>
      </c>
      <c r="Q144" s="1" t="s">
        <v>11</v>
      </c>
      <c r="R144" s="1" t="s">
        <v>11</v>
      </c>
    </row>
    <row r="145" spans="1:18" x14ac:dyDescent="0.2">
      <c r="A145" t="s">
        <v>2166</v>
      </c>
      <c r="B145" s="20" t="s">
        <v>2167</v>
      </c>
      <c r="C145" s="20" t="s">
        <v>2365</v>
      </c>
      <c r="D145" s="21" t="s">
        <v>2168</v>
      </c>
      <c r="E145" t="s">
        <v>2169</v>
      </c>
      <c r="F145" t="s">
        <v>1602</v>
      </c>
      <c r="G145" s="29" t="s">
        <v>1280</v>
      </c>
      <c r="H145" s="29" t="s">
        <v>1280</v>
      </c>
      <c r="I145" s="29" t="s">
        <v>1280</v>
      </c>
      <c r="J145" s="29" t="s">
        <v>1280</v>
      </c>
      <c r="K145" s="29" t="s">
        <v>1280</v>
      </c>
      <c r="L145" t="s">
        <v>2170</v>
      </c>
      <c r="M145" s="20" t="s">
        <v>1610</v>
      </c>
      <c r="N145" s="20" t="s">
        <v>1481</v>
      </c>
      <c r="O145" s="20" t="s">
        <v>1610</v>
      </c>
      <c r="P145" s="26" t="s">
        <v>858</v>
      </c>
      <c r="Q145" s="1" t="s">
        <v>11</v>
      </c>
      <c r="R145" s="1" t="s">
        <v>11</v>
      </c>
    </row>
    <row r="146" spans="1:18" x14ac:dyDescent="0.2">
      <c r="A146" t="s">
        <v>2171</v>
      </c>
      <c r="B146" s="20" t="s">
        <v>2172</v>
      </c>
      <c r="C146" s="20" t="s">
        <v>2366</v>
      </c>
      <c r="D146" s="21" t="s">
        <v>2173</v>
      </c>
      <c r="E146" t="s">
        <v>2174</v>
      </c>
      <c r="F146" t="s">
        <v>1602</v>
      </c>
      <c r="G146" s="29" t="s">
        <v>1280</v>
      </c>
      <c r="H146" s="29" t="s">
        <v>1280</v>
      </c>
      <c r="I146" s="29" t="s">
        <v>1280</v>
      </c>
      <c r="J146" s="29" t="s">
        <v>1280</v>
      </c>
      <c r="K146" s="29" t="s">
        <v>1280</v>
      </c>
      <c r="L146" t="s">
        <v>1610</v>
      </c>
      <c r="M146" s="20" t="s">
        <v>1610</v>
      </c>
      <c r="N146" s="20" t="s">
        <v>2175</v>
      </c>
      <c r="O146" s="20" t="s">
        <v>1610</v>
      </c>
      <c r="P146" s="26" t="s">
        <v>858</v>
      </c>
      <c r="Q146" s="1" t="s">
        <v>11</v>
      </c>
      <c r="R146" s="1" t="s">
        <v>11</v>
      </c>
    </row>
    <row r="147" spans="1:18" x14ac:dyDescent="0.2">
      <c r="A147" t="s">
        <v>2176</v>
      </c>
      <c r="B147" s="20" t="s">
        <v>2177</v>
      </c>
      <c r="C147" s="20" t="s">
        <v>2367</v>
      </c>
      <c r="D147" s="21" t="s">
        <v>2178</v>
      </c>
      <c r="E147" t="s">
        <v>2179</v>
      </c>
      <c r="F147" t="s">
        <v>1602</v>
      </c>
      <c r="G147" s="29" t="s">
        <v>1280</v>
      </c>
      <c r="H147" s="29" t="s">
        <v>1280</v>
      </c>
      <c r="I147" s="29" t="s">
        <v>1280</v>
      </c>
      <c r="J147" s="29" t="s">
        <v>1280</v>
      </c>
      <c r="K147" s="29" t="s">
        <v>1280</v>
      </c>
      <c r="L147" t="s">
        <v>2170</v>
      </c>
      <c r="M147" s="20" t="s">
        <v>1610</v>
      </c>
      <c r="N147" s="20" t="s">
        <v>1481</v>
      </c>
      <c r="O147" s="20" t="s">
        <v>1610</v>
      </c>
      <c r="P147" s="26" t="s">
        <v>858</v>
      </c>
      <c r="Q147" s="1" t="s">
        <v>11</v>
      </c>
      <c r="R147" s="1" t="s">
        <v>11</v>
      </c>
    </row>
    <row r="148" spans="1:18" x14ac:dyDescent="0.2">
      <c r="A148" t="s">
        <v>2180</v>
      </c>
      <c r="B148" s="20" t="s">
        <v>1108</v>
      </c>
      <c r="C148" s="20" t="s">
        <v>2368</v>
      </c>
      <c r="D148" s="21" t="s">
        <v>2181</v>
      </c>
      <c r="E148" t="s">
        <v>2182</v>
      </c>
      <c r="F148" t="s">
        <v>1602</v>
      </c>
      <c r="G148" s="29" t="s">
        <v>1280</v>
      </c>
      <c r="H148" s="29" t="s">
        <v>1327</v>
      </c>
      <c r="I148" s="29" t="s">
        <v>2226</v>
      </c>
      <c r="J148" s="29" t="s">
        <v>1327</v>
      </c>
      <c r="K148" s="29" t="s">
        <v>1327</v>
      </c>
      <c r="L148" t="s">
        <v>2183</v>
      </c>
      <c r="M148" s="20" t="s">
        <v>1610</v>
      </c>
      <c r="N148" s="20" t="s">
        <v>1481</v>
      </c>
      <c r="O148" s="20" t="s">
        <v>1610</v>
      </c>
      <c r="P148" s="26" t="s">
        <v>11</v>
      </c>
      <c r="Q148" s="1" t="s">
        <v>858</v>
      </c>
      <c r="R148" s="1" t="s">
        <v>11</v>
      </c>
    </row>
    <row r="149" spans="1:18" x14ac:dyDescent="0.2">
      <c r="A149" t="s">
        <v>2184</v>
      </c>
      <c r="B149" s="20" t="s">
        <v>2185</v>
      </c>
      <c r="C149" s="20" t="s">
        <v>2369</v>
      </c>
      <c r="D149" s="21" t="s">
        <v>2186</v>
      </c>
      <c r="E149" t="s">
        <v>2187</v>
      </c>
      <c r="F149" t="s">
        <v>1602</v>
      </c>
      <c r="G149" s="29" t="s">
        <v>1280</v>
      </c>
      <c r="H149" s="29" t="s">
        <v>2223</v>
      </c>
      <c r="I149" s="29" t="s">
        <v>2075</v>
      </c>
      <c r="J149" s="29" t="s">
        <v>1624</v>
      </c>
      <c r="K149" s="29" t="s">
        <v>1624</v>
      </c>
      <c r="L149" t="s">
        <v>1627</v>
      </c>
      <c r="M149" s="20" t="s">
        <v>1610</v>
      </c>
      <c r="N149" s="20" t="s">
        <v>1481</v>
      </c>
      <c r="O149" s="20" t="s">
        <v>1610</v>
      </c>
      <c r="P149" s="26" t="s">
        <v>858</v>
      </c>
      <c r="Q149" s="1" t="s">
        <v>858</v>
      </c>
      <c r="R149" s="1" t="s">
        <v>11</v>
      </c>
    </row>
    <row r="150" spans="1:18" x14ac:dyDescent="0.2">
      <c r="A150" t="s">
        <v>2188</v>
      </c>
      <c r="B150" s="20" t="s">
        <v>2189</v>
      </c>
      <c r="C150" s="20" t="s">
        <v>2370</v>
      </c>
      <c r="D150" s="21" t="s">
        <v>2190</v>
      </c>
      <c r="E150" t="s">
        <v>2191</v>
      </c>
      <c r="F150" t="s">
        <v>1602</v>
      </c>
      <c r="G150" s="29" t="s">
        <v>1280</v>
      </c>
      <c r="H150" s="29" t="s">
        <v>1280</v>
      </c>
      <c r="I150" s="29" t="s">
        <v>1280</v>
      </c>
      <c r="J150" s="29" t="s">
        <v>1280</v>
      </c>
      <c r="K150" s="29" t="s">
        <v>1280</v>
      </c>
      <c r="L150" t="s">
        <v>2192</v>
      </c>
      <c r="M150" s="20" t="s">
        <v>1610</v>
      </c>
      <c r="N150" s="20" t="s">
        <v>1481</v>
      </c>
      <c r="O150" s="20" t="s">
        <v>1610</v>
      </c>
      <c r="P150" s="26" t="s">
        <v>858</v>
      </c>
      <c r="Q150" s="1" t="s">
        <v>11</v>
      </c>
      <c r="R150" s="1" t="s">
        <v>11</v>
      </c>
    </row>
    <row r="151" spans="1:18" x14ac:dyDescent="0.2">
      <c r="A151" t="s">
        <v>2193</v>
      </c>
      <c r="B151" s="20" t="s">
        <v>2194</v>
      </c>
      <c r="C151" s="20" t="s">
        <v>2371</v>
      </c>
      <c r="D151" s="21" t="s">
        <v>2195</v>
      </c>
      <c r="E151" t="s">
        <v>2196</v>
      </c>
      <c r="F151" t="s">
        <v>1602</v>
      </c>
      <c r="G151" s="29" t="s">
        <v>1280</v>
      </c>
      <c r="H151" s="29" t="s">
        <v>1280</v>
      </c>
      <c r="I151" s="29" t="s">
        <v>1280</v>
      </c>
      <c r="J151" s="29" t="s">
        <v>1280</v>
      </c>
      <c r="K151" s="29" t="s">
        <v>1280</v>
      </c>
      <c r="L151" t="s">
        <v>2197</v>
      </c>
      <c r="M151" s="20" t="s">
        <v>1610</v>
      </c>
      <c r="N151" s="20" t="s">
        <v>1457</v>
      </c>
      <c r="O151" s="20" t="s">
        <v>1610</v>
      </c>
      <c r="P151" s="26" t="s">
        <v>858</v>
      </c>
      <c r="Q151" s="1" t="s">
        <v>11</v>
      </c>
      <c r="R151" s="1" t="s">
        <v>11</v>
      </c>
    </row>
    <row r="152" spans="1:18" x14ac:dyDescent="0.2">
      <c r="A152" t="s">
        <v>2198</v>
      </c>
      <c r="B152" s="20" t="s">
        <v>2199</v>
      </c>
      <c r="C152" s="20" t="s">
        <v>2372</v>
      </c>
      <c r="D152" s="21" t="s">
        <v>2200</v>
      </c>
      <c r="E152" t="s">
        <v>2201</v>
      </c>
      <c r="F152" t="s">
        <v>1602</v>
      </c>
      <c r="G152" s="29" t="s">
        <v>1280</v>
      </c>
      <c r="H152" s="29" t="s">
        <v>1624</v>
      </c>
      <c r="I152" s="29" t="s">
        <v>2075</v>
      </c>
      <c r="J152" s="29" t="s">
        <v>1624</v>
      </c>
      <c r="K152" s="29" t="s">
        <v>1624</v>
      </c>
      <c r="L152" t="s">
        <v>2202</v>
      </c>
      <c r="M152" s="20" t="s">
        <v>1610</v>
      </c>
      <c r="N152" s="20" t="s">
        <v>1481</v>
      </c>
      <c r="O152" s="20" t="s">
        <v>1610</v>
      </c>
      <c r="P152" s="26" t="s">
        <v>858</v>
      </c>
      <c r="Q152" s="1" t="s">
        <v>858</v>
      </c>
      <c r="R152" s="1" t="s">
        <v>11</v>
      </c>
    </row>
    <row r="153" spans="1:18" x14ac:dyDescent="0.2">
      <c r="A153" t="s">
        <v>2143</v>
      </c>
      <c r="B153" s="20" t="s">
        <v>2203</v>
      </c>
      <c r="C153" s="20" t="s">
        <v>2373</v>
      </c>
      <c r="D153" s="21" t="s">
        <v>2145</v>
      </c>
      <c r="E153" t="s">
        <v>2146</v>
      </c>
      <c r="F153" t="s">
        <v>1602</v>
      </c>
      <c r="G153" s="29" t="s">
        <v>1280</v>
      </c>
      <c r="H153" s="29" t="s">
        <v>1280</v>
      </c>
      <c r="I153" s="29" t="s">
        <v>1280</v>
      </c>
      <c r="J153" s="29" t="s">
        <v>1280</v>
      </c>
      <c r="K153" s="29" t="s">
        <v>1280</v>
      </c>
      <c r="L153" t="s">
        <v>1616</v>
      </c>
      <c r="M153" s="20" t="s">
        <v>1610</v>
      </c>
      <c r="N153" s="20" t="s">
        <v>1476</v>
      </c>
      <c r="O153" s="20" t="s">
        <v>1610</v>
      </c>
      <c r="P153" s="26" t="s">
        <v>858</v>
      </c>
      <c r="Q153" s="1" t="s">
        <v>11</v>
      </c>
      <c r="R153" s="1" t="s">
        <v>11</v>
      </c>
    </row>
    <row r="154" spans="1:18" x14ac:dyDescent="0.2">
      <c r="A154" t="s">
        <v>2184</v>
      </c>
      <c r="B154" s="20" t="s">
        <v>2204</v>
      </c>
      <c r="C154" s="20" t="s">
        <v>2374</v>
      </c>
      <c r="D154" s="21" t="s">
        <v>2186</v>
      </c>
      <c r="E154" t="s">
        <v>2187</v>
      </c>
      <c r="F154" t="s">
        <v>1602</v>
      </c>
      <c r="G154" s="29" t="s">
        <v>1280</v>
      </c>
      <c r="H154" s="29" t="s">
        <v>2223</v>
      </c>
      <c r="I154" s="29" t="s">
        <v>2075</v>
      </c>
      <c r="J154" s="29" t="s">
        <v>1624</v>
      </c>
      <c r="K154" s="29" t="s">
        <v>1624</v>
      </c>
      <c r="L154" t="s">
        <v>1627</v>
      </c>
      <c r="M154" s="20" t="s">
        <v>1610</v>
      </c>
      <c r="N154" s="20" t="s">
        <v>1481</v>
      </c>
      <c r="O154" s="20" t="s">
        <v>1610</v>
      </c>
      <c r="P154" s="26" t="s">
        <v>858</v>
      </c>
      <c r="Q154" s="1" t="s">
        <v>858</v>
      </c>
      <c r="R154" s="1" t="s">
        <v>11</v>
      </c>
    </row>
  </sheetData>
  <mergeCells count="4">
    <mergeCell ref="D1:F1"/>
    <mergeCell ref="G1:K1"/>
    <mergeCell ref="M1:O1"/>
    <mergeCell ref="P1:R1"/>
  </mergeCells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Standard"&amp;12&amp;A</oddHeader>
    <oddFooter>&amp;C&amp;"Times New Roman,Standard"&amp;12Seit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29"/>
  <sheetViews>
    <sheetView zoomScaleNormal="100" workbookViewId="0">
      <selection activeCell="D2" sqref="D2:D29"/>
    </sheetView>
  </sheetViews>
  <sheetFormatPr baseColWidth="10" defaultColWidth="11.5703125" defaultRowHeight="12.75" x14ac:dyDescent="0.2"/>
  <cols>
    <col min="1" max="1" width="17.5703125" style="1" customWidth="1"/>
    <col min="2" max="2" width="31.5703125" customWidth="1"/>
    <col min="3" max="3" width="42.85546875" customWidth="1"/>
    <col min="4" max="4" width="26.140625" customWidth="1"/>
    <col min="5" max="5" width="24.42578125" customWidth="1"/>
    <col min="6" max="7" width="37.28515625" customWidth="1"/>
  </cols>
  <sheetData>
    <row r="1" spans="1:7" s="4" customFormat="1" ht="35.1" customHeight="1" x14ac:dyDescent="0.25">
      <c r="A1" s="3" t="s">
        <v>1274</v>
      </c>
      <c r="B1" s="3" t="s">
        <v>1516</v>
      </c>
      <c r="C1" s="11" t="s">
        <v>2</v>
      </c>
      <c r="D1" s="4" t="s">
        <v>1276</v>
      </c>
      <c r="E1" s="3" t="s">
        <v>4</v>
      </c>
      <c r="F1" s="5" t="s">
        <v>1277</v>
      </c>
      <c r="G1" s="5" t="s">
        <v>1278</v>
      </c>
    </row>
    <row r="2" spans="1:7" x14ac:dyDescent="0.2">
      <c r="A2" s="1" t="s">
        <v>1517</v>
      </c>
      <c r="B2" s="17" t="s">
        <v>1518</v>
      </c>
      <c r="C2" t="s">
        <v>1519</v>
      </c>
      <c r="D2" s="30" t="s">
        <v>1327</v>
      </c>
      <c r="E2" t="s">
        <v>1520</v>
      </c>
      <c r="F2" s="1" t="s">
        <v>858</v>
      </c>
      <c r="G2" s="1" t="s">
        <v>11</v>
      </c>
    </row>
    <row r="3" spans="1:7" x14ac:dyDescent="0.2">
      <c r="A3" s="1" t="s">
        <v>1521</v>
      </c>
      <c r="B3" s="17" t="s">
        <v>1522</v>
      </c>
      <c r="C3" t="s">
        <v>1523</v>
      </c>
      <c r="D3" s="30" t="s">
        <v>1327</v>
      </c>
      <c r="E3" t="s">
        <v>1520</v>
      </c>
      <c r="F3" s="1" t="s">
        <v>858</v>
      </c>
      <c r="G3" s="1" t="s">
        <v>11</v>
      </c>
    </row>
    <row r="4" spans="1:7" x14ac:dyDescent="0.2">
      <c r="A4" s="1" t="s">
        <v>1524</v>
      </c>
      <c r="B4" s="17" t="s">
        <v>1525</v>
      </c>
      <c r="C4" t="s">
        <v>1526</v>
      </c>
      <c r="D4" s="30" t="s">
        <v>1327</v>
      </c>
      <c r="E4" t="s">
        <v>1520</v>
      </c>
      <c r="F4" s="1" t="s">
        <v>858</v>
      </c>
      <c r="G4" s="1" t="s">
        <v>11</v>
      </c>
    </row>
    <row r="5" spans="1:7" x14ac:dyDescent="0.2">
      <c r="A5" s="1" t="s">
        <v>1527</v>
      </c>
      <c r="B5" s="17" t="s">
        <v>1528</v>
      </c>
      <c r="C5" t="s">
        <v>1529</v>
      </c>
      <c r="D5" s="30" t="s">
        <v>1327</v>
      </c>
      <c r="E5" t="s">
        <v>1520</v>
      </c>
      <c r="F5" s="1" t="s">
        <v>858</v>
      </c>
      <c r="G5" s="1" t="s">
        <v>11</v>
      </c>
    </row>
    <row r="6" spans="1:7" x14ac:dyDescent="0.2">
      <c r="A6" s="1" t="s">
        <v>1530</v>
      </c>
      <c r="B6" s="17" t="s">
        <v>1531</v>
      </c>
      <c r="C6" t="s">
        <v>1532</v>
      </c>
      <c r="D6" s="30" t="s">
        <v>1327</v>
      </c>
      <c r="E6" t="s">
        <v>1520</v>
      </c>
      <c r="F6" s="1" t="s">
        <v>858</v>
      </c>
      <c r="G6" s="1" t="s">
        <v>11</v>
      </c>
    </row>
    <row r="7" spans="1:7" x14ac:dyDescent="0.2">
      <c r="A7" s="1" t="s">
        <v>1533</v>
      </c>
      <c r="B7" s="17" t="s">
        <v>1534</v>
      </c>
      <c r="C7" t="s">
        <v>1535</v>
      </c>
      <c r="D7" s="30" t="s">
        <v>1327</v>
      </c>
      <c r="E7" t="s">
        <v>1520</v>
      </c>
      <c r="F7" s="1" t="s">
        <v>858</v>
      </c>
      <c r="G7" s="1" t="s">
        <v>11</v>
      </c>
    </row>
    <row r="8" spans="1:7" x14ac:dyDescent="0.2">
      <c r="A8" s="1" t="s">
        <v>1536</v>
      </c>
      <c r="B8" s="17" t="s">
        <v>1534</v>
      </c>
      <c r="C8" t="s">
        <v>1537</v>
      </c>
      <c r="D8" s="30" t="s">
        <v>1327</v>
      </c>
      <c r="E8" t="s">
        <v>1520</v>
      </c>
      <c r="F8" s="1" t="s">
        <v>858</v>
      </c>
      <c r="G8" s="1" t="s">
        <v>11</v>
      </c>
    </row>
    <row r="9" spans="1:7" x14ac:dyDescent="0.2">
      <c r="A9" s="1" t="s">
        <v>1538</v>
      </c>
      <c r="B9" s="17" t="s">
        <v>1539</v>
      </c>
      <c r="C9" t="s">
        <v>1540</v>
      </c>
      <c r="D9" s="30" t="s">
        <v>1327</v>
      </c>
      <c r="E9" t="s">
        <v>1520</v>
      </c>
      <c r="F9" s="1" t="s">
        <v>858</v>
      </c>
      <c r="G9" s="1" t="s">
        <v>11</v>
      </c>
    </row>
    <row r="10" spans="1:7" x14ac:dyDescent="0.2">
      <c r="A10" s="1" t="s">
        <v>1541</v>
      </c>
      <c r="B10" s="17" t="s">
        <v>1542</v>
      </c>
      <c r="C10" t="s">
        <v>1543</v>
      </c>
      <c r="D10" s="30" t="s">
        <v>1327</v>
      </c>
      <c r="E10" t="s">
        <v>1520</v>
      </c>
      <c r="F10" s="1" t="s">
        <v>858</v>
      </c>
      <c r="G10" s="1" t="s">
        <v>11</v>
      </c>
    </row>
    <row r="11" spans="1:7" x14ac:dyDescent="0.2">
      <c r="A11" s="1" t="s">
        <v>1544</v>
      </c>
      <c r="B11" s="17" t="s">
        <v>1545</v>
      </c>
      <c r="C11" t="s">
        <v>1546</v>
      </c>
      <c r="D11" s="30" t="s">
        <v>1327</v>
      </c>
      <c r="E11" t="s">
        <v>1520</v>
      </c>
      <c r="F11" s="1" t="s">
        <v>858</v>
      </c>
      <c r="G11" s="1" t="s">
        <v>11</v>
      </c>
    </row>
    <row r="12" spans="1:7" x14ac:dyDescent="0.2">
      <c r="A12" s="1" t="s">
        <v>1547</v>
      </c>
      <c r="B12" s="17" t="s">
        <v>1545</v>
      </c>
      <c r="C12" t="s">
        <v>1548</v>
      </c>
      <c r="D12" s="30" t="s">
        <v>1327</v>
      </c>
      <c r="E12" t="s">
        <v>1520</v>
      </c>
      <c r="F12" s="1" t="s">
        <v>858</v>
      </c>
      <c r="G12" s="1" t="s">
        <v>11</v>
      </c>
    </row>
    <row r="13" spans="1:7" x14ac:dyDescent="0.2">
      <c r="A13" s="1" t="s">
        <v>1549</v>
      </c>
      <c r="B13" s="17" t="s">
        <v>1545</v>
      </c>
      <c r="C13" t="s">
        <v>1550</v>
      </c>
      <c r="D13" s="30" t="s">
        <v>1327</v>
      </c>
      <c r="E13" t="s">
        <v>1520</v>
      </c>
      <c r="F13" s="1" t="s">
        <v>858</v>
      </c>
      <c r="G13" s="1" t="s">
        <v>11</v>
      </c>
    </row>
    <row r="14" spans="1:7" x14ac:dyDescent="0.2">
      <c r="A14" s="1" t="s">
        <v>1551</v>
      </c>
      <c r="B14" s="17" t="s">
        <v>1545</v>
      </c>
      <c r="C14" t="s">
        <v>1552</v>
      </c>
      <c r="D14" s="30" t="s">
        <v>1327</v>
      </c>
      <c r="E14" t="s">
        <v>1520</v>
      </c>
      <c r="F14" s="1" t="s">
        <v>858</v>
      </c>
      <c r="G14" s="1" t="s">
        <v>11</v>
      </c>
    </row>
    <row r="15" spans="1:7" x14ac:dyDescent="0.2">
      <c r="A15" s="1" t="s">
        <v>1553</v>
      </c>
      <c r="B15" s="17" t="s">
        <v>1545</v>
      </c>
      <c r="C15" t="s">
        <v>1554</v>
      </c>
      <c r="D15" s="30" t="s">
        <v>1327</v>
      </c>
      <c r="E15" t="s">
        <v>1520</v>
      </c>
      <c r="F15" s="1" t="s">
        <v>858</v>
      </c>
      <c r="G15" s="1" t="s">
        <v>11</v>
      </c>
    </row>
    <row r="16" spans="1:7" x14ac:dyDescent="0.2">
      <c r="A16" s="1" t="s">
        <v>1555</v>
      </c>
      <c r="B16" s="17" t="s">
        <v>1545</v>
      </c>
      <c r="C16" t="s">
        <v>1556</v>
      </c>
      <c r="D16" s="30" t="s">
        <v>1327</v>
      </c>
      <c r="E16" t="s">
        <v>1520</v>
      </c>
      <c r="F16" s="1" t="s">
        <v>858</v>
      </c>
      <c r="G16" s="1" t="s">
        <v>11</v>
      </c>
    </row>
    <row r="17" spans="1:7" x14ac:dyDescent="0.2">
      <c r="A17" s="1" t="s">
        <v>1557</v>
      </c>
      <c r="B17" s="17" t="s">
        <v>1545</v>
      </c>
      <c r="C17" t="s">
        <v>1558</v>
      </c>
      <c r="D17" s="30" t="s">
        <v>1327</v>
      </c>
      <c r="E17" t="s">
        <v>1520</v>
      </c>
      <c r="F17" s="1" t="s">
        <v>858</v>
      </c>
      <c r="G17" s="1" t="s">
        <v>11</v>
      </c>
    </row>
    <row r="18" spans="1:7" x14ac:dyDescent="0.2">
      <c r="A18" s="1" t="s">
        <v>1559</v>
      </c>
      <c r="B18" s="17" t="s">
        <v>1545</v>
      </c>
      <c r="C18" t="s">
        <v>1560</v>
      </c>
      <c r="D18" s="30" t="s">
        <v>1327</v>
      </c>
      <c r="E18" t="s">
        <v>1520</v>
      </c>
      <c r="F18" s="1" t="s">
        <v>858</v>
      </c>
      <c r="G18" s="1" t="s">
        <v>11</v>
      </c>
    </row>
    <row r="19" spans="1:7" x14ac:dyDescent="0.2">
      <c r="A19" s="1" t="s">
        <v>1561</v>
      </c>
      <c r="B19" s="17" t="s">
        <v>1545</v>
      </c>
      <c r="C19" t="s">
        <v>1562</v>
      </c>
      <c r="D19" s="30" t="s">
        <v>1327</v>
      </c>
      <c r="E19" t="s">
        <v>1520</v>
      </c>
      <c r="F19" s="1" t="s">
        <v>858</v>
      </c>
      <c r="G19" s="1" t="s">
        <v>11</v>
      </c>
    </row>
    <row r="20" spans="1:7" x14ac:dyDescent="0.2">
      <c r="A20" s="1" t="s">
        <v>1563</v>
      </c>
      <c r="B20" s="17" t="s">
        <v>1545</v>
      </c>
      <c r="C20" t="s">
        <v>1564</v>
      </c>
      <c r="D20" s="30" t="s">
        <v>1327</v>
      </c>
      <c r="E20" t="s">
        <v>1520</v>
      </c>
      <c r="F20" s="1" t="s">
        <v>858</v>
      </c>
      <c r="G20" s="1" t="s">
        <v>11</v>
      </c>
    </row>
    <row r="21" spans="1:7" x14ac:dyDescent="0.2">
      <c r="A21" s="1" t="s">
        <v>1565</v>
      </c>
      <c r="B21" s="17" t="s">
        <v>1545</v>
      </c>
      <c r="C21" t="s">
        <v>1566</v>
      </c>
      <c r="D21" s="30" t="s">
        <v>1327</v>
      </c>
      <c r="E21" t="s">
        <v>1520</v>
      </c>
      <c r="F21" s="1" t="s">
        <v>858</v>
      </c>
      <c r="G21" s="1" t="s">
        <v>11</v>
      </c>
    </row>
    <row r="22" spans="1:7" x14ac:dyDescent="0.2">
      <c r="A22" s="1" t="s">
        <v>1567</v>
      </c>
      <c r="B22" s="17" t="s">
        <v>1545</v>
      </c>
      <c r="C22" t="s">
        <v>1568</v>
      </c>
      <c r="D22" s="30" t="s">
        <v>1327</v>
      </c>
      <c r="E22" t="s">
        <v>1520</v>
      </c>
      <c r="F22" s="1" t="s">
        <v>858</v>
      </c>
      <c r="G22" s="1" t="s">
        <v>11</v>
      </c>
    </row>
    <row r="23" spans="1:7" x14ac:dyDescent="0.2">
      <c r="A23" s="1" t="s">
        <v>1569</v>
      </c>
      <c r="B23" s="17" t="s">
        <v>1545</v>
      </c>
      <c r="C23" t="s">
        <v>1570</v>
      </c>
      <c r="D23" s="30" t="s">
        <v>1327</v>
      </c>
      <c r="E23" t="s">
        <v>1520</v>
      </c>
      <c r="F23" s="1" t="s">
        <v>858</v>
      </c>
      <c r="G23" s="1" t="s">
        <v>11</v>
      </c>
    </row>
    <row r="24" spans="1:7" x14ac:dyDescent="0.2">
      <c r="A24" s="1" t="s">
        <v>1571</v>
      </c>
      <c r="B24" s="17" t="s">
        <v>1545</v>
      </c>
      <c r="C24" t="s">
        <v>1572</v>
      </c>
      <c r="D24" s="30" t="s">
        <v>1327</v>
      </c>
      <c r="E24" t="s">
        <v>1520</v>
      </c>
      <c r="F24" s="1" t="s">
        <v>858</v>
      </c>
      <c r="G24" s="1" t="s">
        <v>11</v>
      </c>
    </row>
    <row r="25" spans="1:7" x14ac:dyDescent="0.2">
      <c r="A25" s="1" t="s">
        <v>1573</v>
      </c>
      <c r="B25" s="17" t="s">
        <v>1545</v>
      </c>
      <c r="C25" t="s">
        <v>1574</v>
      </c>
      <c r="D25" s="30" t="s">
        <v>1327</v>
      </c>
      <c r="E25" t="s">
        <v>1520</v>
      </c>
      <c r="F25" s="1" t="s">
        <v>858</v>
      </c>
      <c r="G25" s="1" t="s">
        <v>11</v>
      </c>
    </row>
    <row r="26" spans="1:7" x14ac:dyDescent="0.2">
      <c r="A26" s="1" t="s">
        <v>1575</v>
      </c>
      <c r="B26" s="17" t="s">
        <v>1545</v>
      </c>
      <c r="C26" t="s">
        <v>1576</v>
      </c>
      <c r="D26" s="30" t="s">
        <v>1327</v>
      </c>
      <c r="E26" t="s">
        <v>1520</v>
      </c>
      <c r="F26" s="1" t="s">
        <v>858</v>
      </c>
      <c r="G26" s="1" t="s">
        <v>11</v>
      </c>
    </row>
    <row r="27" spans="1:7" x14ac:dyDescent="0.2">
      <c r="A27" s="1" t="s">
        <v>1577</v>
      </c>
      <c r="B27" s="17" t="s">
        <v>1545</v>
      </c>
      <c r="C27" t="s">
        <v>1578</v>
      </c>
      <c r="D27" s="30" t="s">
        <v>1327</v>
      </c>
      <c r="E27" t="s">
        <v>1520</v>
      </c>
      <c r="F27" s="1" t="s">
        <v>858</v>
      </c>
      <c r="G27" s="1" t="s">
        <v>11</v>
      </c>
    </row>
    <row r="28" spans="1:7" x14ac:dyDescent="0.2">
      <c r="A28" s="1" t="s">
        <v>1579</v>
      </c>
      <c r="B28" s="17" t="s">
        <v>1545</v>
      </c>
      <c r="C28" t="s">
        <v>1580</v>
      </c>
      <c r="D28" s="30" t="s">
        <v>1327</v>
      </c>
      <c r="E28" t="s">
        <v>1520</v>
      </c>
      <c r="F28" s="1" t="s">
        <v>858</v>
      </c>
      <c r="G28" s="1" t="s">
        <v>11</v>
      </c>
    </row>
    <row r="29" spans="1:7" x14ac:dyDescent="0.2">
      <c r="A29" s="1" t="s">
        <v>1581</v>
      </c>
      <c r="B29" s="17" t="s">
        <v>1545</v>
      </c>
      <c r="C29" t="s">
        <v>1582</v>
      </c>
      <c r="D29" s="30" t="s">
        <v>1327</v>
      </c>
      <c r="E29" t="s">
        <v>1520</v>
      </c>
      <c r="F29" s="1" t="s">
        <v>858</v>
      </c>
      <c r="G29" s="1" t="s">
        <v>11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Standard"&amp;12&amp;A</oddHeader>
    <oddFooter>&amp;C&amp;"Times New Roman,Standard"&amp;12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Dataset 1 - C. freundii</vt:lpstr>
      <vt:lpstr>Dataset 1 - C. portucalensis</vt:lpstr>
      <vt:lpstr>Dataset 1 - C. braakii</vt:lpstr>
      <vt:lpstr>Dataset 1 - C. europaeus</vt:lpstr>
      <vt:lpstr>Dataset 2 - Finland outbreak</vt:lpstr>
      <vt:lpstr>Dataset 3 - Belgique outbreak</vt:lpstr>
      <vt:lpstr>Dataset 4 - outbreak Greifswald</vt:lpstr>
      <vt:lpstr>Dataset 5 - outbreak Regensburg</vt:lpstr>
      <vt:lpstr>Dataset 6 - C. portucalensis Ni</vt:lpstr>
      <vt:lpstr>Dataset 7 - outbreak C. europa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Kohler, Christian</cp:lastModifiedBy>
  <cp:revision>32</cp:revision>
  <dcterms:created xsi:type="dcterms:W3CDTF">2024-12-09T15:42:19Z</dcterms:created>
  <dcterms:modified xsi:type="dcterms:W3CDTF">2025-06-05T08:05:19Z</dcterms:modified>
  <dc:language>de-DE</dc:language>
</cp:coreProperties>
</file>